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MY_FILES\02_Mapping_paper\Current_PAPER_DATA\PAPER\"/>
    </mc:Choice>
  </mc:AlternateContent>
  <xr:revisionPtr revIDLastSave="0" documentId="13_ncr:1_{EC46D779-6275-4CBA-91B6-5A0AD92A6150}" xr6:coauthVersionLast="47" xr6:coauthVersionMax="47" xr10:uidLastSave="{00000000-0000-0000-0000-000000000000}"/>
  <bookViews>
    <workbookView xWindow="-21680" yWindow="-1760" windowWidth="21330" windowHeight="18980" activeTab="1" xr2:uid="{547C71D3-DF01-4F98-B199-BCF690E2EB1C}"/>
  </bookViews>
  <sheets>
    <sheet name="By SNP" sheetId="1" r:id="rId1"/>
    <sheet name="By Gene"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0932" uniqueCount="685">
  <si>
    <t>QTL_fitqtl</t>
  </si>
  <si>
    <t>QTL_CIM</t>
  </si>
  <si>
    <t>CHROM</t>
  </si>
  <si>
    <t>POS</t>
  </si>
  <si>
    <t>POS_EDITED</t>
  </si>
  <si>
    <t>REF</t>
  </si>
  <si>
    <t>ALT</t>
  </si>
  <si>
    <t>BFis</t>
  </si>
  <si>
    <t>eBPis</t>
  </si>
  <si>
    <t>XtX</t>
  </si>
  <si>
    <t>XtXpval</t>
  </si>
  <si>
    <t>ANN</t>
  </si>
  <si>
    <t>Effect</t>
  </si>
  <si>
    <t>Impact</t>
  </si>
  <si>
    <t>Gene.ID</t>
  </si>
  <si>
    <t>SPLICE_FORM</t>
  </si>
  <si>
    <t>New_Gene_Name</t>
  </si>
  <si>
    <t>GO.term.ids</t>
  </si>
  <si>
    <t>GO.term.names</t>
  </si>
  <si>
    <t>Comments</t>
  </si>
  <si>
    <t>chr1</t>
  </si>
  <si>
    <t>A</t>
  </si>
  <si>
    <t>G</t>
  </si>
  <si>
    <t>ANN=G</t>
  </si>
  <si>
    <t>intron_variant</t>
  </si>
  <si>
    <t>MODIFIER</t>
  </si>
  <si>
    <t>CLUMA_CG020907</t>
  </si>
  <si>
    <t>CLUMA_CG020907-RF</t>
  </si>
  <si>
    <t>(sp)_putative_Plasma_membrane_calcium-transporting_ATPase_3</t>
  </si>
  <si>
    <t>GO:0003674,GO:0003824,GO:0005215,GO:0005388,GO:0005575,GO:0005622,GO:0005623,GO:0005886,GO:0005887,GO:0006810,GO:0006811,GO:0006812,GO:0006816,GO:0006873,GO:0006874,GO:0006875,GO:0008150,GO:0008324,GO:0009987,GO:0015075,GO:0015085,GO:0015318,GO:0015399,GO:0015405,GO:0015662,GO:0016020,GO:0016021,GO:0016462,GO:0016787,GO:0016817,GO:0016818,GO:0016887,GO:0017111,GO:0019725,GO:0019829,GO:0022804,GO:0022853,GO:0022857,GO:0022890,GO:0030001,GO:0030003,GO:0031224,GO:0031226,GO:0034220,GO:0042592,GO:0042623,GO:0042625,GO:0042626,GO:0043226,GO:0043227,GO:0043229,GO:0043231,GO:0043492,GO:0044424,GO:0044425,GO:0044459,GO:0044464,GO:0046873,GO:0048878,GO:0050801,GO:0051179,GO:0051234,GO:0055065,GO:0055074,GO:0055080,GO:0055082,GO:0055085,GO:0065007,GO:0065008,GO:0070588,GO:0070838,GO:0071944,GO:0072503,GO:0072507,GO:0072511,GO:0090662,GO:0098655,GO:0098660,GO:0098662,GO:0098771,GO:0099131,GO:0099132</t>
  </si>
  <si>
    <t>molecular_function,catalytic activity,transporter activity,calcium transmembrane transporter activity, phosphorylative mechanism,cellular_component,intracellular,cell,plasma membrane,integral component of plasma membrane,transport,ion transport,cation transport,calcium ion transport,cellular ion homeostasis,cellular calcium ion homeostasis,cellular metal ion homeostasis,biological_process,cation transmembrane transporter activity,cellular process,ion transmembrane transporter activity,calcium ion transmembrane transporter activity,inorganic molecular entity transmembrane transporter activity,primary active transmembrane transporter activity,-,ion transmembrane transporter activity, phosphorylative mechanism,membrane,integral component of membrane,pyrophosphatase activity,hydrolase activity,hydrolase activity, acting on acid anhydrides,hydrolase activity, acting on acid anhydrides, in phosphorus-containing anhydrides,ATPase activity,nucleoside-triphosphatase activity,cellular homeostasis,ATPase-coupled cation transmembrane transporter activity,active transmembrane transporter activity,active ion transmembrane transporter activity,transmembrane transporter activity,inorganic cation transmembrane transporter activity,metal ion transport,cellular cation homeostasis,intrinsic component of membrane,intrinsic component of plasma membrane,ion transmembrane transport,homeostatic process,-,ATPase-coupled ion transmembrane transporter activity,ATPase-coupled transmembrane transporter activity,organelle,membrane-bounded organelle,intracellular organelle,intracellular membrane-bounded organelle,ATPase activity, coupled to movement of substances,-,-,-,-,metal ion transmembrane transporter activity,chemical homeostasis,ion homeostasis,localization,establishment of localization,metal ion homeostasis,calcium ion homeostasis,cation homeostasis,cellular chemical homeostasis,transmembrane transport,biological regulation,regulation of biological quality,calcium ion transmembrane transport,divalent metal ion transport,cell periphery,cellular divalent inorganic cation homeostasis,divalent inorganic cation homeostasis,divalent inorganic cation transport,-,cation transmembrane transport,inorganic ion transmembrane transport,inorganic cation transmembrane transport,inorganic ion homeostasis,-,-</t>
  </si>
  <si>
    <t xml:space="preserve">Name for GO id(s) GO:0015405,GO:0042623,GO:0044424,GO:0044425,GO:0044459,GO:0044464,GO:0090662,GO:0099131,GO:0099132 not found - obsolete? </t>
  </si>
  <si>
    <t>C</t>
  </si>
  <si>
    <t>T</t>
  </si>
  <si>
    <t>ANN=T</t>
  </si>
  <si>
    <t>synonymous_variant</t>
  </si>
  <si>
    <t>LOW</t>
  </si>
  <si>
    <t>CLUMA_CG019984</t>
  </si>
  <si>
    <t>CLUMA_CG019984-RA</t>
  </si>
  <si>
    <t>(mn)_Bestrophin_1_(Best1)</t>
  </si>
  <si>
    <t>-</t>
  </si>
  <si>
    <t>ANN=A</t>
  </si>
  <si>
    <t>3_prime_UTR_variant</t>
  </si>
  <si>
    <t>CLUMA_CG023784</t>
  </si>
  <si>
    <t>CLUMA_CG023784-RA</t>
  </si>
  <si>
    <t>(mn)_Bestrophin_1-like_1_(Best1l1)</t>
  </si>
  <si>
    <t>CLUMA_CG020013</t>
  </si>
  <si>
    <t>CLUMA_CG020013-RA</t>
  </si>
  <si>
    <t>missense_variant</t>
  </si>
  <si>
    <t>MODERATE</t>
  </si>
  <si>
    <t>intergenic_region</t>
  </si>
  <si>
    <t>CLUMA_CG019977</t>
  </si>
  <si>
    <t>(sp)_putative_Arginine-hydroxylase_NDUFAF5,_mitochondrial</t>
  </si>
  <si>
    <t>ANN=C</t>
  </si>
  <si>
    <t>5_prime_UTR_variant</t>
  </si>
  <si>
    <t>CLUMA_CG019977-RA</t>
  </si>
  <si>
    <t>CAAG</t>
  </si>
  <si>
    <t>ANN=CAAG</t>
  </si>
  <si>
    <t>GATTTCC</t>
  </si>
  <si>
    <t>CLUMA_CG019979</t>
  </si>
  <si>
    <t>CLUMA_CG019979-RD</t>
  </si>
  <si>
    <t>(nr)_putative_nuclear_pore_complex_protein_DDB_G0274915-like</t>
  </si>
  <si>
    <t>GO:0003674,GO:0005488,GO:0005515,GO:0008157,GO:0019899,GO:0019902,GO:0019903</t>
  </si>
  <si>
    <t>molecular_function,binding,protein binding,protein phosphatase 1 binding,enzyme binding,phosphatase binding,protein phosphatase binding</t>
  </si>
  <si>
    <t>GT</t>
  </si>
  <si>
    <t>AT</t>
  </si>
  <si>
    <t>CLUMA_CG000851</t>
  </si>
  <si>
    <t>(sp)_similar_to_Dynamin-1-like_protein_CLUMA_CG000851</t>
  </si>
  <si>
    <t>GO:0000266,GO:0000278,GO:0000281,GO:0000910,GO:0001703,GO:0003373,GO:0003374,GO:0003674,GO:0003824,GO:0003924,GO:0005488,GO:0005515,GO:0005575,GO:0005622,GO:0005623,GO:0005737,GO:0005739,GO:0005740,GO:0005856,GO:0005875,GO:0006810,GO:0006897,GO:0006900,GO:0006996,GO:0007005,GO:0007049,GO:0007275,GO:0007369,GO:0007370,GO:0008017,GO:0008092,GO:0008150,GO:0009653,GO:0009790,GO:0009987,GO:0010004,GO:0010638,GO:0010821,GO:0010822,GO:0015630,GO:0015631,GO:0016020,GO:0016043,GO:0016050,GO:0016185,GO:0016192,GO:0016462,GO:0016787,GO:0016817,GO:0016818,GO:0017111,GO:0022402,GO:0022603,GO:0022607,GO:0030382,GO:0031090,GO:0031966,GO:0031967,GO:0031975,GO:0032501,GO:0032502,GO:0032991,GO:0033043,GO:0034622,GO:0036465,GO:0043226,GO:0043227,GO:0043228,GO:0043229,GO:0043231,GO:0043232,GO:0043933,GO:0044085,GO:0044422,GO:0044424,GO:0044429,GO:0044430,GO:0044444,GO:0044446,GO:0044464,GO:0046907,GO:0048285,GO:0048488,GO:0048489,GO:0048518,GO:0048522,GO:0048598,GO:0048646,GO:0048856,GO:0050789,GO:0050793,GO:0050794,GO:0051094,GO:0051128,GO:0051130,GO:0051179,GO:0051234,GO:0051258,GO:0051301,GO:0051640,GO:0051641,GO:0051646,GO:0051648,GO:0051649,GO:0051650,GO:0051656,GO:0061024,GO:0061025,GO:0061640,GO:0065003,GO:0065007,GO:0070142,GO:0071840,GO:0090140,GO:0090141,GO:0090148,GO:0097479,GO:0097480,GO:0098657,GO:0099003,GO:0099504,GO:1903047</t>
  </si>
  <si>
    <t>mitochondrial fission,mitotic cell cycle,mitotic cytokinesis,cytokinesis,gastrulation with mouth forming first,dynamin family protein polymerization involved in membrane fission,dynamin family protein polymerization involved in mitochondrial fission,molecular_function,catalytic activity,GTPase activity,binding,protein binding,cellular_component,intracellular,cell,cytoplasm,mitochondrion,mitochondrial envelope,cytoskeleton,microtubule associated complex,transport,endocytosis,vesicle budding from membrane,organelle organization,mitochondrion organization,cell cycle,multicellular organism development,gastrulation,ventral furrow formation,microtubule binding,cytoskeletal protein binding,biological_process,anatomical structure morphogenesis,embryo development,cellular process,gastrulation involving germ band extension,positive regulation of organelle organization,regulation of mitochondrion organization,positive regulation of mitochondrion organization,microtubule cytoskeleton,tubulin binding,membrane,cellular component organization,vesicle organization,synaptic vesicle budding from presynaptic endocytic zone membrane,vesicle-mediated transport,pyrophosphatase activity,hydrolase activity,hydrolase activity, acting on acid anhydrides,hydrolase activity, acting on acid anhydrides, in phosphorus-containing anhydrides,nucleoside-triphosphatase activity,cell cycle process,regulation of anatomical structure morphogenesis,cellular component assembly,sperm mitochondrion organization,organelle membrane,mitochondrial membrane,organelle envelope,envelope,multicellular organismal process,developmental process,protein-containing complex,regulation of organelle organization,cellular protein-containing complex assembly,synaptic vesicle recycling,organelle,membrane-bounded organelle,non-membrane-bounded organelle,intracellular organelle,intracellular membrane-bounded organelle,intracellular non-membrane-bounded organelle,protein-containing complex subunit organization,cellular component biogenesis,-,-,-,-,-,-,-,intracellular transport,organelle fission,synaptic vesicle endocytosis,synaptic vesicle transport,positive regulation of biological process,positive regulation of cellular process,embryonic morphogenesis,anatomical structure formation involved in morphogenesis,anatomical structure development,regulation of biological process,regulation of developmental process,regulation of cellular process,positive regulation of developmental process,regulation of cellular component organization,positive regulation of cellular component organization,localization,establishment of localization,protein polymerization,cell division,organelle localization,cellular localization,mitochondrion localization,vesicle localization,establishment of localization in cell,establishment of vesicle localization,establishment of organelle localization,membrane organization,membrane fusion,cytoskeleton-dependent cytokinesis,protein-containing complex assembly,biological regulation,synaptic vesicle budding,cellular component organization or biogenesis,regulation of mitochondrial fission,positive regulation of mitochondrial fission,membrane fission,synaptic vesicle localization,establishment of synaptic vesicle localization,import into cell,vesicle-mediated transport in synapse,synaptic vesicle cycle,mitotic cell cycle process</t>
  </si>
  <si>
    <t xml:space="preserve">Name for GO id(s) GO:0044422,GO:0044424,GO:0044429,GO:0044430,GO:0044444,GO:0044446,GO:0044464 not found - obsolete? </t>
  </si>
  <si>
    <t>CLUMA_CG000853</t>
  </si>
  <si>
    <t>CLUMA_CG000848</t>
  </si>
  <si>
    <t>CLUMA_CG000848-RA</t>
  </si>
  <si>
    <t>splice_region_variant&amp;intron_variant</t>
  </si>
  <si>
    <t>CLUMA_CG000874</t>
  </si>
  <si>
    <t>CLUMA_CG000874-RG</t>
  </si>
  <si>
    <t>(nr)_putative_microtubule-associated_protein_tau</t>
  </si>
  <si>
    <t>CLUMA_CG000841</t>
  </si>
  <si>
    <t>CLUMA_CG000841-RA</t>
  </si>
  <si>
    <t>CLUMA_CG000875</t>
  </si>
  <si>
    <t>CLUMA_CG000875-RC</t>
  </si>
  <si>
    <t>(mn)_fork_head_box_transcription_factor_forkhead_box_sub-group_O_(foxo)</t>
  </si>
  <si>
    <t>CLUMA_CG018930</t>
  </si>
  <si>
    <t>CLUMA_CG018930-RB</t>
  </si>
  <si>
    <t>(sp)_putative_5'-nucleotidase_domain-containing_protein_3</t>
  </si>
  <si>
    <t>GO:0003674,GO:0003676,GO:0003677,GO:0003697,GO:0003824,GO:0005488,GO:0005575,GO:0005622,GO:0005623,GO:0005634,GO:0006793,GO:0006796,GO:0006950,GO:0006974,GO:0008150,GO:0008152,GO:0008252,GO:0008253,GO:0009987,GO:0016311,GO:0016787,GO:0016788,GO:0016791,GO:0033554,GO:0042578,GO:0043226,GO:0043227,GO:0043229,GO:0043231,GO:0044237,GO:0044424,GO:0044464,GO:0050896,GO:0051716,GO:0097159,GO:1901363</t>
  </si>
  <si>
    <t>molecular_function,nucleic acid binding,DNA binding,single-stranded DNA binding,catalytic activity,binding,cellular_component,intracellular,cell,nucleus,phosphorus metabolic process,phosphate-containing compound metabolic process,response to stress,cellular response to DNA damage stimulus,biological_process,metabolic process,nucleotidase activity,5'-nucleotidase activity,cellular process,dephosphorylation,hydrolase activity,hydrolase activity, acting on ester bonds,phosphatase activity,cellular response to stress,phosphoric ester hydrolase activity,organelle,membrane-bounded organelle,intracellular organelle,intracellular membrane-bounded organelle,cellular metabolic process,-,-,response to stimulus,cellular response to stimulus,organic cyclic compound binding,heterocyclic compound binding</t>
  </si>
  <si>
    <t xml:space="preserve">Name for GO id(s) GO:0044424,GO:0044464 not found - obsolete? </t>
  </si>
  <si>
    <t>CLUMA_CG019124</t>
  </si>
  <si>
    <t>CLUMA_CG019124-RA</t>
  </si>
  <si>
    <t>(mn)_Tyramine_receptor_II_(TyrRII)</t>
  </si>
  <si>
    <t>GO:0003008,GO:0003674,GO:0004888,GO:0004930,GO:0005575,GO:0005623,GO:0005886,GO:0005887,GO:0007154,GO:0007165,GO:0007186,GO:0007187,GO:0007188,GO:0007189,GO:0007191,GO:0007193,GO:0007200,GO:0007211,GO:0007212,GO:0007610,GO:0007611,GO:0007612,GO:0008150,GO:0008226,GO:0008227,GO:0009719,GO:0009987,GO:0010033,GO:0010243,GO:0014075,GO:0016020,GO:0016021,GO:0019932,GO:0019933,GO:0019935,GO:0023052,GO:0030594,GO:0031224,GO:0031226,GO:0032501,GO:0035556,GO:0038023,GO:0042221,GO:0044425,GO:0044459,GO:0044464,GO:0050789,GO:0050794,GO:0050877,GO:0050890,GO:0050896,GO:0051716,GO:0060089,GO:0060158,GO:0065007,GO:0070887,GO:0071310,GO:0071417,GO:0071418,GO:0071495,GO:0071928,GO:0071944,GO:0099528,GO:1901698,GO:1901699</t>
  </si>
  <si>
    <t>system process,molecular_function,transmembrane signaling receptor activity,G protein-coupled receptor activity,cellular_component,cell,plasma membrane,integral component of plasma membrane,cell communication,signal transduction,G protein-coupled receptor signaling pathway,G protein-coupled receptor signaling pathway, coupled to cyclic nucleotide second messenger,adenylate cyclase-modulating G protein-coupled receptor signaling pathway,adenylate cyclase-activating G protein-coupled receptor signaling pathway,adenylate cyclase-activating dopamine receptor signaling pathway,adenylate cyclase-inhibiting G protein-coupled receptor signaling pathway,phospholipase C-activating G protein-coupled receptor signaling pathway,octopamine or tyramine signaling pathway,dopamine receptor signaling pathway,behavior,learning or memory,learning,biological_process,tyramine receptor activity,G protein-coupled amine receptor activity,response to endogenous stimulus,cellular process,response to organic substance,response to organonitrogen compound,response to amine,membrane,integral component of membrane,second-messenger-mediated signaling,cAMP-mediated signaling,cyclic-nucleotide-mediated signaling,signaling,neurotransmitter receptor activity,intrinsic component of membrane,intrinsic component of plasma membrane,multicellular organismal process,intracellular signal transduction,signaling receptor activity,response to chemical,-,-,-,regulation of biological process,regulation of cellular process,nervous system process,cognition,response to stimulus,cellular response to stimulus,molecular transducer activity,phospholipase C-activating dopamine receptor signaling pathway,biological regulation,cellular response to chemical stimulus,cellular response to organic substance,cellular response to organonitrogen compound,cellular response to amine stimulus,cellular response to endogenous stimulus,tyramine signaling pathway,cell periphery,G protein-coupled neurotransmitter receptor activity,response to nitrogen compound,cellular response to nitrogen compound</t>
  </si>
  <si>
    <t xml:space="preserve">Name for GO id(s) GO:0044425,GO:0044459,GO:0044464 not found - obsolete? </t>
  </si>
  <si>
    <t>TA</t>
  </si>
  <si>
    <t>ANN=TA</t>
  </si>
  <si>
    <t>CLUMA_CG003064</t>
  </si>
  <si>
    <t>(cdd)_SMC_prok_B_domain_containing_protein</t>
  </si>
  <si>
    <t>GO:0003674,GO:0003779,GO:0005488,GO:0005515,GO:0005575,GO:0005622,GO:0005623,GO:0005737,GO:0005856,GO:0005865,GO:0008064,GO:0008092,GO:0008150,GO:0009987,GO:0010638,GO:0015629,GO:0016043,GO:0022603,GO:0030016,GO:0030017,GO:0030832,GO:0030833,GO:0030838,GO:0031334,GO:0032271,GO:0032273,GO:0032535,GO:0032956,GO:0032970,GO:0033043,GO:0036379,GO:0043226,GO:0043228,GO:0043229,GO:0043232,GO:0043254,GO:0043292,GO:0044087,GO:0044089,GO:0044422,GO:0044424,GO:0044430,GO:0044444,GO:0044446,GO:0044449,GO:0044464,GO:0044877,GO:0045595,GO:0048518,GO:0048522,GO:0050789,GO:0050793,GO:0050794,GO:0051015,GO:0051128,GO:0051130,GO:0051147,GO:0051153,GO:0051493,GO:0051495,GO:0060284,GO:0060297,GO:0065007,GO:0065008,GO:0071840,GO:0090066,GO:0099080,GO:0099081,GO:0099512,GO:0110020,GO:0110053,GO:1902115,GO:1902903,GO:1902905</t>
  </si>
  <si>
    <t>molecular_function,actin binding,binding,protein binding,cellular_component,intracellular,cell,cytoplasm,cytoskeleton,striated muscle thin filament,regulation of actin polymerization or depolymerization,cytoskeletal protein binding,biological_process,cellular process,positive regulation of organelle organization,actin cytoskeleton,cellular component organization,regulation of anatomical structure morphogenesis,myofibril,sarcomere,regulation of actin filament length,regulation of actin filament polymerization,positive regulation of actin filament polymerization,positive regulation of protein-containing complex assembly,regulation of protein polymerization,positive regulation of protein polymerization,regulation of cellular component size,regulation of actin cytoskeleton organization,regulation of actin filament-based process,regulation of organelle organization,myofilament,organelle,non-membrane-bounded organelle,intracellular organelle,intracellular non-membrane-bounded organelle,regulation of protein-containing complex assembly,contractile fiber,regulation of cellular component biogenesis,positive regulation of cellular component biogenesis,-,-,-,-,-,-,-,protein-containing complex binding,regulation of cell differentiation,positive regulation of biological process,positive regulation of cellular process,regulation of biological process,regulation of developmental process,regulation of cellular process,actin filament binding,regulation of cellular component organization,positive regulation of cellular component organization,regulation of muscle cell differentiation,regulation of striated muscle cell differentiation,regulation of cytoskeleton organization,positive regulation of cytoskeleton organization,regulation of cell development,regulation of sarcomere organization,biological regulation,regulation of biological quality,cellular component organization or biogenesis,regulation of anatomical structure size,supramolecular complex,supramolecular polymer,supramolecular fiber,regulation of actomyosin structure organization,regulation of actin filament organization,regulation of organelle assembly,regulation of supramolecular fiber organization,positive regulation of supramolecular fiber organization</t>
  </si>
  <si>
    <t xml:space="preserve">Name for GO id(s) GO:0044422,GO:0044424,GO:0044430,GO:0044444,GO:0044446,GO:0044449,GO:0044464 not found - obsolete? </t>
  </si>
  <si>
    <t>CLUMA_CG003061</t>
  </si>
  <si>
    <t>CLUMA_CG005117</t>
  </si>
  <si>
    <t>CLUMA_CG024319</t>
  </si>
  <si>
    <t>CLUMA_CG005439</t>
  </si>
  <si>
    <t>CLUMA_CG005439-RA</t>
  </si>
  <si>
    <t>(mn)_Ionotropic_receptor_7.x31_(IR7.x31)</t>
  </si>
  <si>
    <t>CLUMA_CG005469</t>
  </si>
  <si>
    <t>CLUMA_CG005469-RG</t>
  </si>
  <si>
    <t>(mn)_Small_conductance_calcium-activated_K+_channel_1_(Sk1)</t>
  </si>
  <si>
    <t>GO:0003674,GO:0005215,GO:0005216,GO:0005227,GO:0005261,GO:0005267,GO:0005488,GO:0005515,GO:0005516,GO:0005575,GO:0005623,GO:0005886,GO:0006810,GO:0006811,GO:0006812,GO:0006813,GO:0007154,GO:0007165,GO:0008150,GO:0008324,GO:0009881,GO:0009987,GO:0015075,GO:0015077,GO:0015079,GO:0015267,GO:0015269,GO:0015318,GO:0015672,GO:0016020,GO:0016021,GO:0016057,GO:0016286,GO:0022803,GO:0022836,GO:0022838,GO:0022839,GO:0022857,GO:0022890,GO:0023052,GO:0030001,GO:0031224,GO:0034220,GO:0036477,GO:0038023,GO:0042391,GO:0043025,GO:0044297,GO:0044425,GO:0044464,GO:0046873,GO:0050789,GO:0050794,GO:0050896,GO:0051179,GO:0051234,GO:0051716,GO:0055085,GO:0060089,GO:0065007,GO:0065008,GO:0071804,GO:0071805,GO:0071944,GO:0097458,GO:0098655,GO:0098660,GO:0098662</t>
  </si>
  <si>
    <t>molecular_function,transporter activity,ion channel activity,calcium activated cation channel activity,cation channel activity,potassium channel activity,binding,protein binding,calmodulin binding,cellular_component,cell,plasma membrane,transport,ion transport,cation transport,potassium ion transport,cell communication,signal transduction,biological_process,cation transmembrane transporter activity,photoreceptor activity,cellular process,ion transmembrane transporter activity,monovalent inorganic cation transmembrane transporter activity,potassium ion transmembrane transporter activity,channel activity,calcium-activated potassium channel activity,inorganic molecular entity transmembrane transporter activity,monovalent inorganic cation transport,membrane,integral component of membrane,regulation of membrane potential in photoreceptor cell,small conductance calcium-activated potassium channel activity,passive transmembrane transporter activity,gated channel activity,-,ion gated channel activity,transmembrane transporter activity,inorganic cation transmembrane transporter activity,signaling,metal ion transport,intrinsic component of membrane,ion transmembrane transport,somatodendritic compartment,signaling receptor activity,regulation of membrane potential,neuronal cell body,cell body,-,-,metal ion transmembrane transporter activity,regulation of biological process,regulation of cellular process,response to stimulus,localization,establishment of localization,cellular response to stimulus,transmembrane transport,molecular transducer activity,biological regulation,regulation of biological quality,-,potassium ion transmembrane transport,cell periphery,-,cation transmembrane transport,inorganic ion transmembrane transport,inorganic cation transmembrane transport</t>
  </si>
  <si>
    <t xml:space="preserve">Name for GO id(s) GO:0022838,GO:0044425,GO:0044464,GO:0071804,GO:0097458 not found - obsolete? </t>
  </si>
  <si>
    <t>CLUMA_CG005469-RH</t>
  </si>
  <si>
    <t>CLUMA_CG005509</t>
  </si>
  <si>
    <t>CLUMA_CG005509-RA</t>
  </si>
  <si>
    <t>CLUMA_CG024370</t>
  </si>
  <si>
    <t>CLUMA_CG024370-RA</t>
  </si>
  <si>
    <t>CLUMA_CG018759</t>
  </si>
  <si>
    <t>CLUMA_CG018759-RA</t>
  </si>
  <si>
    <t>(sp)_putative_A_disintegrin_and_metalloproteinase_with_thrombospondin_motifs_12</t>
  </si>
  <si>
    <t>GO:0008150,GO:0009966,GO:0009968,GO:0010646,GO:0010648,GO:0023051,GO:0023057,GO:0042058,GO:0042059,GO:0048519,GO:0048523,GO:0048583,GO:0048585,GO:0050789,GO:0050794,GO:0065007,GO:1901184,GO:1901185</t>
  </si>
  <si>
    <t>biological_process,regulation of signal transduction,negative regulation of signal transduction,regulation of cell communication,negative regulation of cell communication,regulation of signaling,negative regulation of signaling,regulation of epidermal growth factor receptor signaling pathway,negative regulation of epidermal growth factor receptor signaling pathway,negative regulation of biological process,negative regulation of cellular process,regulation of response to stimulus,negative regulation of response to stimulus,regulation of biological process,regulation of cellular process,biological regulation,regulation of ERBB signaling pathway,negative regulation of ERBB signaling pathway</t>
  </si>
  <si>
    <t>CLUMA_CG024376</t>
  </si>
  <si>
    <t>CLUMA_CG018684</t>
  </si>
  <si>
    <t>CLUMA_CG020415</t>
  </si>
  <si>
    <t>(mn)_Odorant_receptor_60_(OR60)</t>
  </si>
  <si>
    <t>CLUMA_CG003976</t>
  </si>
  <si>
    <t>(sp)_related_to_Phospholipase_A2</t>
  </si>
  <si>
    <t>CLUMA_CG017063</t>
  </si>
  <si>
    <t>CLUMA_CG017063-RB</t>
  </si>
  <si>
    <t>(sp)_putative_GDNF_family_receptor_alpha-like</t>
  </si>
  <si>
    <t>CLUMA_CG017016</t>
  </si>
  <si>
    <t>CLUMA_CG017016-RA</t>
  </si>
  <si>
    <t>(sp)_putative_Glutamate_dehydrogenase,_mitochondrial</t>
  </si>
  <si>
    <t>GO:0003674,GO:0003824,GO:0004352,GO:0004353,GO:0005488,GO:0005515,GO:0005575,GO:0005622,GO:0005623,GO:0005737,GO:0005739,GO:0005759,GO:0006082,GO:0006103,GO:0006106,GO:0006116,GO:0006139,GO:0006520,GO:0006536,GO:0006538,GO:0006725,GO:0006732,GO:0006733,GO:0006734,GO:0006753,GO:0006793,GO:0006796,GO:0006807,GO:0008150,GO:0008152,GO:0009056,GO:0009063,GO:0009064,GO:0009065,GO:0009117,GO:0009987,GO:0016054,GO:0016491,GO:0016638,GO:0016639,GO:0019362,GO:0019551,GO:0019637,GO:0019674,GO:0019752,GO:0031974,GO:0034641,GO:0042802,GO:0043226,GO:0043227,GO:0043229,GO:0043231,GO:0043233,GO:0043436,GO:0043648,GO:0043649,GO:0044237,GO:0044238,GO:0044248,GO:0044281,GO:0044282,GO:0044422,GO:0044424,GO:0044429,GO:0044444,GO:0044446,GO:0044464,GO:0046395,GO:0046483,GO:0046496,GO:0051186,GO:0055086,GO:0055114,GO:0070013,GO:0071704,GO:0072524,GO:1901360,GO:1901564,GO:1901565,GO:1901575,GO:1901605,GO:1901606</t>
  </si>
  <si>
    <t>molecular_function,catalytic activity,glutamate dehydrogenase (NAD+) activity,glutamate dehydrogenase [NAD(P)+] activity,binding,protein binding,cellular_component,intracellular,cell,cytoplasm,mitochondrion,mitochondrial matrix,organic acid metabolic process,2-oxoglutarate metabolic process,fumarate metabolic process,NADH oxidation,nucleobase-containing compound metabolic process,cellular amino acid metabolic process,glutamate metabolic process,glutamate catabolic process,cellular aromatic compound metabolic process,coenzyme metabolic process,oxidoreduction coenzyme metabolic process,NADH metabolic process,nucleoside phosphate metabolic process,phosphorus metabolic process,phosphate-containing compound metabolic process,nitrogen compound metabolic process,biological_process,metabolic process,catabolic process,cellular amino acid catabolic process,glutamine family amino acid metabolic process,glutamine family amino acid catabolic process,nucleotide metabolic process,cellular process,organic acid catabolic process,oxidoreductase activity,oxidoreductase activity, acting on the CH-NH2 group of donors,oxidoreductase activity, acting on the CH-NH2 group of donors, NAD or NADP as acceptor,pyridine nucleotide metabolic process,glutamate catabolic process to 2-oxoglutarate,organophosphate metabolic process,NAD metabolic process,carboxylic acid metabolic process,membrane-enclosed lumen,cellular nitrogen compound metabolic process,identical protein binding,organelle,membrane-bounded organelle,intracellular organelle,intracellular membrane-bounded organelle,organelle lumen,oxoacid metabolic process,dicarboxylic acid metabolic process,dicarboxylic acid catabolic process,cellular metabolic process,primary metabolic process,cellular catabolic process,small molecule metabolic process,small molecule catabolic process,-,-,-,-,-,-,carboxylic acid catabolic process,heterocycle metabolic process,nicotinamide nucleotide metabolic process,cofactor metabolic process,nucleobase-containing small molecule metabolic process,oxidation-reduction process,intracellular organelle lumen,organic substance metabolic process,pyridine-containing compound metabolic process,organic cyclic compound metabolic process,organonitrogen compound metabolic process,organonitrogen compound catabolic process,organic substance catabolic process,alpha-amino acid metabolic process,alpha-amino acid catabolic process</t>
  </si>
  <si>
    <t xml:space="preserve">Name for GO id(s) GO:0044422,GO:0044424,GO:0044429,GO:0044444,GO:0044446,GO:0044464 not found - obsolete? </t>
  </si>
  <si>
    <t>CLUMA_CG001965</t>
  </si>
  <si>
    <t>CLUMA_CG001965-RA</t>
  </si>
  <si>
    <t>(mn)_similar_(sima)</t>
  </si>
  <si>
    <t>GO:0000003,GO:0000981,GO:0001228,GO:0001558,GO:0001666,GO:0002682,GO:0003006,GO:0003674,GO:0003700,GO:0005575,GO:0005622,GO:0005623,GO:0005634,GO:0005667,GO:0005737,GO:0005829,GO:0006139,GO:0006351,GO:0006355,GO:0006357,GO:0006366,GO:0006725,GO:0006807,GO:0006950,GO:0007154,GO:0007165,GO:0007166,GO:0007167,GO:0007169,GO:0007275,GO:0007276,GO:0007281,GO:0007292,GO:0008150,GO:0008152,GO:0008286,GO:0009058,GO:0009059,GO:0009628,GO:0009719,GO:0009725,GO:0009889,GO:0009891,GO:0009893,GO:0009894,GO:0009896,GO:0009987,GO:0010033,GO:0010243,GO:0010467,GO:0010468,GO:0010506,GO:0010508,GO:0010556,GO:0010557,GO:0010604,GO:0010628,GO:0016070,GO:0018130,GO:0019219,GO:0019222,GO:0019438,GO:0019953,GO:0022412,GO:0022414,GO:0023052,GO:0030154,GO:0030308,GO:0030334,GO:0031323,GO:0031325,GO:0031326,GO:0031328,GO:0031329,GO:0031331,GO:0031347,GO:0032501,GO:0032502,GO:0032504,GO:0032774,GO:0032868,GO:0032869,GO:0032870,GO:0032879,GO:0032991,GO:0033554,GO:0034641,GO:0034645,GO:0034654,GO:0036293,GO:0036294,GO:0040008,GO:0040012,GO:0042221,GO:0043170,GO:0043226,GO:0043227,GO:0043229,GO:0043231,GO:0043434,GO:0044237,GO:0044238,GO:0044249,GO:0044260,GO:0044271,GO:0044422,GO:0044424,GO:0044428,GO:0044444,GO:0044446,GO:0044464,GO:0044703,GO:0044798,GO:0045088,GO:0045893,GO:0045926,GO:0045935,GO:0045944,GO:0046483,GO:0048468,GO:0048477,GO:0048513,GO:0048518,GO:0048519,GO:0048522,GO:0048523,GO:0048583,GO:0048609,GO:0048731,GO:0048856,GO:0048869,GO:0050776,GO:0050789,GO:0050794,GO:0050896,GO:0051128,GO:0051171,GO:0051173,GO:0051252,GO:0051254,GO:0051270,GO:0051704,GO:0051716,GO:0060255,GO:0060438,GO:0060541,GO:0065007,GO:0070482,GO:0070887,GO:0071310,GO:0071375,GO:0071417,GO:0071453,GO:0071456,GO:0071495,GO:0071704,GO:0080090,GO:0080134,GO:0090304,GO:0090575,GO:0097659,GO:0140110,GO:1901360,GO:1901362,GO:1901576,GO:1901652,GO:1901653,GO:1901698,GO:1901699,GO:1901700,GO:1901701,GO:1902680,GO:1903506,GO:1903508,GO:2000112,GO:2000145,GO:2001141</t>
  </si>
  <si>
    <t>reproduction,DNA-binding transcription factor activity, RNA polymerase II-specific,DNA-binding transcription activator activity, RNA polymerase II-specific,regulation of cell growth,response to hypoxia,regulation of immune system process,developmental process involved in reproduction,molecular_function,DNA-binding transcription factor activity,cellular_component,intracellular,cell,nucleus,transcription regulator complex,cytoplasm,cytosol,nucleobase-containing compound metabolic process,transcription, DNA-templated,regulation of transcription, DNA-templated,regulation of transcription by RNA polymerase II,transcription by RNA polymerase II,cellular aromatic compound metabolic process,nitrogen compound metabolic process,response to stress,cell communication,signal transduction,cell surface receptor signaling pathway,enzyme linked receptor protein signaling pathway,transmembrane receptor protein tyrosine kinase signaling pathway,multicellular organism development,gamete generation,germ cell development,female gamete generation,biological_process,metabolic process,insulin receptor signaling pathway,biosynthetic process,macromolecule biosynthetic process,response to abiotic stimulus,response to endogenous stimulus,response to hormone,regulation of biosynthetic process,positive regulation of biosynthetic process,positive regulation of metabolic process,regulation of catabolic process,positive regulation of catabolic process,cellular process,response to organic substance,response to organonitrogen compound,gene expression,regulation of gene expression,regulation of autophagy,positive regulation of autophagy,regulation of macromolecule biosynthetic process,positive regulation of macromolecule biosynthetic process,positive regulation of macromolecule metabolic process,positive regulation of gene expression,RNA metabolic process,heterocycle biosynthetic process,regulation of nucleobase-containing compound metabolic process,regulation of metabolic process,aromatic compound biosynthetic process,sexual reproduction,cellular process involved in reproduction in multicellular organism,reproductive process,signaling,cell differentiation,negative regulation of cell growth,regulation of cell migration,regulation of cellular metabolic process,positive regulation of cellular metabolic process,regulation of cellular biosynthetic process,positive regulation of cellular biosynthetic process,regulation of cellular catabolic process,positive regulation of cellular catabolic process,regulation of defense response,multicellular organismal process,developmental process,multicellular organism reproduction,RNA biosynthetic process,response to insulin,cellular response to insulin stimulus,cellular response to hormone stimulus,regulation of localization,protein-containing complex,cellular response to stress,cellular nitrogen compound metabolic process,cellular macromolecule biosynthetic process,nucleobase-containing compound biosynthetic process,response to decreased oxygen levels,cellular response to decreased oxygen levels,regulation of growth,regulation of locomotion,response to chemical,macromolecule metabolic process,organelle,membrane-bounded organelle,intracellular organelle,intracellular membrane-bounded organelle,response to peptide hormone,cellular metabolic process,primary metabolic process,cellular biosynthetic process,cellular macromolecule metabolic process,cellular nitrogen compound biosynthetic process,-,-,-,-,-,-,multi-organism reproductive process,-,regulation of innate immune response,positive regulation of transcription, DNA-templated,negative regulation of growth,positive regulation of nucleobase-containing compound metabolic process,positive regulation of transcription by RNA polymerase II,heterocycle metabolic process,cell development,oogenesis,animal organ development,positive regulation of biological process,negative regulation of biological process,positive regulation of cellular process,negative regulation of cellular process,regulation of response to stimulus,multicellular organismal reproductive process,system development,anatomical structure development,cellular developmental process,regulation of immune response,regulation of biological process,regulation of cellular process,response to stimulus,regulation of cellular component organization,regulation of nitrogen compound metabolic process,positive regulation of nitrogen compound metabolic process,regulation of RNA metabolic process,positive regulation of RNA metabolic process,regulation of cellular component movement,multi-organism process,cellular response to stimulus,regulation of macromolecule metabolic process,trachea development,respiratory system development,biological regulation,response to oxygen levels,cellular response to chemical stimulus,cellular response to organic substance,cellular response to peptide hormone stimulus,cellular response to organonitrogen compound,cellular response to oxygen levels,cellular response to hypoxia,cellular response to endogenous stimulus,organic substance metabolic process,regulation of primary metabolic process,regulation of response to stress,nucleic acid metabolic process,RNA polymerase II transcription regulator complex,nucleic acid-templated transcription,transcription regulator activity,organic cyclic compound metabolic process,organic cyclic compound biosynthetic process,organic substance biosynthetic process,response to peptide,cellular response to peptide,response to nitrogen compound,cellular response to nitrogen compound,response to oxygen-containing compound,cellular response to oxygen-containing compound,positive regulation of RNA biosynthetic process,regulation of nucleic acid-templated transcription,positive regulation of nucleic acid-templated transcription,regulation of cellular macromolecule biosynthetic process,regulation of cell motility,regulation of RNA biosynthetic process</t>
  </si>
  <si>
    <t xml:space="preserve">Name for GO id(s) GO:0044422,GO:0044424,GO:0044428,GO:0044444,GO:0044446,GO:0044464,GO:0044798 not found - obsolete? </t>
  </si>
  <si>
    <t>AG</t>
  </si>
  <si>
    <t>CLUMA_CG001819</t>
  </si>
  <si>
    <t>CLUMA_CG001819-RA</t>
  </si>
  <si>
    <t>(nr)_putative_actin_cytoskeleton-regulatory_complex_protein_PAN1</t>
  </si>
  <si>
    <t>GO:0003674,GO:0005198,GO:0005214,GO:0005575,GO:0005576,GO:0007275,GO:0008010,GO:0008150,GO:0031012,GO:0032501,GO:0032502,GO:0040003,GO:0042302,GO:0042335,GO:0044421,GO:0048856</t>
  </si>
  <si>
    <t>molecular_function,structural molecule activity,structural constituent of chitin-based cuticle,cellular_component,extracellular region,multicellular organism development,structural constituent of chitin-based larval cuticle,biological_process,extracellular matrix,multicellular organismal process,developmental process,chitin-based cuticle development,structural constituent of cuticle,cuticle development,-,anatomical structure development</t>
  </si>
  <si>
    <t xml:space="preserve">Name for GO id(s) GO:0044421 not found - obsolete? </t>
  </si>
  <si>
    <t>CLUMA_CG024385</t>
  </si>
  <si>
    <t>(sp)_putative_Protein_muscleblind</t>
  </si>
  <si>
    <t>GO:0000003,GO:0000381,GO:0001654,GO:0001745,GO:0001751,GO:0001754,GO:0003674,GO:0003676,GO:0003677,GO:0005488,GO:0005575,GO:0005622,GO:0005623,GO:0005634,GO:0005737,GO:0006915,GO:0006996,GO:0007275,GO:0007399,GO:0007422,GO:0007423,GO:0007517,GO:0007525,GO:0007610,GO:0007617,GO:0007618,GO:0008150,GO:0008219,GO:0009653,GO:0009887,GO:0009987,GO:0010468,GO:0012501,GO:0016043,GO:0019098,GO:0019219,GO:0019222,GO:0019725,GO:0019953,GO:0022008,GO:0022414,GO:0030016,GO:0030017,GO:0030018,GO:0030154,GO:0030182,GO:0031323,GO:0031672,GO:0031673,GO:0031674,GO:0032501,GO:0032502,GO:0032504,GO:0042051,GO:0042052,GO:0042461,GO:0042462,GO:0042592,GO:0043226,GO:0043227,GO:0043228,GO:0043229,GO:0043231,GO:0043232,GO:0043292,GO:0043484,GO:0044422,GO:0044424,GO:0044444,GO:0044449,GO:0044464,GO:0044703,GO:0045924,GO:0046530,GO:0046716,GO:0048024,GO:0048468,GO:0048471,GO:0048513,GO:0048592,GO:0048609,GO:0048666,GO:0048699,GO:0048731,GO:0048749,GO:0048856,GO:0048869,GO:0050684,GO:0050789,GO:0050794,GO:0051171,GO:0051252,GO:0051704,GO:0060180,GO:0060249,GO:0060255,GO:0061061,GO:0065007,GO:0065008,GO:0071840,GO:0080090,GO:0090596,GO:0097159,GO:0099080,GO:0099081,GO:0099512,GO:1901363,GO:1903311</t>
  </si>
  <si>
    <t>reproduction,regulation of alternative mRNA splicing, via spliceosome,eye development,compound eye morphogenesis,compound eye photoreceptor cell differentiation,eye photoreceptor cell differentiation,molecular_function,nucleic acid binding,DNA binding,binding,cellular_component,intracellular,cell,nucleus,cytoplasm,apoptotic process,organelle organization,multicellular organism development,nervous system development,peripheral nervous system development,sensory organ development,muscle organ development,somatic muscle development,behavior,mating behavior,mating,biological_process,cell death,anatomical structure morphogenesis,animal organ morphogenesis,cellular process,regulation of gene expression,programmed cell death,cellular component organization,reproductive behavior,regulation of nucleobase-containing compound metabolic process,regulation of metabolic process,cellular homeostasis,sexual reproduction,neurogenesis,reproductive process,myofibril,sarcomere,Z disc,cell differentiation,neuron differentiation,regulation of cellular metabolic process,A band,H zone,I band,multicellular organismal process,developmental process,multicellular organism reproduction,compound eye photoreceptor development,rhabdomere development,photoreceptor cell development,eye photoreceptor cell development,homeostatic process,organelle,membrane-bounded organelle,non-membrane-bounded organelle,intracellular organelle,intracellular membrane-bounded organelle,intracellular non-membrane-bounded organelle,contractile fiber,regulation of RNA splicing,-,-,-,-,-,multi-organism reproductive process,regulation of female receptivity,photoreceptor cell differentiation,muscle cell cellular homeostasis,regulation of mRNA splicing, via spliceosome,cell development,perinuclear region of cytoplasm,animal organ development,eye morphogenesis,multicellular organismal reproductive process,neuron development,generation of neurons,system development,compound eye development,anatomical structure development,cellular developmental process,regulation of mRNA processing,regulation of biological process,regulation of cellular process,regulation of nitrogen compound metabolic process,regulation of RNA metabolic process,multi-organism process,female mating behavior,anatomical structure homeostasis,regulation of macromolecule metabolic process,muscle structure development,biological regulation,regulation of biological quality,cellular component organization or biogenesis,regulation of primary metabolic process,sensory organ morphogenesis,organic cyclic compound binding,supramolecular complex,supramolecular polymer,supramolecular fiber,heterocyclic compound binding,regulation of mRNA metabolic process</t>
  </si>
  <si>
    <t xml:space="preserve">Name for GO id(s) GO:0044422,GO:0044424,GO:0044444,GO:0044449,GO:0044464 not found - obsolete? </t>
  </si>
  <si>
    <t>CLUMA_CG001740</t>
  </si>
  <si>
    <t>CLUMA_CG002622</t>
  </si>
  <si>
    <t>CLUMA_CG002622-RA</t>
  </si>
  <si>
    <t>(sp)_putative_Coiled-coil_domain-containing_protein_lobo</t>
  </si>
  <si>
    <t>GO:0000003,GO:0005575,GO:0005623,GO:0005929,GO:0006928,GO:0007320,GO:0007618,GO:0007620,GO:0008150,GO:0009987,GO:0019953,GO:0022414,GO:0030317,GO:0031514,GO:0032501,GO:0032504,GO:0040011,GO:0042995,GO:0043226,GO:0044464,GO:0044703,GO:0044706,GO:0046692,GO:0046693,GO:0048609,GO:0048870,GO:0051179,GO:0051674,GO:0051704,GO:0097722,GO:0120025</t>
  </si>
  <si>
    <t>reproduction,cellular_component,cell,cilium,movement of cell or subcellular component,insemination,mating,copulation,biological_process,cellular process,sexual reproduction,reproductive process,flagellated sperm motility,motile cilium,multicellular organismal process,multicellular organism reproduction,locomotion,cell projection,organelle,-,multi-organism reproductive process,multi-multicellular organism process,sperm competition,sperm storage,multicellular organismal reproductive process,cell motility,localization,localization of cell,multi-organism process,sperm motility,plasma membrane bounded cell projection</t>
  </si>
  <si>
    <t xml:space="preserve">Name for GO id(s) GO:0044464 not found - obsolete? </t>
  </si>
  <si>
    <t>CLUMA_CG002612</t>
  </si>
  <si>
    <t>CLUMA_CG002612-RB</t>
  </si>
  <si>
    <t>(sp)_putative_SH3_domain-containing_kinase-binding_protein_1</t>
  </si>
  <si>
    <t>GO:0000003,GO:0001654,GO:0001667,GO:0001745,GO:0002064,GO:0002065,GO:0002066,GO:0003006,GO:0003674,GO:0005488,GO:0005515,GO:0005575,GO:0005576,GO:0005622,GO:0005623,GO:0005737,GO:0005886,GO:0005938,GO:0006928,GO:0006996,GO:0007010,GO:0007015,GO:0007275,GO:0007276,GO:0007281,GO:0007292,GO:0007297,GO:0007298,GO:0007423,GO:0008150,GO:0009653,GO:0009887,GO:0009888,GO:0009987,GO:0010564,GO:0010631,GO:0016020,GO:0016043,GO:0016477,GO:0017124,GO:0019904,GO:0019953,GO:0022412,GO:0022414,GO:0022607,GO:0030029,GO:0030036,GO:0030100,GO:0030154,GO:0030496,GO:0030707,GO:0030855,GO:0032153,GO:0032154,GO:0032155,GO:0032465,GO:0032501,GO:0032502,GO:0032504,GO:0032794,GO:0032879,GO:0034329,GO:0034330,GO:0034332,GO:0034333,GO:0040011,GO:0043062,GO:0043063,GO:0044085,GO:0044421,GO:0044424,GO:0044425,GO:0044444,GO:0044448,GO:0044459,GO:0044464,GO:0044703,GO:0045171,GO:0045177,GO:0045179,GO:0045216,GO:0045807,GO:0048259,GO:0048260,GO:0048468,GO:0048477,GO:0048513,GO:0048518,GO:0048522,GO:0048592,GO:0048609,GO:0048731,GO:0048749,GO:0048856,GO:0048869,GO:0048870,GO:0050789,GO:0050794,GO:0050839,GO:0051049,GO:0051050,GO:0051128,GO:0051130,GO:0051179,GO:0051302,GO:0051674,GO:0051704,GO:0051726,GO:0060429,GO:0060627,GO:0065007,GO:0071840,GO:0071944,GO:0090130,GO:0090132,GO:0090596,GO:0097435,GO:0098590,GO:0099568,GO:0099738</t>
  </si>
  <si>
    <t>reproduction,eye development,ameboidal-type cell migration,compound eye morphogenesis,epithelial cell development,columnar/cuboidal epithelial cell differentiation,columnar/cuboidal epithelial cell development,developmental process involved in reproduction,molecular_function,binding,protein binding,cellular_component,extracellular region,intracellular,cell,cytoplasm,plasma membrane,cell cortex,movement of cell or subcellular component,organelle organization,cytoskeleton organization,actin filament organization,multicellular organism development,gamete generation,germ cell development,female gamete generation,ovarian follicle cell migration,border follicle cell migration,sensory organ development,biological_process,anatomical structure morphogenesis,animal organ morphogenesis,tissue development,cellular process,regulation of cell cycle process,epithelial cell migration,membrane,cellular component organization,cell migration,SH3 domain binding,protein domain specific binding,sexual reproduction,cellular process involved in reproduction in multicellular organism,reproductive process,cellular component assembly,actin filament-based process,actin cytoskeleton organization,regulation of endocytosis,cell differentiation,midbody,ovarian follicle cell development,epithelial cell differentiation,cell division site,cleavage furrow,-,regulation of cytokinesis,multicellular organismal process,developmental process,multicellular organism reproduction,GTPase activating protein binding,regulation of localization,cell junction assembly,cell junction organization,adherens junction organization,adherens junction assembly,locomotion,extracellular structure organization,intercellular bridge organization,cellular component biogenesis,-,-,-,-,-,-,-,multi-organism reproductive process,intercellular bridge,apical part of cell,apical cortex,cell-cell junction organization,positive regulation of endocytosis,regulation of receptor-mediated endocytosis,positive regulation of receptor-mediated endocytosis,cell development,oogenesis,animal organ development,positive regulation of biological process,positive regulation of cellular process,eye morphogenesis,multicellular organismal reproductive process,system development,compound eye development,anatomical structure development,cellular developmental process,cell motility,regulation of biological process,regulation of cellular process,cell adhesion molecule binding,regulation of transport,positive regulation of transport,regulation of cellular component organization,positive regulation of cellular component organization,localization,regulation of cell division,localization of cell,multi-organism process,regulation of cell cycle,epithelium development,regulation of vesicle-mediated transport,biological regulation,cellular component organization or biogenesis,cell periphery,tissue migration,epithelium migration,sensory organ morphogenesis,supramolecular fiber organization,plasma membrane region,cytoplasmic region,cell cortex region</t>
  </si>
  <si>
    <t xml:space="preserve">Name for GO id(s) GO:0032155,GO:0044421,GO:0044424,GO:0044425,GO:0044444,GO:0044448,GO:0044459,GO:0044464 not found - obsolete? </t>
  </si>
  <si>
    <t>CAA</t>
  </si>
  <si>
    <t>CLUMA_CG002549</t>
  </si>
  <si>
    <t>CLUMA_CG002549-RA</t>
  </si>
  <si>
    <t>(sp)_related_to_3-hydroxyisobutyryl-CoA_hydrolase,_mitochondrial_CLUMA_CG002549</t>
  </si>
  <si>
    <t>GO:0008150,GO:0048519,GO:0048583,GO:0048585,GO:0050789,GO:0065007,GO:0080134,GO:1903034,GO:1903035</t>
  </si>
  <si>
    <t>biological_process,negative regulation of biological process,regulation of response to stimulus,negative regulation of response to stimulus,regulation of biological process,biological regulation,regulation of response to stress,regulation of response to wounding,negative regulation of response to wounding</t>
  </si>
  <si>
    <t>CLUMA_CG022477</t>
  </si>
  <si>
    <t>(sp)_related_to_3-hydroxyisobutyryl-CoA_hydrolase,_mitochondrial_CLUMA_CG022477</t>
  </si>
  <si>
    <t>CLUMA_CG022477-RA</t>
  </si>
  <si>
    <t>CLUMA_CG002658</t>
  </si>
  <si>
    <t>(mn)_Tachykinin-like_receptor_at_86C_(TkR86C)</t>
  </si>
  <si>
    <t>GO:0001653,GO:0002118,GO:0002121,GO:0003674,GO:0004888,GO:0004930,GO:0004995,GO:0005575,GO:0005623,GO:0005886,GO:0005887,GO:0007154,GO:0007165,GO:0007186,GO:0007217,GO:0007218,GO:0007610,GO:0008150,GO:0008188,GO:0008528,GO:0009987,GO:0016020,GO:0016021,GO:0023052,GO:0031224,GO:0031226,GO:0038023,GO:0044425,GO:0044459,GO:0044464,GO:0050789,GO:0050794,GO:0050896,GO:0051704,GO:0051705,GO:0051716,GO:0060089,GO:0065007,GO:0071944</t>
  </si>
  <si>
    <t>peptide receptor activity,aggressive behavior,inter-male aggressive behavior,molecular_function,transmembrane signaling receptor activity,G protein-coupled receptor activity,tachykinin receptor activity,cellular_component,cell,plasma membrane,integral component of plasma membrane,cell communication,signal transduction,G protein-coupled receptor signaling pathway,tachykinin receptor signaling pathway,neuropeptide signaling pathway,behavior,biological_process,neuropeptide receptor activity,G protein-coupled peptide receptor activity,cellular process,membrane,integral component of membrane,signaling,intrinsic component of membrane,intrinsic component of plasma membrane,signaling receptor activity,-,-,-,regulation of biological process,regulation of cellular process,response to stimulus,multi-organism process,-,cellular response to stimulus,molecular transducer activity,biological regulation,cell periphery</t>
  </si>
  <si>
    <t xml:space="preserve">Name for GO id(s) GO:0044425,GO:0044459,GO:0044464,GO:0051705 not found - obsolete? </t>
  </si>
  <si>
    <t>CLUMA_CG002603</t>
  </si>
  <si>
    <t>(sp)_putative_L-asparaginase</t>
  </si>
  <si>
    <t>GO:0003674,GO:0003824,GO:0004067,GO:0006082,GO:0006520,GO:0006528,GO:0006530,GO:0006807,GO:0008150,GO:0008152,GO:0009056,GO:0009063,GO:0009064,GO:0009065,GO:0009066,GO:0009068,GO:0009987,GO:0016054,GO:0016787,GO:0016810,GO:0016811,GO:0019752,GO:0032787,GO:0034641,GO:0043436,GO:0043603,GO:0044237,GO:0044238,GO:0044248,GO:0044281,GO:0044282,GO:0046395,GO:0071704,GO:0072329,GO:1901564,GO:1901565,GO:1901575,GO:1901605,GO:1901606</t>
  </si>
  <si>
    <t>molecular_function,catalytic activity,asparaginase activity,organic acid metabolic process,cellular amino acid metabolic process,asparagine metabolic process,asparagine catabolic process,nitrogen compound metabolic process,biological_process,metabolic process,catabolic process,cellular amino acid catabolic process,glutamine family amino acid metabolic process,glutamine family amino acid catabolic process,aspartate family amino acid metabolic process,aspartate family amino acid catabolic process,cellular process,organic acid catabolic process,hydrolase activity,hydrolase activity, acting on carbon-nitrogen (but not peptide) bonds,hydrolase activity, acting on carbon-nitrogen (but not peptide) bonds, in linear amides,carboxylic acid metabolic process,monocarboxylic acid metabolic process,cellular nitrogen compound metabolic process,oxoacid metabolic process,cellular amide metabolic process,cellular metabolic process,primary metabolic process,cellular catabolic process,small molecule metabolic process,small molecule catabolic process,carboxylic acid catabolic process,organic substance metabolic process,monocarboxylic acid catabolic process,organonitrogen compound metabolic process,organonitrogen compound catabolic process,organic substance catabolic process,alpha-amino acid metabolic process,alpha-amino acid catabolic process</t>
  </si>
  <si>
    <t>CLUMA_CG002487</t>
  </si>
  <si>
    <t>(sp)_related_to_Aminopeptidase_N_CLUMA_CG002487</t>
  </si>
  <si>
    <t>CLUMA_CG002525</t>
  </si>
  <si>
    <t>(mn)_alpha2-adrenergic-like_octopamine_receptor_(OctA2R)</t>
  </si>
  <si>
    <t>GO:0003674,GO:0004888,GO:0004930,GO:0004935,GO:0005488,GO:0005575,GO:0005623,GO:0005886,GO:0005887,GO:0007154,GO:0007165,GO:0007186,GO:0007187,GO:0007188,GO:0007189,GO:0007267,GO:0008150,GO:0008227,GO:0009987,GO:0016020,GO:0016021,GO:0019932,GO:0019933,GO:0019935,GO:0023052,GO:0031224,GO:0031226,GO:0032795,GO:0035556,GO:0038023,GO:0044425,GO:0044459,GO:0044464,GO:0044877,GO:0050789,GO:0050794,GO:0050896,GO:0051716,GO:0060089,GO:0065007,GO:0071875,GO:0071880,GO:0071944</t>
  </si>
  <si>
    <t>molecular_function,transmembrane signaling receptor activity,G protein-coupled receptor activity,adrenergic receptor activity,binding,cellular_component,cell,plasma membrane,integral component of plasma membrane,cell communication,signal transduction,G protein-coupled receptor signaling pathway,G protein-coupled receptor signaling pathway, coupled to cyclic nucleotide second messenger,adenylate cyclase-modulating G protein-coupled receptor signaling pathway,adenylate cyclase-activating G protein-coupled receptor signaling pathway,cell-cell signaling,biological_process,G protein-coupled amine receptor activity,cellular process,membrane,integral component of membrane,second-messenger-mediated signaling,cAMP-mediated signaling,cyclic-nucleotide-mediated signaling,signaling,intrinsic component of membrane,intrinsic component of plasma membrane,heterotrimeric G-protein binding,intracellular signal transduction,signaling receptor activity,-,-,-,protein-containing complex binding,regulation of biological process,regulation of cellular process,response to stimulus,cellular response to stimulus,molecular transducer activity,biological regulation,adrenergic receptor signaling pathway,adenylate cyclase-activating adrenergic receptor signaling pathway,cell periphery</t>
  </si>
  <si>
    <t>ANN=AG</t>
  </si>
  <si>
    <t>CLUMA_CG008468</t>
  </si>
  <si>
    <t>(sp)_similar_to_Bone_morphogenetic_protein_5</t>
  </si>
  <si>
    <t>GO:0001932,GO:0001934,GO:0003674,GO:0005102,GO:0005125,GO:0005126,GO:0005160,GO:0005488,GO:0005515,GO:0005575,GO:0005576,GO:0005615,GO:0006355,GO:0006357,GO:0007154,GO:0007165,GO:0007166,GO:0007167,GO:0007178,GO:0007179,GO:0008150,GO:0009719,GO:0009889,GO:0009893,GO:0009966,GO:0009967,GO:0009987,GO:0010033,GO:0010468,GO:0010469,GO:0010556,GO:0010562,GO:0010604,GO:0010646,GO:0010647,GO:0010862,GO:0010941,GO:0019219,GO:0019220,GO:0019222,GO:0023051,GO:0023052,GO:0023056,GO:0030154,GO:0030509,GO:0030545,GO:0031323,GO:0031325,GO:0031326,GO:0031399,GO:0031401,GO:0032268,GO:0032270,GO:0032502,GO:0042221,GO:0042325,GO:0042327,GO:0042981,GO:0043067,GO:0043083,GO:0043408,GO:0044421,GO:0044456,GO:0045202,GO:0045937,GO:0048018,GO:0048468,GO:0048518,GO:0048522,GO:0048583,GO:0048584,GO:0048856,GO:0048869,GO:0050789,GO:0050794,GO:0050896,GO:0051171,GO:0051173,GO:0051174,GO:0051246,GO:0051247,GO:0051252,GO:0051716,GO:0060255,GO:0060393,GO:0060395,GO:0065007,GO:0065009,GO:0070848,GO:0070887,GO:0071310,GO:0071363,GO:0071495,GO:0071559,GO:0071560,GO:0071772,GO:0071773,GO:0080090,GO:0090092,GO:0090100,GO:0098772,GO:1902531,GO:1903506,GO:2000112,GO:2001141</t>
  </si>
  <si>
    <t>regulation of protein phosphorylation,positive regulation of protein phosphorylation,molecular_function,signaling receptor binding,cytokine activity,cytokine receptor binding,transforming growth factor beta receptor binding,binding,protein binding,cellular_component,extracellular region,extracellular space,regulation of transcription, DNA-templated,regulation of transcription by RNA polymerase II,cell communication,signal transduction,cell surface receptor signaling pathway,enzyme linked receptor protein signaling pathway,transmembrane receptor protein serine/threonine kinase signaling pathway,transforming growth factor beta receptor signaling pathway,biological_process,response to endogenous stimulus,regulation of biosynthetic process,positive regulation of metabolic process,regulation of signal transduction,positive regulation of signal transduction,cellular process,response to organic substance,regulation of gene expression,regulation of signaling receptor activity,regulation of macromolecule biosynthetic process,positive regulation of phosphorus metabolic process,positive regulation of macromolecule metabolic process,regulation of cell communication,positive regulation of cell communication,positive regulation of pathway-restricted SMAD protein phosphorylation,regulation of cell death,regulation of nucleobase-containing compound metabolic process,regulation of phosphate metabolic process,regulation of metabolic process,regulation of signaling,signaling,positive regulation of signaling,cell differentiation,BMP signaling pathway,receptor regulator activity,regulation of cellular metabolic process,positive regulation of cellular metabolic process,regulation of cellular biosynthetic process,regulation of protein modification process,positive regulation of protein modification process,regulation of cellular protein metabolic process,positive regulation of cellular protein metabolic process,developmental process,response to chemical,regulation of phosphorylation,positive regulation of phosphorylation,regulation of apoptotic process,regulation of programmed cell death,synaptic cleft,regulation of MAPK cascade,-,-,synapse,positive regulation of phosphate metabolic process,receptor ligand activity,cell development,positive regulation of biological process,positive regulation of cellular process,regulation of response to stimulus,positive regulation of response to stimulus,anatomical structure development,cellular developmental process,regulation of biological process,regulation of cellular process,response to stimulus,regulation of nitrogen compound metabolic process,positive regulation of nitrogen compound metabolic process,regulation of phosphorus metabolic process,regulation of protein metabolic process,positive regulation of protein metabolic process,regulation of RNA metabolic process,cellular response to stimulus,regulation of macromolecule metabolic process,regulation of pathway-restricted SMAD protein phosphorylation,SMAD protein signal transduction,biological regulation,regulation of molecular function,response to growth factor,cellular response to chemical stimulus,cellular response to organic substance,cellular response to growth factor stimulus,cellular response to endogenous stimulus,response to transforming growth factor beta,cellular response to transforming growth factor beta stimulus,response to BMP,cellular response to BMP stimulus,regulation of primary metabolic process,regulation of transmembrane receptor protein serine/threonine kinase signaling pathway,positive regulation of transmembrane receptor protein serine/threonine kinase signaling pathway,molecular function regulator,regulation of intracellular signal transduction,regulation of nucleic acid-templated transcription,regulation of cellular macromolecule biosynthetic process,regulation of RNA biosynthetic process</t>
  </si>
  <si>
    <t xml:space="preserve">Name for GO id(s) GO:0044421,GO:0044456 not found - obsolete? </t>
  </si>
  <si>
    <t>CLUMA_CG008467</t>
  </si>
  <si>
    <t>(sp)_putative_Kinesin-like_protein_KIF19</t>
  </si>
  <si>
    <t>GO:0003674,GO:0003774,GO:0003777,GO:0003824,GO:0005575,GO:0005622,GO:0005623,GO:0005856,GO:0005871,GO:0005875,GO:0006928,GO:0007017,GO:0007018,GO:0008150,GO:0009987,GO:0015630,GO:0016462,GO:0016787,GO:0016817,GO:0016818,GO:0016887,GO:0017111,GO:0032991,GO:0043226,GO:0043228,GO:0043229,GO:0043232,GO:0044422,GO:0044424,GO:0044430,GO:0044446,GO:0044464</t>
  </si>
  <si>
    <t>molecular_function,motor activity,microtubule motor activity,catalytic activity,cellular_component,intracellular,cell,cytoskeleton,kinesin complex,microtubule associated complex,movement of cell or subcellular component,microtubule-based process,microtubule-based movement,biological_process,cellular process,microtubule cytoskeleton,pyrophosphatase activity,hydrolase activity,hydrolase activity, acting on acid anhydrides,hydrolase activity, acting on acid anhydrides, in phosphorus-containing anhydrides,ATPase activity,nucleoside-triphosphatase activity,protein-containing complex,organelle,non-membrane-bounded organelle,intracellular organelle,intracellular non-membrane-bounded organelle,-,-,-,-,-</t>
  </si>
  <si>
    <t xml:space="preserve">Name for GO id(s) GO:0044422,GO:0044424,GO:0044430,GO:0044446,GO:0044464 not found - obsolete? </t>
  </si>
  <si>
    <t>CLUMA_CG008454</t>
  </si>
  <si>
    <t>CLUMA_CG008454-RA</t>
  </si>
  <si>
    <t>CLUMAR_CG008454-RA</t>
  </si>
  <si>
    <t>CLUMA_CG008386</t>
  </si>
  <si>
    <t>(mn)_Tachykinin-like_receptor_at_99D_(TkR99D)</t>
  </si>
  <si>
    <t>GO:0001653,GO:0003008,GO:0003674,GO:0004888,GO:0004930,GO:0004995,GO:0005575,GO:0005623,GO:0005886,GO:0005887,GO:0007154,GO:0007165,GO:0007186,GO:0007217,GO:0007218,GO:0007600,GO:0007606,GO:0007608,GO:0007610,GO:0007635,GO:0008150,GO:0008188,GO:0008528,GO:0009593,GO:0009987,GO:0010646,GO:0010648,GO:0016020,GO:0016021,GO:0023051,GO:0023052,GO:0023057,GO:0031224,GO:0031226,GO:0031644,GO:0031646,GO:0032501,GO:0038023,GO:0042048,GO:0042221,GO:0044057,GO:0044425,GO:0044459,GO:0044464,GO:0048518,GO:0048519,GO:0048523,GO:0050789,GO:0050794,GO:0050804,GO:0050805,GO:0050877,GO:0050896,GO:0050906,GO:0050907,GO:0050911,GO:0051239,GO:0051240,GO:0051606,GO:0051716,GO:0051930,GO:0051931,GO:0060089,GO:0065007,GO:0071944,GO:0099177,GO:1904058</t>
  </si>
  <si>
    <t>peptide receptor activity,system process,molecular_function,transmembrane signaling receptor activity,G protein-coupled receptor activity,tachykinin receptor activity,cellular_component,cell,plasma membrane,integral component of plasma membrane,cell communication,signal transduction,G protein-coupled receptor signaling pathway,tachykinin receptor signaling pathway,neuropeptide signaling pathway,sensory perception,sensory perception of chemical stimulus,sensory perception of smell,behavior,chemosensory behavior,biological_process,neuropeptide receptor activity,G protein-coupled peptide receptor activity,detection of chemical stimulus,cellular process,regulation of cell communication,negative regulation of cell communication,membrane,integral component of membrane,regulation of signaling,signaling,negative regulation of signaling,intrinsic component of membrane,intrinsic component of plasma membrane,regulation of nervous system process,positive regulation of nervous system process,multicellular organismal process,signaling receptor activity,olfactory behavior,response to chemical,regulation of system process,-,-,-,positive regulation of biological process,negative regulation of biological process,negative regulation of cellular process,regulation of biological process,regulation of cellular process,modulation of chemical synaptic transmission,negative regulation of synaptic transmission,nervous system process,response to stimulus,detection of stimulus involved in sensory perception,detection of chemical stimulus involved in sensory perception,detection of chemical stimulus involved in sensory perception of smell,regulation of multicellular organismal process,positive regulation of multicellular organismal process,detection of stimulus,cellular response to stimulus,regulation of sensory perception of pain,regulation of sensory perception,molecular transducer activity,biological regulation,cell periphery,regulation of trans-synaptic signaling,positive regulation of sensory perception of pain</t>
  </si>
  <si>
    <t>CLUMA_CG008382</t>
  </si>
  <si>
    <t>CLUMA_CG008382_pseudogene</t>
  </si>
  <si>
    <t>non_coding_transcript_exon_variant</t>
  </si>
  <si>
    <t>CLUMA_CG008382-RA</t>
  </si>
  <si>
    <t>CLUMA_CG008305</t>
  </si>
  <si>
    <t>CLUMA_CG008305-RF</t>
  </si>
  <si>
    <t>(sp)_putative_Inhibitory_POU_protein</t>
  </si>
  <si>
    <t>GO:0000902,GO:0000904,GO:0003008,GO:0003674,GO:0003700,GO:0003712,GO:0003714,GO:0005575,GO:0005622,GO:0005623,GO:0005634,GO:0006355,GO:0006357,GO:0006928,GO:0006935,GO:0007275,GO:0007399,GO:0007409,GO:0007411,GO:0007600,GO:0007606,GO:0007608,GO:0007610,GO:0007626,GO:0007630,GO:0007635,GO:0007636,GO:0008037,GO:0008038,GO:0008039,GO:0008150,GO:0008344,GO:0009593,GO:0009605,GO:0009653,GO:0009889,GO:0009890,GO:0009891,GO:0009892,GO:0009893,GO:0009987,GO:0010468,GO:0010556,GO:0010557,GO:0010558,GO:0010604,GO:0010605,GO:0010628,GO:0016043,GO:0016358,GO:0019219,GO:0019222,GO:0022008,GO:0030030,GO:0030154,GO:0030182,GO:0030534,GO:0031175,GO:0031323,GO:0031324,GO:0031325,GO:0031326,GO:0031327,GO:0031328,GO:0032501,GO:0032502,GO:0032989,GO:0032990,GO:0040011,GO:0042221,GO:0042330,GO:0043226,GO:0043227,GO:0043229,GO:0043231,GO:0044424,GO:0044464,GO:0045893,GO:0045934,GO:0045935,GO:0045944,GO:0048468,GO:0048518,GO:0048519,GO:0048522,GO:0048523,GO:0048666,GO:0048667,GO:0048699,GO:0048731,GO:0048812,GO:0048813,GO:0048856,GO:0048858,GO:0048869,GO:0050789,GO:0050794,GO:0050877,GO:0050896,GO:0050906,GO:0050907,GO:0050911,GO:0051171,GO:0051172,GO:0051173,GO:0051252,GO:0051253,GO:0051254,GO:0051606,GO:0060255,GO:0061564,GO:0065007,GO:0070983,GO:0071840,GO:0080090,GO:0097485,GO:0120036,GO:0120039,GO:0140110,GO:1902679,GO:1902680,GO:1903506,GO:1903507,GO:1903508,GO:2000112,GO:2001141</t>
  </si>
  <si>
    <t>cell morphogenesis,cell morphogenesis involved in differentiation,system process,molecular_function,DNA-binding transcription factor activity,transcription coregulator activity,transcription corepressor activity,cellular_component,intracellular,cell,nucleus,regulation of transcription, DNA-templated,regulation of transcription by RNA polymerase II,movement of cell or subcellular component,chemotaxis,multicellular organism development,nervous system development,axonogenesis,axon guidance,sensory perception,sensory perception of chemical stimulus,sensory perception of smell,behavior,locomotory behavior,jump response,chemosensory behavior,chemosensory jump behavior,cell recognition,neuron recognition,synaptic target recognition,biological_process,adult locomotory behavior,detection of chemical stimulus,response to external stimulus,anatomical structure morphogenesis,regulation of biosynthetic process,negative regulation of biosynthetic process,positive regulation of biosynthetic process,negative regulation of metabolic process,positive regulation of metabolic process,cellular process,regulation of gene expression,regulation of macromolecule biosynthetic process,positive regulation of macromolecule biosynthetic process,negative regulation of macromolecule biosynthetic process,positive regulation of macromolecule metabolic process,negative regulation of macromolecule metabolic process,positive regulation of gene expression,cellular component organization,dendrite development,regulation of nucleobase-containing compound metabolic process,regulation of metabolic process,neurogenesis,cell projection organization,cell differentiation,neuron differentiation,adult behavior,neuron projection development,regulation of cellular metabolic process,negative regulation of cellular metabolic process,positive regulation of cellular metabolic process,regulation of cellular biosynthetic process,negative regulation of cellular biosynthetic process,positive regulation of cellular biosynthetic process,multicellular organismal process,developmental process,cellular component morphogenesis,cell part morphogenesis,locomotion,response to chemical,taxis,organelle,membrane-bounded organelle,intracellular organelle,intracellular membrane-bounded organelle,-,-,positive regulation of transcription, DNA-templated,negative regulation of nucleobase-containing compound metabolic process,positive regulation of nucleobase-containing compound metabolic process,positive regulation of transcription by RNA polymerase II,cell development,positive regulation of biological process,negative regulation of biological process,positive regulation of cellular process,negative regulation of cellular process,neuron development,cell morphogenesis involved in neuron differentiation,generation of neurons,system development,neuron projection morphogenesis,dendrite morphogenesis,anatomical structure development,cell projection morphogenesis,cellular developmental process,regulation of biological process,regulation of cellular process,nervous system process,response to stimulus,detection of stimulus involved in sensory perception,detection of chemical stimulus involved in sensory perception,detection of chemical stimulus involved in sensory perception of smell,regulation of nitrogen compound metabolic process,negative regulation of nitrogen compound metabolic process,positive regulation of nitrogen compound metabolic process,regulation of RNA metabolic process,negative regulation of RNA metabolic process,positive regulation of RNA metabolic process,detection of stimulus,regulation of macromolecule metabolic process,axon development,biological regulation,dendrite guidance,cellular component organization or biogenesis,regulation of primary metabolic process,neuron projection guidance,plasma membrane bounded cell projection organization,plasma membrane bounded cell projection morphogenesis,transcription regulator activity,negative regulation of RNA biosynthetic process,positive regulation of RNA biosynthetic process,regulation of nucleic acid-templated transcription,negative regulation of nucleic acid-templated transcription,positive regulation of nucleic acid-templated transcription,regulation of cellular macromolecule biosynthetic process,regulation of RNA biosynthetic process</t>
  </si>
  <si>
    <t>CLUMA_CG008252</t>
  </si>
  <si>
    <t>CLUMA_CG008252-RC</t>
  </si>
  <si>
    <t>(mn)_Calcineurin_A_at_14F_(CanA-14F)</t>
  </si>
  <si>
    <t>CLUMA_CG020824</t>
  </si>
  <si>
    <t>CLUMA_CG020824-RA</t>
  </si>
  <si>
    <t>(mn)_period_(per)</t>
  </si>
  <si>
    <t>GO:0000003,GO:0000122,GO:0001306,GO:0001659,GO:0001932,GO:0003008,GO:0003674,GO:0003712,GO:0003714,GO:0005488,GO:0005515,GO:0005575,GO:0005622,GO:0005623,GO:0005634,GO:0005737,GO:0006355,GO:0006357,GO:0006950,GO:0006979,GO:0007275,GO:0007562,GO:0007568,GO:0007571,GO:0007610,GO:0007611,GO:0007613,GO:0007616,GO:0007617,GO:0007618,GO:0007619,GO:0007620,GO:0007622,GO:0007623,GO:0007626,GO:0008049,GO:0008062,GO:0008134,GO:0008150,GO:0008340,GO:0009266,GO:0009314,GO:0009410,GO:0009416,GO:0009605,GO:0009628,GO:0009648,GO:0009649,GO:0009889,GO:0009890,GO:0009892,GO:0010033,GO:0010243,GO:0010259,GO:0010468,GO:0010556,GO:0010558,GO:0010605,GO:0010629,GO:0014070,GO:0016545,GO:0019098,GO:0019219,GO:0019220,GO:0019222,GO:0019953,GO:0022414,GO:0030534,GO:0031323,GO:0031324,GO:0031326,GO:0031327,GO:0031399,GO:0032268,GO:0032501,GO:0032502,GO:0032504,GO:0032922,GO:0042220,GO:0042221,GO:0042325,GO:0042493,GO:0042592,GO:0042745,GO:0042749,GO:0042752,GO:0042802,GO:0042803,GO:0043153,GO:0043226,GO:0043227,GO:0043229,GO:0043231,GO:0043279,GO:0043392,GO:0044092,GO:0044424,GO:0044464,GO:0044703,GO:0045187,GO:0045433,GO:0045475,GO:0045892,GO:0045934,GO:0046982,GO:0046983,GO:0048065,GO:0048148,GO:0048511,GO:0048512,GO:0048519,GO:0048523,GO:0048609,GO:0048856,GO:0048871,GO:0050789,GO:0050794,GO:0050795,GO:0050877,GO:0050890,GO:0050896,GO:0051098,GO:0051100,GO:0051101,GO:0051171,GO:0051172,GO:0051174,GO:0051239,GO:0051246,GO:0051252,GO:0051253,GO:0051704,GO:0060086,GO:0060179,GO:0060255,GO:0060359,GO:0065007,GO:0065008,GO:0065009,GO:0071684,GO:0072347,GO:0080090,GO:0140110,GO:1901698,GO:1901700,GO:1902679,GO:1903506,GO:1903507,GO:1904059,GO:2000112,GO:2000113,GO:2000677,GO:2000678,GO:2001141</t>
  </si>
  <si>
    <t>reproduction,negative regulation of transcription by RNA polymerase II,age-dependent response to oxidative stress,temperature homeostasis,regulation of protein phosphorylation,system process,molecular_function,transcription coregulator activity,transcription corepressor activity,binding,protein binding,cellular_component,intracellular,cell,nucleus,cytoplasm,regulation of transcription, DNA-templated,regulation of transcription by RNA polymerase II,response to stress,response to oxidative stress,multicellular organism development,eclosion,aging,age-dependent general metabolic decline,behavior,learning or memory,memory,long-term memory,mating behavior,mating,courtship behavior,copulation,rhythmic behavior,circadian rhythm,locomotory behavior,male courtship behavior,eclosion rhythm,transcription factor binding,biological_process,determination of adult lifespan,response to temperature stimulus,response to radiation,response to xenobiotic stimulus,response to light stimulus,response to external stimulus,response to abiotic stimulus,photoperiodism,entrainment of circadian clock,regulation of biosynthetic process,negative regulation of biosynthetic process,negative regulation of metabolic process,response to organic substance,response to organonitrogen compound,multicellular organism aging,regulation of gene expression,regulation of macromolecule biosynthetic process,negative regulation of macromolecule biosynthetic process,negative regulation of macromolecule metabolic process,negative regulation of gene expression,response to organic cyclic compound,male courtship behavior, veined wing vibration,reproductive behavior,regulation of nucleobase-containing compound metabolic process,regulation of phosphate metabolic process,regulation of metabolic process,sexual reproduction,reproductive process,adult behavior,regulation of cellular metabolic process,negative regulation of cellular metabolic process,regulation of cellular biosynthetic process,negative regulation of cellular biosynthetic process,regulation of protein modification process,regulation of cellular protein metabolic process,multicellular organismal process,developmental process,multicellular organism reproduction,circadian regulation of gene expression,response to cocaine,response to chemical,regulation of phosphorylation,response to drug,homeostatic process,circadian sleep/wake cycle,regulation of circadian sleep/wake cycle,regulation of circadian rhythm,identical protein binding,protein homodimerization activity,entrainment of circadian clock by photoperiod,organelle,membrane-bounded organelle,intracellular organelle,intracellular membrane-bounded organelle,response to alkaloid,negative regulation of DNA binding,negative regulation of molecular function,-,-,multi-organism reproductive process,regulation of circadian sleep/wake cycle, sleep,male courtship behavior, veined wing generated song production,locomotor rhythm,negative regulation of transcription, DNA-templated,negative regulation of nucleobase-containing compound metabolic process,protein heterodimerization activity,protein dimerization activity,male courtship behavior, veined wing extension,behavioral response to cocaine,rhythmic process,circadian behavior,negative regulation of biological process,negative regulation of cellular process,multicellular organismal reproductive process,anatomical structure development,multicellular organismal homeostasis,regulation of biological process,regulation of cellular process,regulation of behavior,nervous system process,cognition,response to stimulus,regulation of binding,negative regulation of binding,regulation of DNA binding,regulation of nitrogen compound metabolic process,negative regulation of nitrogen compound metabolic process,regulation of phosphorus metabolic process,regulation of multicellular organismal process,regulation of protein metabolic process,regulation of RNA metabolic process,negative regulation of RNA metabolic process,multi-organism process,circadian temperature homeostasis,male mating behavior,regulation of macromolecule metabolic process,response to ammonium ion,biological regulation,regulation of biological quality,regulation of molecular function,organism emergence from protective structure,response to anesthetic,regulation of primary metabolic process,transcription regulator activity,response to nitrogen compound,response to oxygen-containing compound,negative regulation of RNA biosynthetic process,regulation of nucleic acid-templated transcription,negative regulation of nucleic acid-templated transcription,regulation of locomotor rhythm,regulation of cellular macromolecule biosynthetic process,negative regulation of cellular macromolecule biosynthetic process,regulation of transcription regulatory region DNA binding,negative regulation of transcription regulatory region DNA binding,regulation of RNA biosynthetic process</t>
  </si>
  <si>
    <t>CLUMA_CG020824-RB</t>
  </si>
  <si>
    <t>CLUMA_CG002364</t>
  </si>
  <si>
    <t>(mn)_pickpocket_CLUMA_CG002364</t>
  </si>
  <si>
    <t>GA</t>
  </si>
  <si>
    <t>ANN=GA</t>
  </si>
  <si>
    <t>CLUMA_CG002366</t>
  </si>
  <si>
    <t>CLUMA_CG002366-RB</t>
  </si>
  <si>
    <t>(sp)_putative_Cystinosin_homolog</t>
  </si>
  <si>
    <t>GO:0000099,GO:0000101,GO:0000323,GO:0003333,GO:0003674,GO:0005215,GO:0005342,GO:0005575,GO:0005622,GO:0005623,GO:0005737,GO:0005764,GO:0005765,GO:0005773,GO:0005774,GO:0006810,GO:0006811,GO:0006820,GO:0006865,GO:0008150,GO:0008509,GO:0008514,GO:0015075,GO:0015171,GO:0015179,GO:0015184,GO:0015318,GO:0015711,GO:0015804,GO:0015807,GO:0015811,GO:0015849,GO:0016020,GO:0022857,GO:0031090,GO:0034220,GO:0043226,GO:0043227,GO:0043229,GO:0043231,GO:0044422,GO:0044424,GO:0044437,GO:0044444,GO:0044446,GO:0044464,GO:0046942,GO:0046943,GO:0051179,GO:0051234,GO:0055085,GO:0071702,GO:0071705,GO:0072337,GO:0072348,GO:0072349,GO:0098588,GO:0098656,GO:0098805,GO:0098852,GO:1901682,GO:1902475,GO:1903825,GO:1905039</t>
  </si>
  <si>
    <t>sulfur amino acid transmembrane transporter activity,sulfur amino acid transport,lytic vacuole,amino acid transmembrane transport,molecular_function,transporter activity,organic acid transmembrane transporter activity,cellular_component,intracellular,cell,cytoplasm,lysosome,lysosomal membrane,vacuole,vacuolar membrane,transport,ion transport,anion transport,amino acid transport,biological_process,anion transmembrane transporter activity,organic anion transmembrane transporter activity,ion transmembrane transporter activity,amino acid transmembrane transporter activity,L-amino acid transmembrane transporter activity,L-cystine transmembrane transporter activity,inorganic molecular entity transmembrane transporter activity,organic anion transport,neutral amino acid transport,L-amino acid transport,L-cystine transport,organic acid transport,membrane,transmembrane transporter activity,organelle membrane,ion transmembrane transport,organelle,membrane-bounded organelle,intracellular organelle,intracellular membrane-bounded organelle,-,-,-,-,-,-,carboxylic acid transport,carboxylic acid transmembrane transporter activity,localization,establishment of localization,transmembrane transport,organic substance transport,nitrogen compound transport,modified amino acid transport,sulfur compound transport,modified amino acid transmembrane transporter activity,bounding membrane of organelle,anion transmembrane transport,whole membrane,lytic vacuole membrane,sulfur compound transmembrane transporter activity,L-alpha-amino acid transmembrane transport,organic acid transmembrane transport,carboxylic acid transmembrane transport</t>
  </si>
  <si>
    <t xml:space="preserve">Name for GO id(s) GO:0044422,GO:0044424,GO:0044437,GO:0044444,GO:0044446,GO:0044464 not found - obsolete? </t>
  </si>
  <si>
    <t>CLUMA_CG002356</t>
  </si>
  <si>
    <t>CLUMA_CG002460</t>
  </si>
  <si>
    <t>CLUMAR_CG002460-RA</t>
  </si>
  <si>
    <t>CLUMA_CG002472</t>
  </si>
  <si>
    <t>CLUMA_CG008012</t>
  </si>
  <si>
    <t>(sp)_putative_DNA_topoisomerase_1</t>
  </si>
  <si>
    <t>CLUMA_CG008016</t>
  </si>
  <si>
    <t>(sp)_putative_Homeobox_protein_ceh-9</t>
  </si>
  <si>
    <t>CLUMA_CG022165</t>
  </si>
  <si>
    <t>CLUMA_CG022165-RA</t>
  </si>
  <si>
    <t>(sp)_putative_Protein_THEM6</t>
  </si>
  <si>
    <t>CLUMA_CG008153</t>
  </si>
  <si>
    <t>(sp)_putative_THO_complex_subunit_3</t>
  </si>
  <si>
    <t>GO:0000346,GO:0000347,GO:0000445,GO:0005575,GO:0005622,GO:0005623,GO:0005634,GO:0006403,GO:0006405,GO:0006406,GO:0006611,GO:0006810,GO:0006886,GO:0006913,GO:0008104,GO:0008150,GO:0008152,GO:0010467,GO:0015031,GO:0015833,GO:0015931,GO:0031503,GO:0032991,GO:0033036,GO:0034613,GO:0042886,GO:0043170,GO:0043226,GO:0043227,GO:0043229,GO:0043231,GO:0044422,GO:0044424,GO:0044428,GO:0044446,GO:0044464,GO:0045184,GO:0046907,GO:0050657,GO:0050658,GO:0051028,GO:0051168,GO:0051169,GO:0051179,GO:0051234,GO:0051236,GO:0051641,GO:0051649,GO:0070727,GO:0071166,GO:0071426,GO:0071427,GO:0071702,GO:0071704,GO:0071705</t>
  </si>
  <si>
    <t>transcription export complex,THO complex,THO complex part of transcription export complex,cellular_component,intracellular,cell,nucleus,RNA localization,RNA export from nucleus,mRNA export from nucleus,protein export from nucleus,transport,intracellular protein transport,nucleocytoplasmic transport,protein localization,biological_process,metabolic process,gene expression,protein transport,peptide transport,nucleobase-containing compound transport,protein-containing complex localization,protein-containing complex,macromolecule localization,cellular protein localization,amide transport,macromolecule metabolic process,organelle,membrane-bounded organelle,intracellular organelle,intracellular membrane-bounded organelle,-,-,-,-,-,establishment of protein localization,intracellular transport,nucleic acid transport,RNA transport,mRNA transport,nuclear export,nuclear transport,localization,establishment of localization,establishment of RNA localization,cellular localization,establishment of localization in cell,cellular macromolecule localization,ribonucleoprotein complex localization,ribonucleoprotein complex export from nucleus,mRNA-containing ribonucleoprotein complex export from nucleus,organic substance transport,organic substance metabolic process,nitrogen compound transport</t>
  </si>
  <si>
    <t xml:space="preserve">Name for GO id(s) GO:0044422,GO:0044424,GO:0044428,GO:0044446,GO:0044464 not found - obsolete? </t>
  </si>
  <si>
    <t>CLUMA_CG008154</t>
  </si>
  <si>
    <t>(mn)_Odorant_receptor_26_(OR26)</t>
  </si>
  <si>
    <t>CLUMA_CG022115</t>
  </si>
  <si>
    <t>CLUMA_CG022115-RC</t>
  </si>
  <si>
    <t>(sp)_putative_ETS-like_protein_pointed</t>
  </si>
  <si>
    <t>GO:0000003,GO:0000578,GO:0000981,GO:0001067,GO:0001654,GO:0001655,GO:0001667,GO:0001736,GO:0001738,GO:0001742,GO:0001745,GO:0001751,GO:0001752,GO:0001754,GO:0001763,GO:0002009,GO:0002064,GO:0002065,GO:0002066,GO:0002165,GO:0002682,GO:0003002,GO:0003006,GO:0003674,GO:0003676,GO:0003677,GO:0003700,GO:0005488,GO:0005515,GO:0005575,GO:0005622,GO:0005623,GO:0005634,GO:0006355,GO:0006357,GO:0006928,GO:0007154,GO:0007163,GO:0007164,GO:0007165,GO:0007166,GO:0007167,GO:0007169,GO:0007173,GO:0007264,GO:0007265,GO:0007275,GO:0007276,GO:0007281,GO:0007292,GO:0007350,GO:0007351,GO:0007354,GO:0007362,GO:0007389,GO:0007399,GO:0007422,GO:0007423,GO:0007424,GO:0007426,GO:0007427,GO:0007428,GO:0007429,GO:0007442,GO:0007443,GO:0007444,GO:0007445,GO:0007447,GO:0007450,GO:0007455,GO:0007464,GO:0007472,GO:0007476,GO:0007507,GO:0007552,GO:0007560,GO:0007568,GO:0008134,GO:0008150,GO:0008283,GO:0008284,GO:0008293,GO:0008340,GO:0008595,GO:0009653,GO:0009790,GO:0009791,GO:0009798,GO:0009880,GO:0009886,GO:0009887,GO:0009888,GO:0009889,GO:0009891,GO:0009893,GO:0009948,GO:0009952,GO:0009953,GO:0009966,GO:0009968,GO:0009987,GO:0009996,GO:0009997,GO:0010259,GO:0010453,GO:0010454,GO:0010468,GO:0010556,GO:0010557,GO:0010604,GO:0010628,GO:0010631,GO:0010646,GO:0010648,GO:0010720,GO:0010941,GO:0016318,GO:0016477,GO:0019219,GO:0019222,GO:0019953,GO:0022008,GO:0022412,GO:0022414,GO:0023051,GO:0023052,GO:0023057,GO:0030154,GO:0030182,GO:0030707,GO:0030855,GO:0031323,GO:0031325,GO:0031326,GO:0031328,GO:0032501,GO:0032502,GO:0032504,GO:0035107,GO:0035114,GO:0035120,GO:0035214,GO:0035215,GO:0035220,GO:0035222,GO:0035225,GO:0035239,GO:0035282,GO:0035295,GO:0035556,GO:0038127,GO:0040011,GO:0042051,GO:0042067,GO:0042127,GO:0042461,GO:0042462,GO:0042659,GO:0042686,GO:0042692,GO:0042706,GO:0042981,GO:0043066,GO:0043067,GO:0043069,GO:0043226,GO:0043227,GO:0043229,GO:0043231,GO:0043565,GO:0043696,GO:0043697,GO:0044212,GO:0044424,GO:0044464,GO:0044703,GO:0045165,GO:0045466,GO:0045467,GO:0045595,GO:0045596,GO:0045597,GO:0045610,GO:0045664,GO:0045666,GO:0045893,GO:0045935,GO:0045944,GO:0046530,GO:0046552,GO:0048056,GO:0048190,GO:0048468,GO:0048477,GO:0048513,GO:0048518,GO:0048519,GO:0048522,GO:0048523,GO:0048546,GO:0048563,GO:0048565,GO:0048569,GO:0048583,GO:0048585,GO:0048592,GO:0048598,GO:0048609,GO:0048619,GO:0048663,GO:0048666,GO:0048699,GO:0048707,GO:0048729,GO:0048731,GO:0048736,GO:0048737,GO:0048747,GO:0048749,GO:0048754,GO:0048856,GO:0048869,GO:0048870,GO:0050673,GO:0050767,GO:0050769,GO:0050789,GO:0050793,GO:0050794,GO:0050896,GO:0051093,GO:0051094,GO:0051146,GO:0051171,GO:0051173,GO:0051179,GO:0051239,GO:0051240,GO:0051241,GO:0051252,GO:0051254,GO:0051674,GO:0051704,GO:0051716,GO:0051890,GO:0051892,GO:0051960,GO:0051962,GO:0055001,GO:0055002,GO:0055123,GO:0060255,GO:0060284,GO:0060429,GO:0060438,GO:0060446,GO:0060541,GO:0060548,GO:0060562,GO:0061061,GO:0061138,GO:0061318,GO:0061319,GO:0061320,GO:0061326,GO:0061331,GO:0061333,GO:0061525,GO:0065007,GO:0070491,GO:0072001,GO:0072002,GO:0072091,GO:0072359,GO:0080090,GO:0090130,GO:0090132,GO:0090596,GO:0097159,GO:0140110,GO:1901363,GO:1902680,GO:1902692,GO:1903506,GO:1903508,GO:1905207,GO:1905208,GO:2000026,GO:2000043,GO:2000044,GO:2000112,GO:2000177,GO:2000736,GO:2000737,GO:2001013,GO:2001141,GO:2001233,GO:2001234</t>
  </si>
  <si>
    <t>reproduction,embryonic axis specification,DNA-binding transcription factor activity, RNA polymerase II-specific,regulatory region nucleic acid binding,eye development,urogenital system development,ameboidal-type cell migration,establishment of planar polarity,morphogenesis of a polarized epithelium,oenocyte differentiation,compound eye morphogenesis,compound eye photoreceptor cell differentiation,compound eye photoreceptor fate commitment,eye photoreceptor cell differentiation,morphogenesis of a branching structure,morphogenesis of an epithelium,epithelial cell development,columnar/cuboidal epithelial cell differentiation,columnar/cuboidal epithelial cell development,instar larval or pupal development,regulation of immune system process,regionalization,developmental process involved in reproduction,molecular_function,nucleic acid binding,DNA binding,DNA-binding transcription factor activity,binding,protein binding,cellular_component,intracellular,cell,nucleus,regulation of transcription, DNA-templated,regulation of transcription by RNA polymerase II,movement of cell or subcellular component,cell communication,establishment or maintenance of cell polarity,establishment of tissue polarity,signal transduction,cell surface receptor signaling pathway,enzyme linked receptor protein signaling pathway,transmembrane receptor protein tyrosine kinase signaling pathway,epidermal growth factor receptor signaling pathway,small GTPase mediated signal transduction,Ras protein signal transduction,multicellular organism development,gamete generation,germ cell development,female gamete generation,blastoderm segmentation,tripartite regional subdivision,zygotic determination of anterior/posterior axis, embryo,terminal region determination,pattern specification process,nervous system development,peripheral nervous system development,sensory organ development,open tracheal system development,tracheal outgrowth, open tracheal system,epithelial cell migration, open tracheal system,primary branching, open tracheal system,secondary branching, open tracheal system,hindgut morphogenesis,Malpighian tubule morphogenesis,imaginal disc development,determination of imaginal disc primordium,imaginal disc pattern formation,dorsal/ventral pattern formation, imaginal disc,eye-antennal disc morphogenesis,R3/R4 cell fate commitment,wing disc morphogenesis,imaginal disc-derived wing morphogenesis,heart development,metamorphosis,imaginal disc morphogenesis,aging,transcription factor binding,biological_process,cell population proliferation,positive regulation of cell population proliferation,torso signaling pathway,determination of adult lifespan,anterior/posterior axis specification, embryo,anatomical structure morphogenesis,embryo development,post-embryonic development,axis specification,embryonic pattern specification,post-embryonic animal morphogenesis,animal organ morphogenesis,tissue development,regulation of biosynthetic process,positive regulation of biosynthetic process,positive regulation of metabolic process,anterior/posterior axis specification,anterior/posterior pattern specification,dorsal/ventral pattern formation,regulation of signal transduction,negative regulation of signal transduction,cellular process,negative regulation of cell fate specification,negative regulation of cardioblast cell fate specification,multicellular organism aging,regulation of cell fate commitment,negative regulation of cell fate commitment,regulation of gene expression,regulation of macromolecule biosynthetic process,positive regulation of macromolecule biosynthetic process,positive regulation of macromolecule metabolic process,positive regulation of gene expression,epithelial cell migration,regulation of cell communication,negative regulation of cell communication,positive regulation of cell development,regulation of cell death,ommatidial rotation,cell migration,regulation of nucleobase-containing compound metabolic process,regulation of metabolic process,sexual reproduction,neurogenesis,cellular process involved in reproduction in multicellular organism,reproductive process,regulation of signaling,signaling,negative regulation of signaling,cell differentiation,neuron differentiation,ovarian follicle cell development,epithelial cell differentiation,regulation of cellular metabolic process,positive regulation of cellular metabolic process,regulation of cellular biosynthetic process,positive regulation of cellular biosynthetic process,multicellular organismal process,developmental process,multicellular organism reproduction,appendage morphogenesis,imaginal disc-derived appendage morphogenesis,post-embryonic appendage morphogenesis,eye-antennal disc development,genital disc development,wing disc development,wing disc pattern formation,determination of genital disc primordium,tube morphogenesis,segmentation,tube development,intracellular signal transduction,ERBB signaling pathway,locomotion,compound eye photoreceptor development,establishment of ommatidial planar polarity,regulation of cell population proliferation,photoreceptor cell development,eye photoreceptor cell development,regulation of cell fate specification,regulation of cardioblast cell fate specification,muscle cell differentiation,eye photoreceptor cell fate commitment,regulation of apoptotic process,negative regulation of apoptotic process,regulation of programmed cell death,negative regulation of programmed cell death,organelle,membrane-bounded organelle,intracellular organelle,intracellular membrane-bounded organelle,sequence-specific DNA binding,dedifferentiation,cell dedifferentiation,-,-,-,multi-organism reproductive process,cell fate commitment,R7 cell differentiation,R7 cell development,regulation of cell differentiation,negative regulation of cell differentiation,positive regulation of cell differentiation,regulation of hemocyte differentiation,regulation of neuron differentiation,positive regulation of neuron differentiation,positive regulation of transcription, DNA-templated,positive regulation of nucleobase-containing compound metabolic process,positive regulation of transcription by RNA polymerase II,photoreceptor cell differentiation,photoreceptor cell fate commitment,R3/R4 cell differentiation,wing disc dorsal/ventral pattern formation,cell development,oogenesis,animal organ development,positive regulation of biological process,negative regulation of biological process,positive regulation of cellular process,negative regulation of cellular process,digestive tract morphogenesis,post-embryonic animal organ morphogenesis,digestive tract development,post-embryonic animal organ development,regulation of response to stimulus,negative regulation of response to stimulus,eye morphogenesis,embryonic morphogenesis,multicellular organismal reproductive process,embryonic hindgut morphogenesis,neuron fate commitment,neuron development,generation of neurons,instar larval or pupal morphogenesis,tissue morphogenesis,system development,appendage development,imaginal disc-derived appendage development,muscle fiber development,compound eye development,branching morphogenesis of an epithelial tube,anatomical structure development,cellular developmental process,cell motility,epithelial cell proliferation,regulation of neurogenesis,positive regulation of neurogenesis,regulation of biological process,regulation of developmental process,regulation of cellular process,response to stimulus,negative regulation of developmental process,positive regulation of developmental process,striated muscle cell differentiation,regulation of nitrogen compound metabolic process,positive regulation of nitrogen compound metabolic process,localization,regulation of multicellular organismal process,positive regulation of multicellular organismal process,negative regulation of multicellular organismal process,regulation of RNA metabolic process,positive regulation of RNA metabolic process,localization of cell,multi-organism process,cellular response to stimulus,regulation of cardioblast differentiation,negative regulation of cardioblast differentiation,regulation of nervous system development,positive regulation of nervous system development,muscle cell development,striated muscle cell development,digestive system development,regulation of macromolecule metabolic process,regulation of cell development,epithelium development,trachea development,branching involved in open tracheal system development,respiratory system development,negative regulation of cell death,epithelial tube morphogenesis,muscle structure development,morphogenesis of a branching epithelium,renal filtration cell differentiation,nephrocyte differentiation,pericardial nephrocyte differentiation,renal tubule development,epithelial cell proliferation involved in Malpighian tubule morphogenesis,renal tubule morphogenesis,hindgut development,biological regulation,repressing transcription factor binding,renal system development,Malpighian tubule development,regulation of stem cell proliferation,circulatory system development,regulation of primary metabolic process,tissue migration,epithelium migration,sensory organ morphogenesis,organic cyclic compound binding,transcription regulator activity,heterocyclic compound binding,positive regulation of RNA biosynthetic process,regulation of neuroblast proliferation,regulation of nucleic acid-templated transcription,positive regulation of nucleic acid-templated transcription,regulation of cardiocyte differentiation,negative regulation of cardiocyte differentiation,regulation of multicellular organismal development,regulation of cardiac cell fate specification,negative regulation of cardiac cell fate specification,regulation of cellular macromolecule biosynthetic process,regulation of neural precursor cell proliferation,regulation of stem cell differentiation,negative regulation of stem cell differentiation,epithelial cell proliferation involved in renal tubule morphogenesis,regulation of RNA biosynthetic process,regulation of apoptotic signaling pathway,negative regulation of apoptotic signaling pathway</t>
  </si>
  <si>
    <t xml:space="preserve">Name for GO id(s) GO:0044212,GO:0044424,GO:0044464 not found - obsolete? </t>
  </si>
  <si>
    <t>CLUMA_CG018266</t>
  </si>
  <si>
    <t>CLUMA_CG018266-RA</t>
  </si>
  <si>
    <t>(sp)_similar_to_N-acetylgalactosaminyltransferase_4_CLUMA_CG018266</t>
  </si>
  <si>
    <t>CLUMA_CG023759</t>
  </si>
  <si>
    <t>(mn)_Nicotinic_acetylcholine_receptor_beta_subunit_2.2_(nAChRbeta2.2)</t>
  </si>
  <si>
    <t>GO:0003008,GO:0003674,GO:0005215,GO:0005216,GO:0005230,GO:0005231,GO:0005261,GO:0005575,GO:0005623,GO:0005886,GO:0005887,GO:0005892,GO:0006810,GO:0006811,GO:0006812,GO:0007154,GO:0007165,GO:0007166,GO:0007267,GO:0007268,GO:0007271,GO:0008150,GO:0008324,GO:0009636,GO:0009987,GO:0015075,GO:0015267,GO:0015276,GO:0015318,GO:0016020,GO:0016021,GO:0017085,GO:0022803,GO:0022824,GO:0022834,GO:0022835,GO:0022836,GO:0022838,GO:0022839,GO:0022848,GO:0022857,GO:0022890,GO:0023052,GO:0030594,GO:0031224,GO:0031226,GO:0032501,GO:0032991,GO:0034220,GO:0034702,GO:0038023,GO:0042221,GO:0042391,GO:0043235,GO:0044425,GO:0044459,GO:0044464,GO:0050789,GO:0050794,GO:0050877,GO:0050896,GO:0051179,GO:0051234,GO:0051716,GO:0055085,GO:0060078,GO:0060079,GO:0060089,GO:0065007,GO:0065008,GO:0071944,GO:0098655,GO:0098796,GO:0098797,GO:0098802,GO:0098916,GO:0098960,GO:0099094,GO:0099529,GO:0099536,GO:0099537,GO:0099565,GO:1902495,GO:1904315,GO:1905114,GO:1990351</t>
  </si>
  <si>
    <t>system process,molecular_function,transporter activity,ion channel activity,extracellular ligand-gated ion channel activity,excitatory extracellular ligand-gated ion channel activity,cation channel activity,cellular_component,cell,plasma membrane,integral component of plasma membrane,acetylcholine-gated channel complex,transport,ion transport,cation transport,cell communication,signal transduction,cell surface receptor signaling pathway,cell-cell signaling,chemical synaptic transmission,synaptic transmission, cholinergic,biological_process,cation transmembrane transporter activity,response to toxic substance,cellular process,ion transmembrane transporter activity,channel activity,ligand-gated ion channel activity,inorganic molecular entity transmembrane transporter activity,membrane,integral component of membrane,response to insecticide,passive transmembrane transporter activity,transmitter-gated ion channel activity,ligand-gated channel activity,transmitter-gated channel activity,gated channel activity,-,ion gated channel activity,acetylcholine-gated cation-selective channel activity,transmembrane transporter activity,inorganic cation transmembrane transporter activity,signaling,neurotransmitter receptor activity,intrinsic component of membrane,intrinsic component of plasma membrane,multicellular organismal process,protein-containing complex,ion transmembrane transport,ion channel complex,signaling receptor activity,response to chemical,regulation of membrane potential,receptor complex,-,-,-,regulation of biological process,regulation of cellular process,nervous system process,response to stimulus,localization,establishment of localization,cellular response to stimulus,transmembrane transport,regulation of postsynaptic membrane potential,excitatory postsynaptic potential,molecular transducer activity,biological regulation,regulation of biological quality,cell periphery,cation transmembrane transport,membrane protein complex,plasma membrane protein complex,plasma membrane signaling receptor complex,anterograde trans-synaptic signaling,postsynaptic neurotransmitter receptor activity,ligand-gated cation channel activity,neurotransmitter receptor activity involved in regulation of postsynaptic membrane potential,synaptic signaling,trans-synaptic signaling,chemical synaptic transmission, postsynaptic,transmembrane transporter complex,transmitter-gated ion channel activity involved in regulation of postsynaptic membrane potential,cell surface receptor signaling pathway involved in cell-cell signaling,transporter complex</t>
  </si>
  <si>
    <t xml:space="preserve">Name for GO id(s) GO:0022838,GO:0044425,GO:0044459,GO:0044464 not found - obsolete? </t>
  </si>
  <si>
    <t>CLUMA_CG018050</t>
  </si>
  <si>
    <t>CT</t>
  </si>
  <si>
    <t>ANN=CT</t>
  </si>
  <si>
    <t>CLUMA_CG020184</t>
  </si>
  <si>
    <t>(sp)_putative_Dynein_regulatory_complex_protein_1_homolog</t>
  </si>
  <si>
    <t>CLUMA_CG020186</t>
  </si>
  <si>
    <t>(pfam)_DUF4790_domain_containing_protein</t>
  </si>
  <si>
    <t>ANN=AT</t>
  </si>
  <si>
    <t>CLUMA_CG020191</t>
  </si>
  <si>
    <t>CLUMA_CG020191-RA</t>
  </si>
  <si>
    <t>(sp)_putative_Putative_laccase-17</t>
  </si>
  <si>
    <t>CLUMA_CG020203</t>
  </si>
  <si>
    <t>CLUMA_CG020203-RA</t>
  </si>
  <si>
    <t>(sp)_putative_Complexin</t>
  </si>
  <si>
    <t>GTGCATTATA</t>
  </si>
  <si>
    <t>ATACC</t>
  </si>
  <si>
    <t>ATT</t>
  </si>
  <si>
    <t>CA</t>
  </si>
  <si>
    <t>ANN=CA</t>
  </si>
  <si>
    <t>CLUMA_CG020204</t>
  </si>
  <si>
    <t>CLUMA_CG020204-RA</t>
  </si>
  <si>
    <t>(sp)_putative_Nuclear_pore_complex_protein_Nup133</t>
  </si>
  <si>
    <t>GO:0000972,GO:0003674,GO:0005198,GO:0005575,GO:0005622,GO:0005623,GO:0005634,GO:0005635,GO:0005643,GO:0006325,GO:0006355,GO:0006403,GO:0006405,GO:0006406,GO:0006606,GO:0006611,GO:0006810,GO:0006886,GO:0006913,GO:0006996,GO:0006997,GO:0008104,GO:0008150,GO:0008152,GO:0009889,GO:0009987,GO:0010467,GO:0010468,GO:0010556,GO:0012505,GO:0015031,GO:0015833,GO:0015931,GO:0016043,GO:0017038,GO:0017056,GO:0019219,GO:0019222,GO:0031080,GO:0031081,GO:0031323,GO:0031326,GO:0031503,GO:0031967,GO:0031975,GO:0032991,GO:0033036,GO:0033365,GO:0034504,GO:0034613,GO:0034629,GO:0042886,GO:0043170,GO:0043226,GO:0043227,GO:0043229,GO:0043231,GO:0044422,GO:0044424,GO:0044428,GO:0044446,GO:0044464,GO:0045184,GO:0046907,GO:0050657,GO:0050658,GO:0050789,GO:0050794,GO:0051028,GO:0051168,GO:0051169,GO:0051170,GO:0051171,GO:0051179,GO:0051234,GO:0051236,GO:0051252,GO:0051276,GO:0051641,GO:0051649,GO:0051664,GO:0051668,GO:0060255,GO:0065007,GO:0070727,GO:0071166,GO:0071426,GO:0071427,GO:0071702,GO:0071704,GO:0071705,GO:0071840,GO:0072594,GO:0080090,GO:1903506,GO:2000112,GO:2001141</t>
  </si>
  <si>
    <t>transcription-dependent tethering of RNA polymerase II gene DNA at nuclear periphery,molecular_function,structural molecule activity,cellular_component,intracellular,cell,nucleus,nuclear envelope,nuclear pore,chromatin organization,regulation of transcription, DNA-templated,RNA localization,RNA export from nucleus,mRNA export from nucleus,protein import into nucleus,protein export from nucleus,transport,intracellular protein transport,nucleocytoplasmic transport,organelle organization,nucleus organization,protein localization,biological_process,metabolic process,regulation of biosynthetic process,cellular process,gene expression,regulation of gene expression,regulation of macromolecule biosynthetic process,endomembrane system,protein transport,peptide transport,nucleobase-containing compound transport,cellular component organization,protein import,structural constituent of nuclear pore,regulation of nucleobase-containing compound metabolic process,regulation of metabolic process,nuclear pore outer ring,nuclear pore distribution,regulation of cellular metabolic process,regulation of cellular biosynthetic process,protein-containing complex localization,organelle envelope,envelope,protein-containing complex,macromolecule localization,protein localization to organelle,protein localization to nucleus,cellular protein localization,cellular protein-containing complex localization,amide transport,macromolecule metabolic process,organelle,membrane-bounded organelle,intracellular organelle,intracellular membrane-bounded organelle,-,-,-,-,-,establishment of protein localization,intracellular transport,nucleic acid transport,RNA transport,regulation of biological process,regulation of cellular process,mRNA transport,nuclear export,nuclear transport,import into nucleus,regulation of nitrogen compound metabolic process,localization,establishment of localization,establishment of RNA localization,regulation of RNA metabolic process,chromosome organization,cellular localization,establishment of localization in cell,nuclear pore localization,localization within membrane,regulation of macromolecule metabolic process,biological regulation,cellular macromolecule localization,ribonucleoprotein complex localization,ribonucleoprotein complex export from nucleus,mRNA-containing ribonucleoprotein complex export from nucleus,organic substance transport,organic substance metabolic process,nitrogen compound transport,cellular component organization or biogenesis,establishment of protein localization to organelle,regulation of primary metabolic process,regulation of nucleic acid-templated transcription,regulation of cellular macromolecule biosynthetic process,regulation of RNA biosynthetic process</t>
  </si>
  <si>
    <t>AAAACC</t>
  </si>
  <si>
    <t>CLUMA_CG020205</t>
  </si>
  <si>
    <t>CLUMA_CG020205-RA</t>
  </si>
  <si>
    <t>(sp)_putative_UPF0428_protein_CXorf56_homolog</t>
  </si>
  <si>
    <t>GO:0000375,GO:0000377,GO:0000398,GO:0005575,GO:0005622,GO:0005623,GO:0005634,GO:0006139,GO:0006396,GO:0006397,GO:0006725,GO:0006807,GO:0008150,GO:0008152,GO:0008380,GO:0009987,GO:0010467,GO:0016070,GO:0016071,GO:0034641,GO:0043170,GO:0043226,GO:0043227,GO:0043229,GO:0043231,GO:0044237,GO:0044238,GO:0044297,GO:0044424,GO:0044464,GO:0046483,GO:0071704,GO:0090304,GO:1901360</t>
  </si>
  <si>
    <t>RNA splicing, via transesterification reactions,RNA splicing, via transesterification reactions with bulged adenosine as nucleophile,mRNA splicing, via spliceosome,cellular_component,intracellular,cell,nucleus,nucleobase-containing compound metabolic process,RNA processing,mRNA processing,cellular aromatic compound metabolic process,nitrogen compound metabolic process,biological_process,metabolic process,RNA splicing,cellular process,gene expression,RNA metabolic process,mRNA metabolic process,cellular nitrogen compound metabolic process,macromolecule metabolic process,organelle,membrane-bounded organelle,intracellular organelle,intracellular membrane-bounded organelle,cellular metabolic process,primary metabolic process,cell body,-,-,heterocycle metabolic process,organic substance metabolic process,nucleic acid metabolic process,organic cyclic compound metabolic process</t>
  </si>
  <si>
    <t>CLUMA_CG020206</t>
  </si>
  <si>
    <t>CLUMA_CG020206-RA</t>
  </si>
  <si>
    <t>(sp)_putative_Structural_maintenance_of_chromosomes_protein_1A</t>
  </si>
  <si>
    <t>GO:0000785,GO:0000793,GO:0000902,GO:0000904,GO:0003674,GO:0003682,GO:0005488,GO:0005515,GO:0005575,GO:0005622,GO:0005623,GO:0005634,GO:0005694,GO:0005700,GO:0007275,GO:0007399,GO:0007417,GO:0007420,GO:0008150,GO:0008278,GO:0009653,GO:0009892,GO:0009987,GO:0010468,GO:0010605,GO:0010629,GO:0016043,GO:0016319,GO:0016322,GO:0016358,GO:0019222,GO:0021700,GO:0022008,GO:0030030,GO:0030154,GO:0030182,GO:0031175,GO:0032501,GO:0032502,GO:0032989,GO:0032990,GO:0032991,GO:0035327,GO:0042551,GO:0043226,GO:0043227,GO:0043228,GO:0043229,GO:0043231,GO:0043232,GO:0044422,GO:0044424,GO:0044427,GO:0044446,GO:0044464,GO:0046982,GO:0046983,GO:0048468,GO:0048469,GO:0048513,GO:0048519,GO:0048666,GO:0048667,GO:0048699,GO:0048731,GO:0048812,GO:0048813,GO:0048856,GO:0048858,GO:0048869,GO:0050789,GO:0060255,GO:0060322,GO:0065007,GO:0071695,GO:0071840,GO:0120036,GO:0120039</t>
  </si>
  <si>
    <t>chromatin,condensed chromosome,cell morphogenesis,cell morphogenesis involved in differentiation,molecular_function,chromatin binding,binding,protein binding,cellular_component,intracellular,cell,nucleus,chromosome,polytene chromosome,multicellular organism development,nervous system development,central nervous system development,brain development,biological_process,cohesin complex,anatomical structure morphogenesis,negative regulation of metabolic process,cellular process,regulation of gene expression,negative regulation of macromolecule metabolic process,negative regulation of gene expression,cellular component organization,mushroom body development,neuron remodeling,dendrite development,regulation of metabolic process,developmental maturation,neurogenesis,cell projection organization,cell differentiation,neuron differentiation,neuron projection development,multicellular organismal process,developmental process,cellular component morphogenesis,cell part morphogenesis,protein-containing complex,transcriptionally active chromatin,neuron maturation,organelle,membrane-bounded organelle,non-membrane-bounded organelle,intracellular organelle,intracellular membrane-bounded organelle,intracellular non-membrane-bounded organelle,-,-,-,-,-,protein heterodimerization activity,protein dimerization activity,cell development,cell maturation,animal organ development,negative regulation of biological process,neuron development,cell morphogenesis involved in neuron differentiation,generation of neurons,system development,neuron projection morphogenesis,dendrite morphogenesis,anatomical structure development,cell projection morphogenesis,cellular developmental process,regulation of biological process,regulation of macromolecule metabolic process,head development,biological regulation,anatomical structure maturation,cellular component organization or biogenesis,plasma membrane bounded cell projection organization,plasma membrane bounded cell projection morphogenesis</t>
  </si>
  <si>
    <t xml:space="preserve">Name for GO id(s) GO:0044422,GO:0044424,GO:0044427,GO:0044446,GO:0044464 not found - obsolete? </t>
  </si>
  <si>
    <t>GTTTATAAATTTCTTTCATTGATTGT</t>
  </si>
  <si>
    <t>CLUMA_CG020207</t>
  </si>
  <si>
    <t>CLUMA_CG020207-RA</t>
  </si>
  <si>
    <t>(sp)_putative_Probable_tyrosyl-DNA_phosphodiesterase</t>
  </si>
  <si>
    <t>GO:0000012,GO:0003674,GO:0003676,GO:0003677,GO:0003690,GO:0003697,GO:0003824,GO:0005488,GO:0005575,GO:0005622,GO:0005623,GO:0005634,GO:0006139,GO:0006259,GO:0006281,GO:0006302,GO:0006725,GO:0006807,GO:0006950,GO:0006974,GO:0007163,GO:0007275,GO:0007399,GO:0007417,GO:0008081,GO:0008150,GO:0008152,GO:0009987,GO:0016787,GO:0016788,GO:0017005,GO:0032501,GO:0032502,GO:0033554,GO:0034641,GO:0035088,GO:0042578,GO:0043170,GO:0043226,GO:0043227,GO:0043229,GO:0043231,GO:0044237,GO:0044238,GO:0044260,GO:0044424,GO:0044464,GO:0045197,GO:0046483,GO:0048731,GO:0048856,GO:0050896,GO:0051716,GO:0061245,GO:0070259,GO:0071704,GO:0090304,GO:0097159,GO:0140097,GO:1901360,GO:1901363</t>
  </si>
  <si>
    <t>single strand break repair,molecular_function,nucleic acid binding,DNA binding,double-stranded DNA binding,single-stranded DNA binding,catalytic activity,binding,cellular_component,intracellular,cell,nucleus,nucleobase-containing compound metabolic process,DNA metabolic process,DNA repair,double-strand break repair,cellular aromatic compound metabolic process,nitrogen compound metabolic process,response to stress,cellular response to DNA damage stimulus,establishment or maintenance of cell polarity,multicellular organism development,nervous system development,central nervous system development,phosphoric diester hydrolase activity,biological_process,metabolic process,cellular process,hydrolase activity,hydrolase activity, acting on ester bonds,3'-tyrosyl-DNA phosphodiesterase activity,multicellular organismal process,developmental process,cellular response to stress,cellular nitrogen compound metabolic process,establishment or maintenance of apical/basal cell polarity,phosphoric ester hydrolase activity,macromolecule metabolic process,organelle,membrane-bounded organelle,intracellular organelle,intracellular membrane-bounded organelle,cellular metabolic process,primary metabolic process,cellular macromolecule metabolic process,-,-,establishment or maintenance of epithelial cell apical/basal polarity,heterocycle metabolic process,system development,anatomical structure development,response to stimulus,cellular response to stimulus,establishment or maintenance of bipolar cell polarity,tyrosyl-DNA phosphodiesterase activity,organic substance metabolic process,nucleic acid metabolic process,organic cyclic compound binding,catalytic activity, acting on DNA,organic cyclic compound metabolic process,heterocyclic compound binding</t>
  </si>
  <si>
    <t>CLUMA_CG020208</t>
  </si>
  <si>
    <t>CLUMA_CG020208-RC</t>
  </si>
  <si>
    <t>(sp)_similar_to_Brother_of_CDO</t>
  </si>
  <si>
    <t>GO:0005575,GO:0005623,GO:0007275,GO:0007399,GO:0008150,GO:0008582,GO:0009987,GO:0016322,GO:0021700,GO:0022008,GO:0030154,GO:0030182,GO:0030424,GO:0030425,GO:0032501,GO:0032502,GO:0036477,GO:0040008,GO:0042551,GO:0042995,GO:0043005,GO:0044087,GO:0044463,GO:0044464,GO:0045886,GO:0045926,GO:0048468,GO:0048469,GO:0048519,GO:0048523,GO:0048638,GO:0048640,GO:0048666,GO:0048699,GO:0048731,GO:0048856,GO:0048869,GO:0050789,GO:0050793,GO:0050794,GO:0050803,GO:0050807,GO:0051093,GO:0051128,GO:0051129,GO:0051239,GO:0051241,GO:0051960,GO:0051961,GO:0051963,GO:0051964,GO:0065007,GO:0065008,GO:0071695,GO:0097447,GO:0097458,GO:0120025,GO:0120038,GO:1904396,GO:1904397,GO:1905809,GO:2000026</t>
  </si>
  <si>
    <t>cellular_component,cell,multicellular organism development,nervous system development,biological_process,regulation of synaptic growth at neuromuscular junction,cellular process,neuron remodeling,developmental maturation,neurogenesis,cell differentiation,neuron differentiation,axon,dendrite,multicellular organismal process,developmental process,somatodendritic compartment,regulation of growth,neuron maturation,cell projection,neuron projection,regulation of cellular component biogenesis,-,-,negative regulation of synaptic growth at neuromuscular junction,negative regulation of growth,cell development,cell maturation,negative regulation of biological process,negative regulation of cellular process,regulation of developmental growth,negative regulation of developmental growth,neuron development,generation of neurons,system development,anatomical structure development,cellular developmental process,regulation of biological process,regulation of developmental process,regulation of cellular process,regulation of synapse structure or activity,regulation of synapse organization,negative regulation of developmental process,regulation of cellular component organization,negative regulation of cellular component organization,regulation of multicellular organismal process,negative regulation of multicellular organismal process,regulation of nervous system development,negative regulation of nervous system development,regulation of synapse assembly,negative regulation of synapse assembly,biological regulation,regulation of biological quality,anatomical structure maturation,dendritic tree,-,plasma membrane bounded cell projection,-,regulation of neuromuscular junction development,negative regulation of neuromuscular junction development,negative regulation of synapse organization,regulation of multicellular organismal development</t>
  </si>
  <si>
    <t xml:space="preserve">Name for GO id(s) GO:0044463,GO:0044464,GO:0097458,GO:0120038 not found - obsolete? </t>
  </si>
  <si>
    <t>chr2</t>
  </si>
  <si>
    <t>CLUMA_CG000944</t>
  </si>
  <si>
    <t>CLUMA_CG000944-RA</t>
  </si>
  <si>
    <t>AAT</t>
  </si>
  <si>
    <t>CLUMA_CG009939</t>
  </si>
  <si>
    <t>CLUMA_CG009939-RF</t>
  </si>
  <si>
    <t>(sp)_putative_Nuclear_receptor_coactivator_2</t>
  </si>
  <si>
    <t>GO:0000003,GO:0000902,GO:0000904,GO:0001667,GO:0002064,GO:0002065,GO:0002066,GO:0003006,GO:0003674,GO:0003712,GO:0003713,GO:0005102,GO:0005488,GO:0005515,GO:0005575,GO:0005622,GO:0005623,GO:0005634,GO:0006355,GO:0006357,GO:0006928,GO:0007154,GO:0007165,GO:0007275,GO:0007276,GO:0007281,GO:0007292,GO:0007297,GO:0007298,GO:0007399,GO:0007409,GO:0008134,GO:0008150,GO:0009653,GO:0009719,GO:0009725,GO:0009888,GO:0009889,GO:0009891,GO:0009893,GO:0009987,GO:0010033,GO:0010468,GO:0010556,GO:0010557,GO:0010604,GO:0010628,GO:0010631,GO:0016043,GO:0016049,GO:0016477,GO:0016922,GO:0019219,GO:0019222,GO:0019953,GO:0022008,GO:0022412,GO:0022414,GO:0023052,GO:0030030,GO:0030154,GO:0030182,GO:0030374,GO:0030522,GO:0030707,GO:0030855,GO:0031175,GO:0031323,GO:0031325,GO:0031326,GO:0031328,GO:0032501,GO:0032502,GO:0032504,GO:0032870,GO:0032989,GO:0032990,GO:0035257,GO:0035258,GO:0040007,GO:0040008,GO:0040011,GO:0042221,GO:0042592,GO:0043226,GO:0043227,GO:0043229,GO:0043231,GO:0044424,GO:0044464,GO:0044703,GO:0045893,GO:0045927,GO:0045935,GO:0045944,GO:0048468,GO:0048477,GO:0048518,GO:0048522,GO:0048588,GO:0048589,GO:0048609,GO:0048666,GO:0048667,GO:0048675,GO:0048699,GO:0048731,GO:0048812,GO:0048856,GO:0048858,GO:0048869,GO:0048870,GO:0050789,GO:0050794,GO:0050896,GO:0051171,GO:0051173,GO:0051179,GO:0051252,GO:0051254,GO:0051427,GO:0051674,GO:0051704,GO:0051716,GO:0060249,GO:0060250,GO:0060255,GO:0060429,GO:0060560,GO:0061564,GO:0065007,GO:0065008,GO:0070887,GO:0071310,GO:0071495,GO:0071840,GO:0080090,GO:0090130,GO:0090132,GO:0120036,GO:0120039,GO:0140110,GO:1902680,GO:1903506,GO:1903508,GO:1990138,GO:2000112,GO:2001141</t>
  </si>
  <si>
    <t>reproduction,cell morphogenesis,cell morphogenesis involved in differentiation,ameboidal-type cell migration,epithelial cell development,columnar/cuboidal epithelial cell differentiation,columnar/cuboidal epithelial cell development,developmental process involved in reproduction,molecular_function,transcription coregulator activity,transcription coactivator activity,signaling receptor binding,binding,protein binding,cellular_component,intracellular,cell,nucleus,regulation of transcription, DNA-templated,regulation of transcription by RNA polymerase II,movement of cell or subcellular component,cell communication,signal transduction,multicellular organism development,gamete generation,germ cell development,female gamete generation,ovarian follicle cell migration,border follicle cell migration,nervous system development,axonogenesis,transcription factor binding,biological_process,anatomical structure morphogenesis,response to endogenous stimulus,response to hormone,tissue development,regulation of biosynthetic process,positive regulation of biosynthetic process,positive regulation of metabolic process,cellular process,response to organic substance,regulation of gene expression,regulation of macromolecule biosynthetic process,positive regulation of macromolecule biosynthetic process,positive regulation of macromolecule metabolic process,positive regulation of gene expression,epithelial cell migration,cellular component organization,cell growth,cell migration,nuclear receptor binding,regulation of nucleobase-containing compound metabolic process,regulation of metabolic process,sexual reproduction,neurogenesis,cellular process involved in reproduction in multicellular organism,reproductive process,signaling,cell projection organization,cell differentiation,neuron differentiation,nuclear receptor transcription coactivator activity,intracellular receptor signaling pathway,ovarian follicle cell development,epithelial cell differentiation,neuron projection development,regulation of cellular metabolic process,positive regulation of cellular metabolic process,regulation of cellular biosynthetic process,positive regulation of cellular biosynthetic process,multicellular organismal process,developmental process,multicellular organism reproduction,cellular response to hormone stimulus,cellular component morphogenesis,cell part morphogenesis,nuclear hormone receptor binding,steroid hormone receptor binding,growth,regulation of growth,locomotion,response to chemical,homeostatic process,organelle,membrane-bounded organelle,intracellular organelle,intracellular membrane-bounded organelle,-,-,multi-organism reproductive process,positive regulation of transcription, DNA-templated,positive regulation of growth,positive regulation of nucleobase-containing compound metabolic process,positive regulation of transcription by RNA polymerase II,cell development,oogenesis,positive regulation of biological process,positive regulation of cellular process,developmental cell growth,developmental growth,multicellular organismal reproductive process,neuron development,cell morphogenesis involved in neuron differentiation,axon extension,generation of neurons,system development,neuron projection morphogenesis,anatomical structure development,cell projection morphogenesis,cellular developmental process,cell motility,regulation of biological process,regulation of cellular process,response to stimulus,regulation of nitrogen compound metabolic process,positive regulation of nitrogen compound metabolic process,localization,regulation of RNA metabolic process,positive regulation of RNA metabolic process,hormone receptor binding,localization of cell,multi-organism process,cellular response to stimulus,anatomical structure homeostasis,germ-line stem-cell niche homeostasis,regulation of macromolecule metabolic process,epithelium development,developmental growth involved in morphogenesis,axon development,biological regulation,regulation of biological quality,cellular response to chemical stimulus,cellular response to organic substance,cellular response to endogenous stimulus,cellular component organization or biogenesis,regulation of primary metabolic process,tissue migration,epithelium migration,plasma membrane bounded cell projection organization,plasma membrane bounded cell projection morphogenesis,transcription regulator activity,positive regulation of RNA biosynthetic process,regulation of nucleic acid-templated transcription,positive regulation of nucleic acid-templated transcription,neuron projection extension,regulation of cellular macromolecule biosynthetic process,regulation of RNA biosynthetic process</t>
  </si>
  <si>
    <t>CLUMA_CG010024</t>
  </si>
  <si>
    <t>(sp)_putative_DNA_primase_small_subunit</t>
  </si>
  <si>
    <t>GO:0000228,GO:0000428,GO:0003674,GO:0003676,GO:0003677,GO:0003697,GO:0003824,GO:0003887,GO:0003896,GO:0003899,GO:0005488,GO:0005575,GO:0005622,GO:0005623,GO:0005634,GO:0005657,GO:0005658,GO:0005694,GO:0006139,GO:0006259,GO:0006260,GO:0006261,GO:0006269,GO:0006725,GO:0006807,GO:0008150,GO:0008152,GO:0009058,GO:0009059,GO:0009987,GO:0016070,GO:0016740,GO:0016772,GO:0016779,GO:0018130,GO:0019438,GO:0030880,GO:0030894,GO:0031974,GO:0031981,GO:0032774,GO:0032991,GO:0032993,GO:0034061,GO:0034062,GO:0034641,GO:0034645,GO:0034654,GO:0043170,GO:0043226,GO:0043227,GO:0043228,GO:0043229,GO:0043231,GO:0043232,GO:0043233,GO:0043596,GO:0043601,GO:0044237,GO:0044238,GO:0044249,GO:0044260,GO:0044271,GO:0044422,GO:0044424,GO:0044427,GO:0044428,GO:0044446,GO:0044454,GO:0044464,GO:0046483,GO:0055029,GO:0061695,GO:0070013,GO:0071704,GO:0071897,GO:0090304,GO:0097159,GO:0097747,GO:0140097,GO:0140098,GO:1901360,GO:1901362,GO:1901363,GO:1901576,GO:1902494,GO:1990234</t>
  </si>
  <si>
    <t>nuclear chromosome,DNA-directed RNA polymerase complex,molecular_function,nucleic acid binding,DNA binding,single-stranded DNA binding,catalytic activity,DNA-directed DNA polymerase activity,DNA primase activity,DNA-directed 5'-3' RNA polymerase activity,binding,cellular_component,intracellular,cell,nucleus,replication fork,alpha DNA polymerase:primase complex,chromosome,nucleobase-containing compound metabolic process,DNA metabolic process,DNA replication,DNA-dependent DNA replication,DNA replication, synthesis of RNA primer,cellular aromatic compound metabolic process,nitrogen compound metabolic process,biological_process,metabolic process,biosynthetic process,macromolecule biosynthetic process,cellular process,RNA metabolic process,transferase activity,transferase activity, transferring phosphorus-containing groups,nucleotidyltransferase activity,heterocycle biosynthetic process,aromatic compound biosynthetic process,RNA polymerase complex,replisome,membrane-enclosed lumen,nuclear lumen,RNA biosynthetic process,protein-containing complex,protein-DNA complex,DNA polymerase activity,5'-3' RNA polymerase activity,cellular nitrogen compound metabolic process,cellular macromolecule biosynthetic process,nucleobase-containing compound biosynthetic process,macromolecule metabolic process,organelle,membrane-bounded organelle,non-membrane-bounded organelle,intracellular organelle,intracellular membrane-bounded organelle,intracellular non-membrane-bounded organelle,organelle lumen,nuclear replication fork,nuclear replisome,cellular metabolic process,primary metabolic process,cellular biosynthetic process,cellular macromolecule metabolic process,cellular nitrogen compound biosynthetic process,-,-,-,-,-,-,-,heterocycle metabolic process,nuclear DNA-directed RNA polymerase complex,transferase complex, transferring phosphorus-containing groups,intracellular organelle lumen,organic substance metabolic process,DNA biosynthetic process,nucleic acid metabolic process,organic cyclic compound binding,RNA polymerase activity,catalytic activity, acting on DNA,catalytic activity, acting on RNA,organic cyclic compound metabolic process,organic cyclic compound biosynthetic process,heterocyclic compound binding,organic substance biosynthetic process,catalytic complex,transferase complex</t>
  </si>
  <si>
    <t xml:space="preserve">Name for GO id(s) GO:0044422,GO:0044424,GO:0044427,GO:0044428,GO:0044446,GO:0044454,GO:0044464 not found - obsolete? </t>
  </si>
  <si>
    <t>CLUMA_CG024736</t>
  </si>
  <si>
    <t>CLUMA_CG017156</t>
  </si>
  <si>
    <t>(sp)_putative_NEDD8_ultimate_buster_1</t>
  </si>
  <si>
    <t>CLUMA_CG017157</t>
  </si>
  <si>
    <t>(sp)_putative_ATP-binding_cassette_sub-family_A_member_3</t>
  </si>
  <si>
    <t>CLUMA_CG017157-RA</t>
  </si>
  <si>
    <t>CLUMA_CG017836</t>
  </si>
  <si>
    <t>(sp)_putative_Synaptotagmin-12</t>
  </si>
  <si>
    <t>GO:0000149,GO:0001505,GO:0003674,GO:0005488,GO:0005509,GO:0005515,GO:0005543,GO:0005544,GO:0005575,GO:0005623,GO:0005886,GO:0006810,GO:0006836,GO:0006887,GO:0006906,GO:0006996,GO:0007154,GO:0007267,GO:0007268,GO:0007269,GO:0008150,GO:0008289,GO:0009987,GO:0016020,GO:0016021,GO:0016043,GO:0016050,GO:0016079,GO:0016192,GO:0017156,GO:0017157,GO:0017158,GO:0019905,GO:0023052,GO:0023061,GO:0030276,GO:0031224,GO:0032879,GO:0032940,GO:0043167,GO:0043168,GO:0043169,GO:0044425,GO:0044464,GO:0045055,GO:0046872,GO:0046903,GO:0046907,GO:0048284,GO:0048489,GO:0048791,GO:0050789,GO:0050794,GO:0051046,GO:0051049,GO:0051179,GO:0051234,GO:0051640,GO:0051641,GO:0051648,GO:0051649,GO:0051650,GO:0051656,GO:0060627,GO:0061024,GO:0061025,GO:0065007,GO:0065008,GO:0071840,GO:0071944,GO:0090174,GO:0097479,GO:0097480,GO:0098916,GO:0099003,GO:0099504,GO:0099536,GO:0099537,GO:0099643,GO:1903305,GO:1903530</t>
  </si>
  <si>
    <t>SNARE binding,regulation of neurotransmitter levels,molecular_function,binding,calcium ion binding,protein binding,phospholipid binding,calcium-dependent phospholipid binding,cellular_component,cell,plasma membrane,transport,neurotransmitter transport,exocytosis,vesicle fusion,organelle organization,cell communication,cell-cell signaling,chemical synaptic transmission,neurotransmitter secretion,biological_process,lipid binding,cellular process,membrane,integral component of membrane,cellular component organization,vesicle organization,synaptic vesicle exocytosis,vesicle-mediated transport,calcium-ion regulated exocytosis,regulation of exocytosis,regulation of calcium ion-dependent exocytosis,syntaxin binding,signaling,signal release,clathrin binding,intrinsic component of membrane,regulation of localization,secretion by cell,ion binding,anion binding,cation binding,-,-,regulated exocytosis,metal ion binding,secretion,intracellular transport,organelle fusion,synaptic vesicle transport,calcium ion-regulated exocytosis of neurotransmitter,regulation of biological process,regulation of cellular process,regulation of secretion,regulation of transport,localization,establishment of localization,organelle localization,cellular localization,vesicle localization,establishment of localization in cell,establishment of vesicle localization,establishment of organelle localization,regulation of vesicle-mediated transport,membrane organization,membrane fusion,biological regulation,regulation of biological quality,cellular component organization or biogenesis,cell periphery,organelle membrane fusion,synaptic vesicle localization,establishment of synaptic vesicle localization,anterograde trans-synaptic signaling,vesicle-mediated transport in synapse,synaptic vesicle cycle,synaptic signaling,trans-synaptic signaling,signal release from synapse,regulation of regulated secretory pathway,regulation of secretion by cell</t>
  </si>
  <si>
    <t xml:space="preserve">Name for GO id(s) GO:0044425,GO:0044464 not found - obsolete? </t>
  </si>
  <si>
    <t>CLUMA_CG017838</t>
  </si>
  <si>
    <t>ANN=GT</t>
  </si>
  <si>
    <t>CLUMA_CG017951</t>
  </si>
  <si>
    <t>CLUMA_CG017951-RA</t>
  </si>
  <si>
    <t>(sp)_putative_Caspase</t>
  </si>
  <si>
    <t>CLUMA_CG009535</t>
  </si>
  <si>
    <t>(sp)_related_to_HIV_Tat-specific_factor_1_homolog</t>
  </si>
  <si>
    <t>GO:0000375,GO:0000377,GO:0000398,GO:0003674,GO:0003676,GO:0003723,GO:0003729,GO:0005488,GO:0005575,GO:0005622,GO:0005623,GO:0005634,GO:0005681,GO:0005684,GO:0005686,GO:0006139,GO:0006396,GO:0006397,GO:0006725,GO:0006807,GO:0007275,GO:0007399,GO:0008150,GO:0008152,GO:0008380,GO:0009893,GO:0009987,GO:0010467,GO:0010468,GO:0010604,GO:0010628,GO:0016070,GO:0016071,GO:0019219,GO:0019222,GO:0022008,GO:0030154,GO:0030532,GO:0031323,GO:0031325,GO:0032501,GO:0032502,GO:0032991,GO:0033120,GO:0034641,GO:0043021,GO:0043170,GO:0043226,GO:0043227,GO:0043229,GO:0043231,GO:0043484,GO:0044237,GO:0044238,GO:0044422,GO:0044424,GO:0044428,GO:0044446,GO:0044464,GO:0044877,GO:0045595,GO:0045935,GO:0046483,GO:0048518,GO:0048522,GO:0048699,GO:0048731,GO:0048856,GO:0048869,GO:0050767,GO:0050789,GO:0050793,GO:0050794,GO:0051171,GO:0051173,GO:0051239,GO:0051252,GO:0051254,GO:0051960,GO:0060255,GO:0060284,GO:0065007,GO:0070990,GO:0071704,GO:0080090,GO:0090304,GO:0097159,GO:0097525,GO:0120114,GO:1901360,GO:1901363,GO:1990447,GO:1990904,GO:2000026</t>
  </si>
  <si>
    <t>RNA splicing, via transesterification reactions,RNA splicing, via transesterification reactions with bulged adenosine as nucleophile,mRNA splicing, via spliceosome,molecular_function,nucleic acid binding,RNA binding,mRNA binding,binding,cellular_component,intracellular,cell,nucleus,spliceosomal complex,U2-type spliceosomal complex,U2 snRNP,nucleobase-containing compound metabolic process,RNA processing,mRNA processing,cellular aromatic compound metabolic process,nitrogen compound metabolic process,multicellular organism development,nervous system development,biological_process,metabolic process,RNA splicing,positive regulation of metabolic process,cellular process,gene expression,regulation of gene expression,positive regulation of macromolecule metabolic process,positive regulation of gene expression,RNA metabolic process,mRNA metabolic process,regulation of nucleobase-containing compound metabolic process,regulation of metabolic process,neurogenesis,cell differentiation,small nuclear ribonucleoprotein complex,regulation of cellular metabolic process,positive regulation of cellular metabolic process,multicellular organismal process,developmental process,protein-containing complex,positive regulation of RNA splicing,cellular nitrogen compound metabolic process,ribonucleoprotein complex binding,macromolecule metabolic process,organelle,membrane-bounded organelle,intracellular organelle,intracellular membrane-bounded organelle,regulation of RNA splicing,cellular metabolic process,primary metabolic process,-,-,-,-,-,protein-containing complex binding,regulation of cell differentiation,positive regulation of nucleobase-containing compound metabolic process,heterocycle metabolic process,positive regulation of biological process,positive regulation of cellular process,generation of neurons,system development,anatomical structure development,cellular developmental process,regulation of neurogenesis,regulation of biological process,regulation of developmental process,regulation of cellular process,regulation of nitrogen compound metabolic process,positive regulation of nitrogen compound metabolic process,regulation of multicellular organismal process,regulation of RNA metabolic process,positive regulation of RNA metabolic process,regulation of nervous system development,regulation of macromolecule metabolic process,regulation of cell development,biological regulation,snRNP binding,organic substance metabolic process,regulation of primary metabolic process,nucleic acid metabolic process,organic cyclic compound binding,spliceosomal snRNP complex,Sm-like protein family complex,organic cyclic compound metabolic process,heterocyclic compound binding,U2 snRNP binding,ribonucleoprotein complex,regulation of multicellular organismal development</t>
  </si>
  <si>
    <t>CLUMA_CG017954</t>
  </si>
  <si>
    <t>CLUMA_CG003371</t>
  </si>
  <si>
    <t>CLUMA_CG003444</t>
  </si>
  <si>
    <t>(sp)_related_to_Probable_multidrug_resistance-associated_protein_lethal(2)03659_CLUMA_CG003444</t>
  </si>
  <si>
    <t>GO:0003674,GO:0003824,GO:0005215,GO:0005575,GO:0006810,GO:0008150,GO:0015399,GO:0015405,GO:0016020,GO:0016462,GO:0016787,GO:0016817,GO:0016818,GO:0016887,GO:0017111,GO:0022804,GO:0022857,GO:0042623,GO:0042626,GO:0043492,GO:0051179,GO:0051234,GO:0055085</t>
  </si>
  <si>
    <t>molecular_function,catalytic activity,transporter activity,cellular_component,transport,biological_process,primary active transmembrane transporter activity,-,membrane,pyrophosphatase activity,hydrolase activity,hydrolase activity, acting on acid anhydrides,hydrolase activity, acting on acid anhydrides, in phosphorus-containing anhydrides,ATPase activity,nucleoside-triphosphatase activity,active transmembrane transporter activity,transmembrane transporter activity,-,ATPase-coupled transmembrane transporter activity,ATPase activity, coupled to movement of substances,localization,establishment of localization,transmembrane transport</t>
  </si>
  <si>
    <t xml:space="preserve">Name for GO id(s) GO:0015405,GO:0042623 not found - obsolete? </t>
  </si>
  <si>
    <t>CLUMA_CG004295</t>
  </si>
  <si>
    <t>CLUMA_CG004297</t>
  </si>
  <si>
    <t>CLUMA_CG004300</t>
  </si>
  <si>
    <t>CLUMA_CG004300-RA</t>
  </si>
  <si>
    <t>(sp)_similar_to_Integrin_beta-1</t>
  </si>
  <si>
    <t>CLUMA_CG004326</t>
  </si>
  <si>
    <t>(sp)_putative_Protein_real-time</t>
  </si>
  <si>
    <t>GO:0005575,GO:0005622,GO:0005623,GO:0005737,GO:0005739,GO:0043226,GO:0043227,GO:0043229,GO:0043231,GO:0044424,GO:0044444,GO:0044464</t>
  </si>
  <si>
    <t>cellular_component,intracellular,cell,cytoplasm,mitochondrion,organelle,membrane-bounded organelle,intracellular organelle,intracellular membrane-bounded organelle,-,-,-</t>
  </si>
  <si>
    <t xml:space="preserve">Name for GO id(s) GO:0044424,GO:0044444,GO:0044464 not found - obsolete? </t>
  </si>
  <si>
    <t>CLUMA_CG004334</t>
  </si>
  <si>
    <t>CLUMA_CG004582</t>
  </si>
  <si>
    <t>CLUMA_CG004582-RA</t>
  </si>
  <si>
    <t>(sp)_related_to_Chymotrypsin_BI_CLUMA_CG004582</t>
  </si>
  <si>
    <t>CLUMA_CG004585</t>
  </si>
  <si>
    <t>CLUMA_CG004585-RA</t>
  </si>
  <si>
    <t>(mn)_Ionotropic_receptor_7.x20_(IR7.x20)_pseudogene?</t>
  </si>
  <si>
    <t>CLUMA_CG004592</t>
  </si>
  <si>
    <t>CLUMA_CG004592-RA</t>
  </si>
  <si>
    <t>(sp)_putative_BRCA1-associated_protein</t>
  </si>
  <si>
    <t>GO:0003674,GO:0003824,GO:0004842,GO:0005488,GO:0005575,GO:0005622,GO:0005623,GO:0005737,GO:0006464,GO:0006807,GO:0008150,GO:0008152,GO:0008270,GO:0009987,GO:0016567,GO:0016740,GO:0019538,GO:0019787,GO:0032446,GO:0036211,GO:0043167,GO:0043169,GO:0043170,GO:0043412,GO:0044237,GO:0044238,GO:0044260,GO:0044267,GO:0044424,GO:0044464,GO:0046872,GO:0046914,GO:0070647,GO:0071704,GO:0140096,GO:1901564</t>
  </si>
  <si>
    <t>molecular_function,catalytic activity,ubiquitin-protein transferase activity,binding,cellular_component,intracellular,cell,cytoplasm,cellular protein modification process,nitrogen compound metabolic process,biological_process,metabolic process,zinc ion binding,cellular process,protein ubiquitination,transferase activity,protein metabolic process,ubiquitin-like protein transferase activity,protein modification by small protein conjugation,protein modification process,ion binding,cation binding,macromolecule metabolic process,macromolecule modification,cellular metabolic process,primary metabolic process,cellular macromolecule metabolic process,cellular protein metabolic process,-,-,metal ion binding,transition metal ion binding,protein modification by small protein conjugation or removal,organic substance metabolic process,catalytic activity, acting on a protein,organonitrogen compound metabolic process</t>
  </si>
  <si>
    <t>CLUMA_CG004593</t>
  </si>
  <si>
    <t>CLUMA_CG004593-RA</t>
  </si>
  <si>
    <t>(sp)_putative_45_kDa_calcium-binding_protein</t>
  </si>
  <si>
    <t>GO:0000902,GO:0007275,GO:0007399,GO:0008150,GO:0009653,GO:0009987,GO:0016043,GO:0022008,GO:0030030,GO:0030154,GO:0030182,GO:0031175,GO:0032501,GO:0032502,GO:0032989,GO:0032990,GO:0048468,GO:0048666,GO:0048699,GO:0048731,GO:0048812,GO:0048856,GO:0048858,GO:0048869,GO:0071840,GO:0120036,GO:0120039</t>
  </si>
  <si>
    <t>cell morphogenesis,multicellular organism development,nervous system development,biological_process,anatomical structure morphogenesis,cellular process,cellular component organization,neurogenesis,cell projection organization,cell differentiation,neuron differentiation,neuron projection development,multicellular organismal process,developmental process,cellular component morphogenesis,cell part morphogenesis,cell development,neuron development,generation of neurons,system development,neuron projection morphogenesis,anatomical structure development,cell projection morphogenesis,cellular developmental process,cellular component organization or biogenesis,plasma membrane bounded cell projection organization,plasma membrane bounded cell projection morphogenesis</t>
  </si>
  <si>
    <t>CLUMA_CG004594</t>
  </si>
  <si>
    <t>CLUMA_CG004594-RA</t>
  </si>
  <si>
    <t>(mn)_DNA_photolyase_class-1_family_cryptochrome_1_(cry1)</t>
  </si>
  <si>
    <t>GO:0000060,GO:0000166,GO:0003008,GO:0003674,GO:0004888,GO:0004930,GO:0005488,GO:0005515,GO:0005575,GO:0005622,GO:0005623,GO:0005634,GO:0005635,GO:0005641,GO:0005737,GO:0006355,GO:0006606,GO:0006810,GO:0006886,GO:0006913,GO:0007154,GO:0007165,GO:0007186,GO:0007600,GO:0007602,GO:0007610,GO:0007622,GO:0007623,GO:0007626,GO:0008020,GO:0008104,GO:0008150,GO:0009314,GO:0009416,GO:0009581,GO:0009582,GO:0009583,GO:0009584,GO:0009588,GO:0009605,GO:0009628,GO:0009629,GO:0009637,GO:0009648,GO:0009649,GO:0009785,GO:0009881,GO:0009882,GO:0009889,GO:0009890,GO:0009892,GO:0009987,GO:0010468,GO:0010556,GO:0010558,GO:0010605,GO:0010629,GO:0012505,GO:0015031,GO:0015833,GO:0017038,GO:0019219,GO:0019222,GO:0023052,GO:0030522,GO:0031323,GO:0031324,GO:0031326,GO:0031327,GO:0031967,GO:0031970,GO:0031974,GO:0031975,GO:0032501,GO:0032922,GO:0032991,GO:0033036,GO:0033365,GO:0034504,GO:0034613,GO:0036094,GO:0038023,GO:0040011,GO:0042330,GO:0042332,GO:0042749,GO:0042752,GO:0042886,GO:0043153,GO:0043167,GO:0043168,GO:0043226,GO:0043227,GO:0043229,GO:0043231,GO:0043233,GO:0044422,GO:0044424,GO:0044428,GO:0044446,GO:0044464,GO:0045184,GO:0045187,GO:0045475,GO:0045892,GO:0045934,GO:0046907,GO:0048037,GO:0048511,GO:0048512,GO:0048519,GO:0048523,GO:0050660,GO:0050662,GO:0050789,GO:0050794,GO:0050795,GO:0050877,GO:0050896,GO:0050906,GO:0050953,GO:0050958,GO:0050962,GO:0050980,GO:0051169,GO:0051170,GO:0051171,GO:0051172,GO:0051179,GO:0051234,GO:0051239,GO:0051252,GO:0051253,GO:0051606,GO:0051641,GO:0051649,GO:0051716,GO:0060089,GO:0060255,GO:0065007,GO:0070013,GO:0070727,GO:0071000,GO:0071214,GO:0071478,GO:0071482,GO:0071483,GO:0071702,GO:0071705,GO:0071949,GO:0072594,GO:0080090,GO:0097159,GO:0104004,GO:1901265,GO:1901363,GO:1902679,GO:1903506,GO:1903507,GO:2000112,GO:2000113,GO:2001141</t>
  </si>
  <si>
    <t>-,nucleotide binding,system process,molecular_function,transmembrane signaling receptor activity,G protein-coupled receptor activity,binding,protein binding,cellular_component,intracellular,cell,nucleus,nuclear envelope,nuclear envelope lumen,cytoplasm,regulation of transcription, DNA-templated,protein import into nucleus,transport,intracellular protein transport,nucleocytoplasmic transport,cell communication,signal transduction,G protein-coupled receptor signaling pathway,sensory perception,phototransduction,behavior,rhythmic behavior,circadian rhythm,locomotory behavior,G protein-coupled photoreceptor activity,protein localization,biological_process,response to radiation,response to light stimulus,detection of external stimulus,detection of abiotic stimulus,detection of light stimulus,detection of visible light,UV-A, blue light phototransduction,response to external stimulus,response to abiotic stimulus,response to gravity,response to blue light,photoperiodism,entrainment of circadian clock,blue light signaling pathway,photoreceptor activity,blue light photoreceptor activity,regulation of biosynthetic process,negative regulation of biosynthetic process,negative regulation of metabolic process,cellular process,regulation of gene expression,regulation of macromolecule biosynthetic process,negative regulation of macromolecule biosynthetic process,negative regulation of macromolecule metabolic process,negative regulation of gene expression,endomembrane system,protein transport,peptide transport,protein import,regulation of nucleobase-containing compound metabolic process,regulation of metabolic process,signaling,intracellular receptor signaling pathway,regulation of cellular metabolic process,negative regulation of cellular metabolic process,regulation of cellular biosynthetic process,negative regulation of cellular biosynthetic process,organelle envelope,organelle envelope lumen,membrane-enclosed lumen,envelope,multicellular organismal process,circadian regulation of gene expression,protein-containing complex,macromolecule localization,protein localization to organelle,protein localization to nucleus,cellular protein localization,small molecule binding,signaling receptor activity,locomotion,taxis,gravitaxis,regulation of circadian sleep/wake cycle,regulation of circadian rhythm,amide transport,entrainment of circadian clock by photoperiod,ion binding,anion binding,organelle,membrane-bounded organelle,intracellular organelle,intracellular membrane-bounded organelle,organelle lumen,-,-,-,-,-,establishment of protein localization,regulation of circadian sleep/wake cycle, sleep,locomotor rhythm,negative regulation of transcription, DNA-templated,negative regulation of nucleobase-containing compound metabolic process,intracellular transport,cofactor binding,rhythmic process,circadian behavior,negative regulation of biological process,negative regulation of cellular process,flavin adenine dinucleotide binding,coenzyme binding,regulation of biological process,regulation of cellular process,regulation of behavior,nervous system process,response to stimulus,detection of stimulus involved in sensory perception,sensory perception of light stimulus,magnetoreception,detection of light stimulus involved in sensory perception,detection of light stimulus involved in magnetoreception,nuclear transport,import into nucleus,regulation of nitrogen compound metabolic process,negative regulation of nitrogen compound metabolic process,localization,establishment of localization,regulation of multicellular organismal process,regulation of RNA metabolic process,negative regulation of RNA metabolic process,detection of stimulus,cellular localization,establishment of localization in cell,cellular response to stimulus,molecular transducer activity,regulation of macromolecule metabolic process,biological regulation,intracellular organelle lumen,cellular macromolecule localization,response to magnetism,cellular response to abiotic stimulus,cellular response to radiation,cellular response to light stimulus,cellular response to blue light,organic substance transport,nitrogen compound transport,FAD binding,establishment of protein localization to organelle,regulation of primary metabolic process,organic cyclic compound binding,cellular response to environmental stimulus,nucleoside phosphate binding,heterocyclic compound binding,negative regulation of RNA biosynthetic process,regulation of nucleic acid-templated transcription,negative regulation of nucleic acid-templated transcription,regulation of cellular macromolecule biosynthetic process,negative regulation of cellular macromolecule biosynthetic process,regulation of RNA biosynthetic process</t>
  </si>
  <si>
    <t xml:space="preserve">Name for GO id(s) GO:0000060,GO:0044422,GO:0044424,GO:0044428,GO:0044446,GO:0044464 not found - obsolete? </t>
  </si>
  <si>
    <t>CLUMA_CG004596</t>
  </si>
  <si>
    <t>CLUMA_CG004596-RA</t>
  </si>
  <si>
    <t>(sp)_putative_Succinate--CoA_ligase_[GDP-forming]_subunit_beta,_mitochondrial</t>
  </si>
  <si>
    <t>CLUMA_CG004597</t>
  </si>
  <si>
    <t>CLUMA_CG004597-RA</t>
  </si>
  <si>
    <t>CLUMA_CG004602</t>
  </si>
  <si>
    <t>(sp)_similar_to_Protein_tramtrack,_beta_CLUMA_CG004602</t>
  </si>
  <si>
    <t>GO:0005575,GO:0005622,GO:0005623,GO:0005634,GO:0006355,GO:0006357,GO:0008150,GO:0009889,GO:0010468,GO:0010556,GO:0019219,GO:0019222,GO:0031323,GO:0031326,GO:0043226,GO:0043227,GO:0043229,GO:0043231,GO:0044424,GO:0044464,GO:0050789,GO:0050794,GO:0051171,GO:0051252,GO:0060255,GO:0065007,GO:0080090,GO:1903506,GO:2000112,GO:2001141</t>
  </si>
  <si>
    <t>cellular_component,intracellular,cell,nucleus,regulation of transcription, DNA-templated,regulation of transcription by RNA polymerase II,biological_process,regulation of biosynthetic process,regulation of gene expression,regulation of macromolecule biosynthetic process,regulation of nucleobase-containing compound metabolic process,regulation of metabolic process,regulation of cellular metabolic process,regulation of cellular biosynthetic process,organelle,membrane-bounded organelle,intracellular organelle,intracellular membrane-bounded organelle,-,-,regulation of biological process,regulation of cellular process,regulation of nitrogen compound metabolic process,regulation of RNA metabolic process,regulation of macromolecule metabolic process,biological regulation,regulation of primary metabolic process,regulation of nucleic acid-templated transcription,regulation of cellular macromolecule biosynthetic process,regulation of RNA biosynthetic process</t>
  </si>
  <si>
    <t>TTGACC</t>
  </si>
  <si>
    <t>CLUMA_CG004602-RA</t>
  </si>
  <si>
    <t>CLUMA_CG004736</t>
  </si>
  <si>
    <t>CLUMA_CG004736-RC</t>
  </si>
  <si>
    <t>(sp)_putative_Broad-complex_core_protein</t>
  </si>
  <si>
    <t>GO:0000003,GO:0000902,GO:0000904,GO:0000976,GO:0000977,GO:0001012,GO:0001067,GO:0001654,GO:0001745,GO:0001751,GO:0001752,GO:0001754,GO:0002064,GO:0002065,GO:0002066,GO:0002165,GO:0003006,GO:0003674,GO:0003676,GO:0003677,GO:0003690,GO:0005488,GO:0005575,GO:0005622,GO:0005623,GO:0005634,GO:0006355,GO:0006357,GO:0006914,GO:0007275,GO:0007276,GO:0007281,GO:0007292,GO:0007399,GO:0007423,GO:0007431,GO:0007435,GO:0007458,GO:0007548,GO:0007552,GO:0007562,GO:0008150,GO:0008152,GO:0008219,GO:0009056,GO:0009605,GO:0009607,GO:0009608,GO:0009628,GO:0009629,GO:0009653,GO:0009719,GO:0009725,GO:0009791,GO:0009886,GO:0009887,GO:0009888,GO:0009889,GO:0009891,GO:0009892,GO:0009893,GO:0009987,GO:0010033,GO:0010468,GO:0010556,GO:0010557,GO:0010604,GO:0010605,GO:0010623,GO:0010628,GO:0010629,GO:0010941,GO:0010942,GO:0012501,GO:0012502,GO:0014070,GO:0016043,GO:0016358,GO:0019219,GO:0019222,GO:0019953,GO:0022008,GO:0022412,GO:0022414,GO:0022612,GO:0030030,GO:0030154,GO:0030182,GO:0030539,GO:0030707,GO:0030855,GO:0031175,GO:0031323,GO:0031325,GO:0031326,GO:0031328,GO:0032501,GO:0032502,GO:0032504,GO:0032870,GO:0032989,GO:0032990,GO:0033993,GO:0035070,GO:0035071,GO:0035072,GO:0035075,GO:0035078,GO:0035081,GO:0035112,GO:0035272,GO:0036314,GO:0036315,GO:0040011,GO:0040034,GO:0042221,GO:0042330,GO:0042332,GO:0042692,GO:0042706,GO:0043067,GO:0043068,GO:0043207,GO:0043226,GO:0043227,GO:0043229,GO:0043231,GO:0043565,GO:0044212,GO:0044237,GO:0044248,GO:0044424,GO:0044464,GO:0044703,GO:0045165,GO:0045893,GO:0045935,GO:0045944,GO:0046530,GO:0046552,GO:0046661,GO:0048102,GO:0048468,GO:0048477,GO:0048513,GO:0048518,GO:0048519,GO:0048522,GO:0048592,GO:0048608,GO:0048609,GO:0048663,GO:0048666,GO:0048667,GO:0048699,GO:0048707,GO:0048731,GO:0048732,GO:0048747,GO:0048749,GO:0048806,GO:0048808,GO:0048812,GO:0048813,GO:0048856,GO:0048858,GO:0048869,GO:0050789,GO:0050793,GO:0050794,GO:0050896,GO:0051146,GO:0051171,GO:0051173,GO:0051252,GO:0051254,GO:0051704,GO:0051707,GO:0051716,GO:0055001,GO:0055002,GO:0060033,GO:0060255,GO:0060429,GO:0061061,GO:0061458,GO:0061919,GO:0065007,GO:0070887,GO:0071310,GO:0071390,GO:0071396,GO:0071407,GO:0071495,GO:0071684,GO:0071840,GO:0080090,GO:0090596,GO:0090598,GO:0097159,GO:0097305,GO:0097306,GO:0120036,GO:0120039,GO:1901363,GO:1901654,GO:1901655,GO:1901700,GO:1901701,GO:1902680,GO:1903506,GO:1903508,GO:1990837,GO:2000112,GO:2001141</t>
  </si>
  <si>
    <t>reproduction,cell morphogenesis,cell morphogenesis involved in differentiation,transcription regulatory region sequence-specific DNA binding,RNA polymerase II transcription regulatory region sequence-specific DNA binding,-,regulatory region nucleic acid binding,eye development,compound eye morphogenesis,compound eye photoreceptor cell differentiation,compound eye photoreceptor fate commitment,eye photoreceptor cell differentiation,epithelial cell development,columnar/cuboidal epithelial cell differentiation,columnar/cuboidal epithelial cell development,instar larval or pupal development,developmental process involved in reproduction,molecular_function,nucleic acid binding,DNA binding,double-stranded DNA binding,binding,cellular_component,intracellular,cell,nucleus,regulation of transcription, DNA-templated,regulation of transcription by RNA polymerase II,autophagy,multicellular organism development,gamete generation,germ cell development,female gamete generation,nervous system development,sensory organ development,salivary gland development,salivary gland morphogenesis,progression of morphogenetic furrow involved in compound eye morphogenesis,sex differentiation,metamorphosis,eclosion,biological_process,metabolic process,cell death,catabolic process,response to external stimulus,response to biotic stimulus,response to symbiont,response to abiotic stimulus,response to gravity,anatomical structure morphogenesis,response to endogenous stimulus,response to hormone,post-embryonic development,post-embryonic animal morphogenesis,animal organ morphogenesis,tissue development,regulation of biosynthetic process,positive regulation of biosynthetic process,negative regulation of metabolic process,positive regulation of metabolic process,cellular process,response to organic substance,regulation of gene expression,regulation of macromolecule biosynthetic process,positive regulation of macromolecule biosynthetic process,positive regulation of macromolecule metabolic process,negative regulation of macromolecule metabolic process,programmed cell death involved in cell development,positive regulation of gene expression,negative regulation of gene expression,regulation of cell death,positive regulation of cell death,programmed cell death,induction of programmed cell death,response to organic cyclic compound,cellular component organization,dendrite development,regulation of nucleobase-containing compound metabolic process,regulation of metabolic process,sexual reproduction,neurogenesis,cellular process involved in reproduction in multicellular organism,reproductive process,gland morphogenesis,cell projection organization,cell differentiation,neuron differentiation,male genitalia development,ovarian follicle cell development,epithelial cell differentiation,neuron projection development,regulation of cellular metabolic process,positive regulation of cellular metabolic process,regulation of cellular biosynthetic process,positive regulation of cellular biosynthetic process,multicellular organismal process,developmental process,multicellular organism reproduction,cellular response to hormone stimulus,cellular component morphogenesis,cell part morphogenesis,response to lipid,salivary gland histolysis,salivary gland cell autophagic cell death,ecdysone-mediated induction of salivary gland cell autophagic cell death,response to ecdysone,induction of programmed cell death by ecdysone,induction of programmed cell death by hormones,genitalia morphogenesis,exocrine system development,response to sterol,cellular response to sterol,locomotion,regulation of development, heterochronic,response to chemical,taxis,gravitaxis,muscle cell differentiation,eye photoreceptor cell fate commitment,regulation of programmed cell death,positive regulation of programmed cell death,response to external biotic stimulus,organelle,membrane-bounded organelle,intracellular organelle,intracellular membrane-bounded organelle,sequence-specific DNA binding,-,cellular metabolic process,cellular catabolic process,-,-,multi-organism reproductive process,cell fate commitment,positive regulation of transcription, DNA-templated,positive regulation of nucleobase-containing compound metabolic process,positive regulation of transcription by RNA polymerase II,photoreceptor cell differentiation,photoreceptor cell fate commitment,male sex differentiation,autophagic cell death,cell development,oogenesis,animal organ development,positive regulation of biological process,negative regulation of biological process,positive regulation of cellular process,eye morphogenesis,reproductive structure development,multicellular organismal reproductive process,neuron fate commitment,neuron development,cell morphogenesis involved in neuron differentiation,generation of neurons,instar larval or pupal morphogenesis,system development,gland development,muscle fiber development,compound eye development,genitalia development,male genitalia morphogenesis,neuron projection morphogenesis,dendrite morphogenesis,anatomical structure development,cell projection morphogenesis,cellular developmental process,regulation of biological process,regulation of developmental process,regulation of cellular process,response to stimulus,striated muscle cell differentiation,regulation of nitrogen compound metabolic process,positive regulation of nitrogen compound metabolic process,regulation of RNA metabolic process,positive regulation of RNA metabolic process,multi-organism process,response to other organism,cellular response to stimulus,muscle cell development,striated muscle cell development,anatomical structure regression,regulation of macromolecule metabolic process,epithelium development,muscle structure development,reproductive system development,process utilizing autophagic mechanism,biological regulation,cellular response to chemical stimulus,cellular response to organic substance,cellular response to ecdysone,cellular response to lipid,cellular response to organic cyclic compound,cellular response to endogenous stimulus,organism emergence from protective structure,cellular component organization or biogenesis,regulation of primary metabolic process,sensory organ morphogenesis,male anatomical structure morphogenesis,organic cyclic compound binding,response to alcohol,cellular response to alcohol,plasma membrane bounded cell projection organization,plasma membrane bounded cell projection morphogenesis,heterocyclic compound binding,response to ketone,cellular response to ketone,response to oxygen-containing compound,cellular response to oxygen-containing compound,positive regulation of RNA biosynthetic process,regulation of nucleic acid-templated transcription,positive regulation of nucleic acid-templated transcription,sequence-specific double-stranded DNA binding,regulation of cellular macromolecule biosynthetic process,regulation of RNA biosynthetic process</t>
  </si>
  <si>
    <t xml:space="preserve">Name for GO id(s) GO:0001012,GO:0044212,GO:0044424,GO:0044464 not found - obsolete? </t>
  </si>
  <si>
    <t>CLUMA_CG024169</t>
  </si>
  <si>
    <t>(sp)_similar_to_Plasma_kallikrein_CLUMA_CG024169</t>
  </si>
  <si>
    <t>CLUMA_CG015028</t>
  </si>
  <si>
    <t>(sp)_similar_to_Calmodulin_CLUMA_CG015028</t>
  </si>
  <si>
    <t>CLUMA_CG006592</t>
  </si>
  <si>
    <t>(sp)_similar_to_Putative_fatty_acyl-CoA_reductase_CLUMA_CG006592</t>
  </si>
  <si>
    <t>GO:0003674,GO:0003824,GO:0005575,GO:0005622,GO:0005623,GO:0005737,GO:0005777,GO:0006139,GO:0006163,GO:0006637,GO:0006725,GO:0006732,GO:0006753,GO:0006790,GO:0006793,GO:0006796,GO:0006807,GO:0007275,GO:0007568,GO:0008150,GO:0008152,GO:0008340,GO:0009058,GO:0009117,GO:0009150,GO:0009259,GO:0009987,GO:0010025,GO:0010166,GO:0010259,GO:0016491,GO:0016620,GO:0016903,GO:0019637,GO:0019693,GO:0032501,GO:0032502,GO:0033865,GO:0033875,GO:0034032,GO:0034641,GO:0035336,GO:0035337,GO:0035383,GO:0042579,GO:0043226,GO:0043227,GO:0043229,GO:0043231,GO:0043603,GO:0044237,GO:0044238,GO:0044281,GO:0044424,GO:0044444,GO:0044464,GO:0046483,GO:0048856,GO:0051186,GO:0055086,GO:0055114,GO:0071704,GO:0072521,GO:0080019,GO:1901135,GO:1901360,GO:1901564,GO:1901568,GO:1901570,GO:1901576</t>
  </si>
  <si>
    <t>molecular_function,catalytic activity,cellular_component,intracellular,cell,cytoplasm,peroxisome,nucleobase-containing compound metabolic process,purine nucleotide metabolic process,acyl-CoA metabolic process,cellular aromatic compound metabolic process,coenzyme metabolic process,nucleoside phosphate metabolic process,sulfur compound metabolic process,phosphorus metabolic process,phosphate-containing compound metabolic process,nitrogen compound metabolic process,multicellular organism development,aging,biological_process,metabolic process,determination of adult lifespan,biosynthetic process,nucleotide metabolic process,purine ribonucleotide metabolic process,ribonucleotide metabolic process,cellular process,wax biosynthetic process,wax metabolic process,multicellular organism aging,oxidoreductase activity,oxidoreductase activity, acting on the aldehyde or oxo group of donors, NAD or NADP as acceptor,oxidoreductase activity, acting on the aldehyde or oxo group of donors,organophosphate metabolic process,ribose phosphate metabolic process,multicellular organismal process,developmental process,nucleoside bisphosphate metabolic process,ribonucleoside bisphosphate metabolic process,purine nucleoside bisphosphate metabolic process,cellular nitrogen compound metabolic process,long-chain fatty-acyl-CoA metabolic process,fatty-acyl-CoA metabolic process,thioester metabolic process,microbody,organelle,membrane-bounded organelle,intracellular organelle,intracellular membrane-bounded organelle,cellular amide metabolic process,cellular metabolic process,primary metabolic process,small molecule metabolic process,-,-,-,heterocycle metabolic process,anatomical structure development,cofactor metabolic process,nucleobase-containing small molecule metabolic process,oxidation-reduction process,organic substance metabolic process,purine-containing compound metabolic process,fatty-acyl-CoA reductase (alcohol-forming) activity,carbohydrate derivative metabolic process,organic cyclic compound metabolic process,organonitrogen compound metabolic process,fatty acid derivative metabolic process,fatty acid derivative biosynthetic process,organic substance biosynthetic process</t>
  </si>
  <si>
    <t>CLUMA_CG016766</t>
  </si>
  <si>
    <t>CLUMA_CG006466</t>
  </si>
  <si>
    <t>(sp)_putative_Maternal_protein_tudor</t>
  </si>
  <si>
    <t>GO:0000003,GO:0000578,GO:0003002,GO:0003006,GO:0005575,GO:0005622,GO:0005623,GO:0005634,GO:0005737,GO:0005739,GO:0006403,GO:0006996,GO:0007028,GO:0007275,GO:0007276,GO:0007277,GO:0007281,GO:0007292,GO:0007308,GO:0007309,GO:0007314,GO:0007315,GO:0007350,GO:0007351,GO:0007389,GO:0008150,GO:0008298,GO:0008358,GO:0008595,GO:0009790,GO:0009798,GO:0009880,GO:0009948,GO:0009952,GO:0009987,GO:0009994,GO:0016043,GO:0019953,GO:0021700,GO:0022412,GO:0022414,GO:0022607,GO:0030154,GO:0030719,GO:0032501,GO:0032502,GO:0032504,GO:0032991,GO:0033036,GO:0035282,GO:0035770,GO:0036464,GO:0043186,GO:0043226,GO:0043227,GO:0043228,GO:0043229,GO:0043231,GO:0043232,GO:0043933,GO:0044085,GO:0044424,GO:0044444,GO:0044464,GO:0044703,GO:0045495,GO:0048468,GO:0048469,GO:0048477,GO:0048599,GO:0048609,GO:0048856,GO:0048869,GO:0051179,GO:0051641,GO:0051704,GO:0060293,GO:0070727,GO:0071826,GO:0071840,GO:1990904</t>
  </si>
  <si>
    <t>reproduction,embryonic axis specification,regionalization,developmental process involved in reproduction,cellular_component,intracellular,cell,nucleus,cytoplasm,mitochondrion,RNA localization,organelle organization,cytoplasm organization,multicellular organism development,gamete generation,pole cell development,germ cell development,female gamete generation,oocyte construction,oocyte axis specification,oocyte anterior/posterior axis specification,pole plasm assembly,blastoderm segmentation,tripartite regional subdivision,pattern specification process,biological_process,intracellular mRNA localization,maternal determination of anterior/posterior axis, embryo,anterior/posterior axis specification, embryo,embryo development,axis specification,embryonic pattern specification,anterior/posterior axis specification,anterior/posterior pattern specification,cellular process,oocyte differentiation,cellular component organization,sexual reproduction,developmental maturation,cellular process involved in reproduction in multicellular organism,reproductive process,cellular component assembly,cell differentiation,P granule organization,multicellular organismal process,developmental process,multicellular organism reproduction,protein-containing complex,macromolecule localization,segmentation,ribonucleoprotein granule,cytoplasmic ribonucleoprotein granule,P granule,organelle,membrane-bounded organelle,non-membrane-bounded organelle,intracellular organelle,intracellular membrane-bounded organelle,intracellular non-membrane-bounded organelle,protein-containing complex subunit organization,cellular component biogenesis,-,-,-,multi-organism reproductive process,pole plasm,cell development,cell maturation,oogenesis,oocyte development,multicellular organismal reproductive process,anatomical structure development,cellular developmental process,localization,cellular localization,multi-organism process,germ plasm,cellular macromolecule localization,ribonucleoprotein complex subunit organization,cellular component organization or biogenesis,ribonucleoprotein complex</t>
  </si>
  <si>
    <t>CLUMA_CG006572</t>
  </si>
  <si>
    <t>CLUMA_CG006572-RA</t>
  </si>
  <si>
    <t>ANN=AAT</t>
  </si>
  <si>
    <t>CLUMA_CG006583</t>
  </si>
  <si>
    <t>CLUMA_CG006583-RA</t>
  </si>
  <si>
    <t>(mn)_N-acetylglucosamine-6-sulfatase_(Gns)</t>
  </si>
  <si>
    <t>CLUMA_CG022778</t>
  </si>
  <si>
    <t>CLUMA_CG022778-RA</t>
  </si>
  <si>
    <t>(sp)_putative_Serine/threonine-protein_kinase_11-interacting_protein</t>
  </si>
  <si>
    <t>GO:0003674,GO:0005488,GO:0005515,GO:0005575,GO:0005622,GO:0005623,GO:0005737,GO:0008104,GO:0008150,GO:0019899,GO:0019900,GO:0019901,GO:0033036,GO:0044424,GO:0044464,GO:0051179</t>
  </si>
  <si>
    <t>molecular_function,binding,protein binding,cellular_component,intracellular,cell,cytoplasm,protein localization,biological_process,enzyme binding,kinase binding,protein kinase binding,macromolecule localization,-,-,localization</t>
  </si>
  <si>
    <t>CLUMA_CG006609</t>
  </si>
  <si>
    <t>CLUMA_CG006609-RA</t>
  </si>
  <si>
    <t>(sp)_putative_Juxtaposed_with_another_zinc_finger_protein_1</t>
  </si>
  <si>
    <t>GO:0005575,GO:0005622,GO:0005623,GO:0005634,GO:0006355,GO:0006357,GO:0008150,GO:0009889,GO:0009891,GO:0009893,GO:0010468,GO:0010556,GO:0010557,GO:0010604,GO:0010628,GO:0019219,GO:0019222,GO:0031323,GO:0031325,GO:0031326,GO:0031328,GO:0043226,GO:0043227,GO:0043229,GO:0043231,GO:0044424,GO:0044464,GO:0045893,GO:0045935,GO:0045944,GO:0048518,GO:0048522,GO:0050789,GO:0050794,GO:0051171,GO:0051173,GO:0051252,GO:0051254,GO:0060255,GO:0065007,GO:0080090,GO:1902680,GO:1903506,GO:1903508,GO:2000112,GO:2001141</t>
  </si>
  <si>
    <t>cellular_component,intracellular,cell,nucleus,regulation of transcription, DNA-templated,regulation of transcription by RNA polymerase II,biological_process,regulation of biosynthetic process,positive regulation of biosynthetic process,positive regulation of metabolic process,regulation of gene expression,regulation of macromolecule biosynthetic process,positive regulation of macromolecule biosynthetic process,positive regulation of macromolecule metabolic process,positive regulation of gene expression,regulation of nucleobase-containing compound metabolic process,regulation of metabolic process,regulation of cellular metabolic process,positive regulation of cellular metabolic process,regulation of cellular biosynthetic process,positive regulation of cellular biosynthetic process,organelle,membrane-bounded organelle,intracellular organelle,intracellular membrane-bounded organelle,-,-,positive regulation of transcription, DNA-templated,positive regulation of nucleobase-containing compound metabolic process,positive regulation of transcription by RNA polymerase II,positive regulation of biological process,positive regulation of cellular process,regulation of biological process,regulation of cellular process,regulation of nitrogen compound metabolic process,positive regulation of nitrogen compound metabolic process,regulation of RNA metabolic process,positive regulation of RNA metabolic process,regulation of macromolecule metabolic process,biological regulation,regulation of primary metabolic process,positive regulation of RNA biosynthetic process,regulation of nucleic acid-templated transcription,positive regulation of nucleic acid-templated transcription,regulation of cellular macromolecule biosynthetic process,regulation of RNA biosynthetic process</t>
  </si>
  <si>
    <t>CLUMA_CG023316</t>
  </si>
  <si>
    <t>CLUMA_CG023316-RA</t>
  </si>
  <si>
    <t>CLUMA_CG006620</t>
  </si>
  <si>
    <t>(pfam)_Las1_domain_containing_protein</t>
  </si>
  <si>
    <t>CLUMA_CG006600</t>
  </si>
  <si>
    <t>CLUMA_CG006600-RA</t>
  </si>
  <si>
    <t>(sp)_putative_RUS_family_member_1</t>
  </si>
  <si>
    <t>CLUMA_CG015292</t>
  </si>
  <si>
    <t>CLUMA_CG015292-RD</t>
  </si>
  <si>
    <t>(sp)_putative_cAMP-dependent_protein_kinase_type_I_regulatory_subunit</t>
  </si>
  <si>
    <t>GO:0000003,GO:0000226,GO:0001932,GO:0003006,GO:0003008,GO:0003674,GO:0006996,GO:0007010,GO:0007015,GO:0007017,GO:0007154,GO:0007163,GO:0007165,GO:0007267,GO:0007268,GO:0007274,GO:0007275,GO:0007276,GO:0007281,GO:0007292,GO:0007308,GO:0007309,GO:0007389,GO:0007591,GO:0007610,GO:0007611,GO:0007612,GO:0007635,GO:0008103,GO:0008150,GO:0008306,GO:0008355,GO:0008603,GO:0009636,GO:0009798,GO:0009987,GO:0009994,GO:0010033,GO:0016043,GO:0016325,GO:0019207,GO:0019220,GO:0019222,GO:0019887,GO:0019932,GO:0019933,GO:0019935,GO:0019953,GO:0021700,GO:0022412,GO:0022414,GO:0023052,GO:0030029,GO:0030036,GO:0030154,GO:0030234,GO:0030951,GO:0030952,GO:0031323,GO:0031399,GO:0032268,GO:0032501,GO:0032502,GO:0032504,GO:0035556,GO:0042048,GO:0042221,GO:0042303,GO:0042325,GO:0042493,GO:0043549,GO:0044703,GO:0045471,GO:0045859,GO:0046677,GO:0048468,GO:0048469,GO:0048477,GO:0048518,GO:0048520,GO:0048599,GO:0048609,GO:0048856,GO:0048869,GO:0050789,GO:0050790,GO:0050794,GO:0050795,GO:0050877,GO:0050890,GO:0050896,GO:0051171,GO:0051174,GO:0051246,GO:0051338,GO:0051704,GO:0051716,GO:0060255,GO:0060259,GO:0065007,GO:0065009,GO:0071840,GO:0080090,GO:0097305,GO:0097435,GO:0098772,GO:0098916,GO:0099536,GO:0099537,GO:1901700,GO:2000253</t>
  </si>
  <si>
    <t>reproduction,microtubule cytoskeleton organization,regulation of protein phosphorylation,developmental process involved in reproduction,system process,molecular_function,organelle organization,cytoskeleton organization,actin filament organization,microtubule-based process,cell communication,establishment or maintenance of cell polarity,signal transduction,cell-cell signaling,chemical synaptic transmission,neuromuscular synaptic transmission,multicellular organism development,gamete generation,germ cell development,female gamete generation,oocyte construction,oocyte axis specification,pattern specification process,molting cycle, chitin-based cuticle,behavior,learning or memory,learning,chemosensory behavior,oocyte microtubule cytoskeleton polarization,biological_process,associative learning,olfactory learning,cAMP-dependent protein kinase regulator activity,response to toxic substance,axis specification,cellular process,oocyte differentiation,response to organic substance,cellular component organization,oocyte microtubule cytoskeleton organization,kinase regulator activity,regulation of phosphate metabolic process,regulation of metabolic process,protein kinase regulator activity,second-messenger-mediated signaling,cAMP-mediated signaling,cyclic-nucleotide-mediated signaling,sexual reproduction,developmental maturation,cellular process involved in reproduction in multicellular organism,reproductive process,signaling,actin filament-based process,actin cytoskeleton organization,cell differentiation,enzyme regulator activity,establishment or maintenance of microtubule cytoskeleton polarity,establishment or maintenance of cytoskeleton polarity,regulation of cellular metabolic process,regulation of protein modification process,regulation of cellular protein metabolic process,multicellular organismal process,developmental process,multicellular organism reproduction,intracellular signal transduction,olfactory behavior,response to chemical,molting cycle,regulation of phosphorylation,response to drug,regulation of kinase activity,multi-organism reproductive process,response to ethanol,regulation of protein kinase activity,response to antibiotic,cell development,cell maturation,oogenesis,positive regulation of biological process,positive regulation of behavior,oocyte development,multicellular organismal reproductive process,anatomical structure development,cellular developmental process,regulation of biological process,regulation of catalytic activity,regulation of cellular process,regulation of behavior,nervous system process,cognition,response to stimulus,regulation of nitrogen compound metabolic process,regulation of phosphorus metabolic process,regulation of protein metabolic process,regulation of transferase activity,multi-organism process,cellular response to stimulus,regulation of macromolecule metabolic process,regulation of feeding behavior,biological regulation,regulation of molecular function,cellular component organization or biogenesis,regulation of primary metabolic process,response to alcohol,supramolecular fiber organization,molecular function regulator,anterograde trans-synaptic signaling,synaptic signaling,trans-synaptic signaling,response to oxygen-containing compound,positive regulation of feeding behavior</t>
  </si>
  <si>
    <t>CLUMA_CG013004</t>
  </si>
  <si>
    <t>CLUMA_CG013004-RS</t>
  </si>
  <si>
    <t>(mn)_Heparan_sulfate_proteoglycan_Perlecan/terribly_reduced_optic_lobes_(trol)</t>
  </si>
  <si>
    <t>CLUMA_CG006116</t>
  </si>
  <si>
    <t>CLUMA_CG006116-RD</t>
  </si>
  <si>
    <t>(sp)_putative_Protein_alan_shepard</t>
  </si>
  <si>
    <t>CLUMA_CG012971</t>
  </si>
  <si>
    <t>CLUMA_CG012971-RA</t>
  </si>
  <si>
    <t>(mn)_signal_transducer_and_transcription_activator_Stat92E-like_1_(stat92El1)</t>
  </si>
  <si>
    <t>GO:0000003,GO:0000902,GO:0000904,GO:0000981,GO:0000982,GO:0001077,GO:0001228,GO:0001654,GO:0001667,GO:0001672,GO:0001709,GO:0002009,GO:0002064,GO:0002065,GO:0002066,GO:0002164,GO:0002165,GO:0002230,GO:0002237,GO:0002376,GO:0002520,GO:0002682,GO:0002683,GO:0002697,GO:0002759,GO:0002831,GO:0002832,GO:0002920,GO:0002921,GO:0003002,GO:0003006,GO:0003008,GO:0003674,GO:0003676,GO:0003677,GO:0003700,GO:0005102,GO:0005126,GO:0005488,GO:0005515,GO:0005575,GO:0005622,GO:0005623,GO:0005634,GO:0005737,GO:0005829,GO:0005886,GO:0006139,GO:0006351,GO:0006355,GO:0006357,GO:0006366,GO:0006725,GO:0006807,GO:0006928,GO:0006950,GO:0006952,GO:0006955,GO:0006959,GO:0007154,GO:0007165,GO:0007259,GO:0007275,GO:0007276,GO:0007281,GO:0007292,GO:0007293,GO:0007297,GO:0007298,GO:0007350,GO:0007379,GO:0007389,GO:0007399,GO:0007423,GO:0007424,GO:0007425,GO:0007442,GO:0007444,GO:0007455,GO:0007472,GO:0007476,GO:0007525,GO:0007526,GO:0007530,GO:0007538,GO:0007552,GO:0007560,GO:0007610,GO:0007611,GO:0007613,GO:0007616,GO:0008150,GO:0008152,GO:0008283,GO:0008284,GO:0008348,GO:0009058,GO:0009059,GO:0009314,GO:0009605,GO:0009607,GO:0009617,GO:0009628,GO:0009653,GO:0009790,GO:0009791,GO:0009880,GO:0009886,GO:0009887,GO:0009888,GO:0009889,GO:0009891,GO:0009893,GO:0009898,GO:0009987,GO:0010033,GO:0010165,GO:0010212,GO:0010467,GO:0010468,GO:0010556,GO:0010557,GO:0010604,GO:0010628,GO:0010631,GO:0010638,GO:0010847,GO:0016020,GO:0016043,GO:0016070,GO:0016324,GO:0016477,GO:0017145,GO:0018130,GO:0019219,GO:0019222,GO:0019438,GO:0019827,GO:0019953,GO:0022412,GO:0022414,GO:0023052,GO:0030097,GO:0030154,GO:0030707,GO:0030713,GO:0030718,GO:0030720,GO:0030855,GO:0031323,GO:0031325,GO:0031326,GO:0031328,GO:0031347,GO:0031445,GO:0031453,GO:0032101,GO:0032102,GO:0032496,GO:0032501,GO:0032502,GO:0032504,GO:0032774,GO:0032989,GO:0033043,GO:0033044,GO:0033993,GO:0034641,GO:0034645,GO:0034654,GO:0035019,GO:0035107,GO:0035114,GO:0035120,GO:0035166,GO:0035167,GO:0035168,GO:0035171,GO:0035172,GO:0035214,GO:0035220,GO:0035239,GO:0035282,GO:0035295,GO:0035556,GO:0040011,GO:0042078,GO:0042127,GO:0042221,GO:0042386,GO:0042387,GO:0042393,GO:0043170,GO:0043207,GO:0043226,GO:0043227,GO:0043229,GO:0043231,GO:0043696,GO:0043697,GO:0043900,GO:0043901,GO:0044087,GO:0044089,GO:0044237,GO:0044238,GO:0044249,GO:0044260,GO:0044271,GO:0044424,GO:0044425,GO:0044444,GO:0044459,GO:0044464,GO:0044703,GO:0045165,GO:0045177,GO:0045595,GO:0045596,GO:0045799,GO:0045893,GO:0045935,GO:0045944,GO:0046483,GO:0048103,GO:0048468,GO:0048477,GO:0048513,GO:0048518,GO:0048519,GO:0048522,GO:0048523,GO:0048534,GO:0048542,GO:0048546,GO:0048563,GO:0048565,GO:0048569,GO:0048583,GO:0048585,GO:0048609,GO:0048646,GO:0048707,GO:0048729,GO:0048731,GO:0048732,GO:0048736,GO:0048737,GO:0048749,GO:0048856,GO:0048869,GO:0048870,GO:0050688,GO:0050691,GO:0050776,GO:0050777,GO:0050789,GO:0050793,GO:0050794,GO:0050877,GO:0050890,GO:0050896,GO:0051093,GO:0051128,GO:0051130,GO:0051171,GO:0051173,GO:0051179,GO:0051252,GO:0051254,GO:0051301,GO:0051674,GO:0051704,GO:0051707,GO:0051716,GO:0055123,GO:0060255,GO:0060429,GO:0060541,GO:0060562,GO:0061061,GO:0061525,GO:0065007,GO:0070887,GO:0071214,GO:0071216,GO:0071219,GO:0071222,GO:0071310,GO:0071396,GO:0071478,GO:0071479,GO:0071481,GO:0071704,GO:0071840,GO:0071944,GO:0080090,GO:0080134,GO:0090130,GO:0090132,GO:0090304,GO:0097159,GO:0097659,GO:0097696,GO:0098552,GO:0098562,GO:0098590,GO:0098592,GO:0098727,GO:0104004,GO:0140110,GO:1901360,GO:1901362,GO:1901363,GO:1901576,GO:1901700,GO:1901701,GO:1902275,GO:1902680,GO:1903506,GO:1903508,GO:1905269,GO:2000112,GO:2000736,GO:2000737,GO:2001141,GO:2001252</t>
  </si>
  <si>
    <t>reproduction,cell morphogenesis,cell morphogenesis involved in differentiation,DNA-binding transcription factor activity, RNA polymerase II-specific,-,-,DNA-binding transcription activator activity, RNA polymerase II-specific,eye development,ameboidal-type cell migration,regulation of chromatin assembly or disassembly,cell fate determination,morphogenesis of an epithelium,epithelial cell development,columnar/cuboidal epithelial cell differentiation,columnar/cuboidal epithelial cell development,larval development,instar larval or pupal development,positive regulation of defense response to virus by host,response to molecule of bacterial origin,immune system process,immune system development,regulation of immune system process,negative regulation of immune system process,regulation of immune effector process,regulation of antimicrobial humoral response,regulation of response to biotic stimulus,negative regulation of response to biotic stimulus,regulation of humoral immune response,negative regulation of humoral immune response,regionalization,developmental process involved in reproduction,system process,molecular_function,nucleic acid binding,DNA binding,DNA-binding transcription factor activity,signaling receptor binding,cytokine receptor binding,binding,protein binding,cellular_component,intracellular,cell,nucleus,cytoplasm,cytosol,plasma membrane,nucleobase-containing compound metabolic process,transcription, DNA-templated,regulation of transcription, DNA-templated,regulation of transcription by RNA polymerase II,transcription by RNA polymerase II,cellular aromatic compound metabolic process,nitrogen compound metabolic process,movement of cell or subcellular component,response to stress,defense response,immune response,humoral immune response,cell communication,signal transduction,receptor signaling pathway via JAK-STAT,multicellular organism development,gamete generation,germ cell development,female gamete generation,germarium-derived egg chamber formation,ovarian follicle cell migration,border follicle cell migration,blastoderm segmentation,segment specification,pattern specification process,nervous system development,sensory organ development,open tracheal system development,epithelial cell fate determination, open tracheal system,hindgut morphogenesis,imaginal disc development,eye-antennal disc morphogenesis,wing disc morphogenesis,imaginal disc-derived wing morphogenesis,somatic muscle development,larval somatic muscle development,sex determination,primary sex determination,metamorphosis,imaginal disc morphogenesis,behavior,learning or memory,memory,long-term memory,biological_process,metabolic process,cell population proliferation,positive regulation of cell population proliferation,negative regulation of antimicrobial humoral response,biosynthetic process,macromolecule biosynthetic process,response to radiation,response to external stimulus,response to biotic stimulus,response to bacterium,response to abiotic stimulus,anatomical structure morphogenesis,embryo development,post-embryonic development,embryonic pattern specification,post-embryonic animal morphogenesis,animal organ morphogenesis,tissue development,regulation of biosynthetic process,positive regulation of biosynthetic process,positive regulation of metabolic process,cytoplasmic side of plasma membrane,cellular process,response to organic substance,response to X-ray,response to ionizing radiation,gene expression,regulation of gene expression,regulation of macromolecule biosynthetic process,positive regulation of macromolecule biosynthetic process,positive regulation of macromolecule metabolic process,positive regulation of gene expression,epithelial cell migration,positive regulation of organelle organization,regulation of chromatin assembly,membrane,cellular component organization,RNA metabolic process,apical plasma membrane,cell migration,stem cell division,heterocycle biosynthetic process,regulation of nucleobase-containing compound metabolic process,regulation of metabolic process,aromatic compound biosynthetic process,stem cell population maintenance,sexual reproduction,cellular process involved in reproduction in multicellular organism,reproductive process,signaling,hemopoiesis,cell differentiation,ovarian follicle cell development,ovarian follicle cell stalk formation,germ-line stem cell population maintenance,oocyte localization involved in germarium-derived egg chamber formation,epithelial cell differentiation,regulation of cellular metabolic process,positive regulation of cellular metabolic process,regulation of cellular biosynthetic process,positive regulation of cellular biosynthetic process,regulation of defense response,regulation of heterochromatin assembly,positive regulation of heterochromatin assembly,regulation of response to external stimulus,negative regulation of response to external stimulus,response to lipopolysaccharide,multicellular organismal process,developmental process,multicellular organism reproduction,RNA biosynthetic process,cellular component morphogenesis,regulation of organelle organization,regulation of chromosome organization,response to lipid,cellular nitrogen compound metabolic process,cellular macromolecule biosynthetic process,nucleobase-containing compound biosynthetic process,somatic stem cell population maintenance,appendage morphogenesis,imaginal disc-derived appendage morphogenesis,post-embryonic appendage morphogenesis,post-embryonic hemopoiesis,larval lymph gland hemopoiesis,larval lymph gland hemocyte differentiation,lamellocyte differentiation,hemocyte proliferation,eye-antennal disc development,wing disc development,tube morphogenesis,segmentation,tube development,intracellular signal transduction,locomotion,germ-line stem cell division,regulation of cell population proliferation,response to chemical,hemocyte differentiation,plasmatocyte differentiation,histone binding,macromolecule metabolic process,response to external biotic stimulus,organelle,membrane-bounded organelle,intracellular organelle,intracellular membrane-bounded organelle,dedifferentiation,cell dedifferentiation,regulation of multi-organism process,negative regulation of multi-organism process,regulation of cellular component biogenesis,positive regulation of cellular component biogenesis,cellular metabolic process,primary metabolic process,cellular biosynthetic process,cellular macromolecule metabolic process,cellular nitrogen compound biosynthetic process,-,-,-,-,-,multi-organism reproductive process,cell fate commitment,apical part of cell,regulation of cell differentiation,negative regulation of cell differentiation,positive regulation of chromatin assembly or disassembly,positive regulation of transcription, DNA-templated,positive regulation of nucleobase-containing compound metabolic process,positive regulation of transcription by RNA polymerase II,heterocycle metabolic process,somatic stem cell division,cell development,oogenesis,animal organ development,positive regulation of biological process,negative regulation of biological process,positive regulation of cellular process,negative regulation of cellular process,hematopoietic or lymphoid organ development,lymph gland development,digestive tract morphogenesis,post-embryonic animal organ morphogenesis,digestive tract development,post-embryonic animal organ development,regulation of response to stimulus,negative regulation of response to stimulus,multicellular organismal reproductive process,anatomical structure formation involved in morphogenesis,instar larval or pupal morphogenesis,tissue morphogenesis,system development,gland development,appendage development,imaginal disc-derived appendage development,compound eye development,anatomical structure development,cellular developmental process,cell motility,regulation of defense response to virus,regulation of defense response to virus by host,regulation of immune response,negative regulation of immune response,regulation of biological process,regulation of developmental process,regulation of cellular process,nervous system process,cognition,response to stimulus,negative regulation of developmental process,regulation of cellular component organization,positive regulation of cellular component organization,regulation of nitrogen compound metabolic process,positive regulation of nitrogen compound metabolic process,localization,regulation of RNA metabolic process,positive regulation of RNA metabolic process,cell division,localization of cell,multi-organism process,response to other organism,cellular response to stimulus,digestive system development,regulation of macromolecule metabolic process,epithelium development,respiratory system development,epithelial tube morphogenesis,muscle structure development,hindgut development,biological regulation,cellular response to chemical stimulus,cellular response to abiotic stimulus,cellular response to biotic stimulus,cellular response to molecule of bacterial origin,cellular response to lipopolysaccharide,cellular response to organic substance,cellular response to lipid,cellular response to radiation,cellular response to ionizing radiation,cellular response to X-ray,organic substance metabolic process,cellular component organization or biogenesis,cell periphery,regulation of primary metabolic process,regulation of response to stress,tissue migration,epithelium migration,nucleic acid metabolic process,organic cyclic compound binding,nucleic acid-templated transcription,receptor signaling pathway via STAT,side of membrane,cytoplasmic side of membrane,plasma membrane region,cytoplasmic side of apical plasma membrane,maintenance of cell number,cellular response to environmental stimulus,transcription regulator activity,organic cyclic compound metabolic process,organic cyclic compound biosynthetic process,heterocyclic compound binding,organic substance biosynthetic process,response to oxygen-containing compound,cellular response to oxygen-containing compound,regulation of chromatin organization,positive regulation of RNA biosynthetic process,regulation of nucleic acid-templated transcription,positive regulation of nucleic acid-templated transcription,positive regulation of chromatin organization,regulation of cellular macromolecule biosynthetic process,regulation of stem cell differentiation,negative regulation of stem cell differentiation,regulation of RNA biosynthetic process,positive regulation of chromosome organization</t>
  </si>
  <si>
    <t xml:space="preserve">Name for GO id(s) GO:0000982,GO:0001077,GO:0044424,GO:0044425,GO:0044444,GO:0044459,GO:0044464 not found - obsolete? </t>
  </si>
  <si>
    <t>CLUMA_CG022363</t>
  </si>
  <si>
    <t>CLUMA_CG022363-RA</t>
  </si>
  <si>
    <t>CLUMA_CG012999</t>
  </si>
  <si>
    <t>CLUMA_CG012999-RA</t>
  </si>
  <si>
    <t>(sp)_putative_Lon_protease_homolog,_mitochondrial</t>
  </si>
  <si>
    <t>CLUMA_CG011298</t>
  </si>
  <si>
    <t>CLUMA_CG011298-RA</t>
  </si>
  <si>
    <t>(sp)_putative_TGF-beta_receptor_type-1</t>
  </si>
  <si>
    <t>GO:0000902,GO:0000904,GO:0001932,GO:0001934,GO:0002009,GO:0002165,GO:0003674,GO:0003824,GO:0004672,GO:0004674,GO:0004675,GO:0004703,GO:0004888,GO:0005024,GO:0005025,GO:0005488,GO:0005575,GO:0005623,GO:0005886,GO:0005887,GO:0006355,GO:0006357,GO:0006464,GO:0006468,GO:0006793,GO:0006796,GO:0006807,GO:0006928,GO:0006935,GO:0007154,GO:0007165,GO:0007166,GO:0007167,GO:0007178,GO:0007179,GO:0007275,GO:0007346,GO:0007399,GO:0007405,GO:0007409,GO:0007411,GO:0007417,GO:0007420,GO:0007444,GO:0007455,GO:0007472,GO:0007476,GO:0007552,GO:0007560,GO:0007568,GO:0008150,GO:0008152,GO:0008283,GO:0008340,GO:0009314,GO:0009411,GO:0009416,GO:0009605,GO:0009628,GO:0009653,GO:0009719,GO:0009791,GO:0009886,GO:0009887,GO:0009888,GO:0009889,GO:0009892,GO:0009893,GO:0009894,GO:0009895,GO:0009966,GO:0009967,GO:0009987,GO:0010033,GO:0010259,GO:0010468,GO:0010506,GO:0010507,GO:0010556,GO:0010562,GO:0010604,GO:0010646,GO:0010647,GO:0010862,GO:0016020,GO:0016021,GO:0016043,GO:0016301,GO:0016310,GO:0016319,GO:0016358,GO:0016361,GO:0016740,GO:0016772,GO:0016773,GO:0017002,GO:0019199,GO:0019219,GO:0019220,GO:0019222,GO:0019538,GO:0022008,GO:0023051,GO:0023052,GO:0023056,GO:0030030,GO:0030154,GO:0030182,GO:0030510,GO:0030513,GO:0031175,GO:0031224,GO:0031226,GO:0031323,GO:0031324,GO:0031325,GO:0031326,GO:0031329,GO:0031330,GO:0031399,GO:0031401,GO:0032268,GO:0032270,GO:0032501,GO:0032502,GO:0032924,GO:0032989,GO:0032990,GO:0032991,GO:0035107,GO:0035114,GO:0035120,GO:0035214,GO:0035220,GO:0035239,GO:0035295,GO:0036211,GO:0038023,GO:0040011,GO:0042221,GO:0042325,GO:0042327,GO:0042330,GO:0043170,GO:0043235,GO:0043412,GO:0044237,GO:0044238,GO:0044260,GO:0044267,GO:0044425,GO:0044459,GO:0044464,GO:0044877,GO:0045937,GO:0048179,GO:0048185,GO:0048468,GO:0048513,GO:0048518,GO:0048519,GO:0048522,GO:0048523,GO:0048563,GO:0048569,GO:0048583,GO:0048584,GO:0048666,GO:0048667,GO:0048699,GO:0048707,GO:0048729,GO:0048731,GO:0048736,GO:0048737,GO:0048812,GO:0048813,GO:0048856,GO:0048858,GO:0048869,GO:0050789,GO:0050794,GO:0050896,GO:0051171,GO:0051173,GO:0051174,GO:0051246,GO:0051247,GO:0051252,GO:0051716,GO:0051726,GO:0060089,GO:0060255,GO:0060322,GO:0060393,GO:0060429,GO:0060562,GO:0061351,GO:0061564,GO:0061695,GO:0065007,GO:0070848,GO:0070887,GO:0071310,GO:0071363,GO:0071495,GO:0071559,GO:0071560,GO:0071704,GO:0071840,GO:0071944,GO:0072089,GO:0080090,GO:0090092,GO:0090100,GO:0090287,GO:0097485,GO:0098796,GO:0098797,GO:0098802,GO:0120036,GO:0120039,GO:0140096,GO:1901564,GO:1902494,GO:1902554,GO:1902911,GO:1903506,GO:1990234,GO:2000112,GO:2001141</t>
  </si>
  <si>
    <t>cell morphogenesis,cell morphogenesis involved in differentiation,regulation of protein phosphorylation,positive regulation of protein phosphorylation,morphogenesis of an epithelium,instar larval or pupal development,molecular_function,catalytic activity,protein kinase activity,protein serine/threonine kinase activity,transmembrane receptor protein serine/threonine kinase activity,G protein-coupled receptor kinase activity,transmembrane signaling receptor activity,transforming growth factor beta-activated receptor activity,transforming growth factor beta receptor activity, type I,binding,cellular_component,cell,plasma membrane,integral component of plasma membrane,regulation of transcription, DNA-templated,regulation of transcription by RNA polymerase II,cellular protein modification process,protein phosphorylation,phosphorus metabolic process,phosphate-containing compound metabolic process,nitrogen compound metabolic process,movement of cell or subcellular component,chemotaxis,cell communication,signal transduction,cell surface receptor signaling pathway,enzyme linked receptor protein signaling pathway,transmembrane receptor protein serine/threonine kinase signaling pathway,transforming growth factor beta receptor signaling pathway,multicellular organism development,regulation of mitotic cell cycle,nervous system development,neuroblast proliferation,axonogenesis,axon guidance,central nervous system development,brain development,imaginal disc development,eye-antennal disc morphogenesis,wing disc morphogenesis,imaginal disc-derived wing morphogenesis,metamorphosis,imaginal disc morphogenesis,aging,biological_process,metabolic process,cell population proliferation,determination of adult lifespan,response to radiation,response to UV,response to light stimulus,response to external stimulus,response to abiotic stimulus,anatomical structure morphogenesis,response to endogenous stimulus,post-embryonic development,post-embryonic animal morphogenesis,animal organ morphogenesis,tissue development,regulation of biosynthetic process,negative regulation of metabolic process,positive regulation of metabolic process,regulation of catabolic process,negative regulation of catabolic process,regulation of signal transduction,positive regulation of signal transduction,cellular process,response to organic substance,multicellular organism aging,regulation of gene expression,regulation of autophagy,negative regulation of autophagy,regulation of macromolecule biosynthetic process,positive regulation of phosphorus metabolic process,positive regulation of macromolecule metabolic process,regulation of cell communication,positive regulation of cell communication,positive regulation of pathway-restricted SMAD protein phosphorylation,membrane,integral component of membrane,cellular component organization,kinase activity,phosphorylation,mushroom body development,dendrite development,activin receptor activity, type I,transferase activity,transferase activity, transferring phosphorus-containing groups,phosphotransferase activity, alcohol group as acceptor,activin-activated receptor activity,transmembrane receptor protein kinase activity,regulation of nucleobase-containing compound metabolic process,regulation of phosphate metabolic process,regulation of metabolic process,protein metabolic process,neurogenesis,regulation of signaling,signaling,positive regulation of signaling,cell projection organization,cell differentiation,neuron differentiation,regulation of BMP signaling pathway,positive regulation of BMP signaling pathway,neuron projection development,intrinsic component of membrane,intrinsic component of plasma membrane,regulation of cellular metabolic process,negative regulation of cellular metabolic process,positive regulation of cellular metabolic process,regulation of cellular biosynthetic process,regulation of cellular catabolic process,negative regulation of cellular catabolic process,regulation of protein modification process,positive regulation of protein modification process,regulation of cellular protein metabolic process,positive regulation of cellular protein metabolic process,multicellular organismal process,developmental process,activin receptor signaling pathway,cellular component morphogenesis,cell part morphogenesis,protein-containing complex,appendage morphogenesis,imaginal disc-derived appendage morphogenesis,post-embryonic appendage morphogenesis,eye-antennal disc development,wing disc development,tube morphogenesis,tube development,protein modification process,signaling receptor activity,locomotion,response to chemical,regulation of phosphorylation,positive regulation of phosphorylation,taxis,macromolecule metabolic process,receptor complex,macromolecule modification,cellular metabolic process,primary metabolic process,cellular macromolecule metabolic process,cellular protein metabolic process,-,-,-,protein-containing complex binding,positive regulation of phosphate metabolic process,activin receptor complex,activin binding,cell development,animal organ development,positive regulation of biological process,negative regulation of biological process,positive regulation of cellular process,negative regulation of cellular process,post-embryonic animal organ morphogenesis,post-embryonic animal organ development,regulation of response to stimulus,positive regulation of response to stimulus,neuron development,cell morphogenesis involved in neuron differentiation,generation of neurons,instar larval or pupal morphogenesis,tissue morphogenesis,system development,appendage development,imaginal disc-derived appendage development,neuron projection morphogenesis,dendrite morphogenesis,anatomical structure development,cell projection morphogenesis,cellular developmental process,regulation of biological process,regulation of cellular process,response to stimulus,regulation of nitrogen compound metabolic process,positive regulation of nitrogen compound metabolic process,regulation of phosphorus metabolic process,regulation of protein metabolic process,positive regulation of protein metabolic process,regulation of RNA metabolic process,cellular response to stimulus,regulation of cell cycle,molecular transducer activity,regulation of macromolecule metabolic process,head development,regulation of pathway-restricted SMAD protein phosphorylation,epithelium development,epithelial tube morphogenesis,neural precursor cell proliferation,axon development,transferase complex, transferring phosphorus-containing groups,biological regulation,response to growth factor,cellular response to chemical stimulus,cellular response to organic substance,cellular response to growth factor stimulus,cellular response to endogenous stimulus,response to transforming growth factor beta,cellular response to transforming growth factor beta stimulus,organic substance metabolic process,cellular component organization or biogenesis,cell periphery,stem cell proliferation,regulation of primary metabolic process,regulation of transmembrane receptor protein serine/threonine kinase signaling pathway,positive regulation of transmembrane receptor protein serine/threonine kinase signaling pathway,regulation of cellular response to growth factor stimulus,neuron projection guidance,membrane protein complex,plasma membrane protein complex,plasma membrane signaling receptor complex,plasma membrane bounded cell projection organization,plasma membrane bounded cell projection morphogenesis,catalytic activity, acting on a protein,organonitrogen compound metabolic process,catalytic complex,serine/threonine protein kinase complex,protein kinase complex,regulation of nucleic acid-templated transcription,transferase complex,regulation of cellular macromolecule biosynthetic process,regulation of RNA biosynthetic process</t>
  </si>
  <si>
    <t>CLUMA_CG010885</t>
  </si>
  <si>
    <t>CLUMA_CG010885-RA</t>
  </si>
  <si>
    <t>CLUMA_CG012145</t>
  </si>
  <si>
    <t>CLUMA_CG012145-RA</t>
  </si>
  <si>
    <t>(sp)_similar_to_Apolipoprotein_D_CLUMA_CG012145</t>
  </si>
  <si>
    <t>splice_region_variant&amp;synonymous_variant</t>
  </si>
  <si>
    <t>stop_gained</t>
  </si>
  <si>
    <t>HIGH</t>
  </si>
  <si>
    <t>CLUMA_CG023524</t>
  </si>
  <si>
    <t>CLUMA_CG023524-RA</t>
  </si>
  <si>
    <t>CLUMA_CG012102</t>
  </si>
  <si>
    <t>CLUMA_CG012102-RB</t>
  </si>
  <si>
    <t>(sp)_similar_to_CD109_antigen</t>
  </si>
  <si>
    <t>chr3</t>
  </si>
  <si>
    <t>TTCA</t>
  </si>
  <si>
    <t>ANN=TTCA</t>
  </si>
  <si>
    <t>CLUMA_CG000223</t>
  </si>
  <si>
    <t>(sp)_related_to_O-acyltransferase_like_protein_CLUMA_CG000223</t>
  </si>
  <si>
    <t>CLUMA_CG000103</t>
  </si>
  <si>
    <t>CLUMA_CG000042</t>
  </si>
  <si>
    <t>(sp)_putative_ATP-dependent_RNA_helicase_me31b</t>
  </si>
  <si>
    <t>GO:0000003,GO:0000932,GO:0002064,GO:0002065,GO:0002066,GO:0002682,GO:0002697,GO:0002831,GO:0003006,GO:0003008,GO:0003674,GO:0003676,GO:0003723,GO:0003724,GO:0003824,GO:0004004,GO:0004386,GO:0005488,GO:0005515,GO:0005575,GO:0005622,GO:0005623,GO:0005634,GO:0005730,GO:0005737,GO:0006139,GO:0006725,GO:0006807,GO:0006996,GO:0007275,GO:0007276,GO:0007277,GO:0007279,GO:0007281,GO:0007292,GO:0007349,GO:0007610,GO:0007611,GO:0007612,GO:0008026,GO:0008150,GO:0008152,GO:0008186,GO:0009653,GO:0009888,GO:0009892,GO:0009987,GO:0010468,GO:0010494,GO:0010501,GO:0010605,GO:0010608,GO:0010629,GO:0016043,GO:0016070,GO:0016441,GO:0016458,GO:0016462,GO:0016787,GO:0016817,GO:0016818,GO:0016887,GO:0017111,GO:0019222,GO:0019953,GO:0022412,GO:0022414,GO:0022607,GO:0022613,GO:0022618,GO:0030154,GO:0030707,GO:0030855,GO:0031047,GO:0031347,GO:0031644,GO:0031974,GO:0031981,GO:0032101,GO:0032501,GO:0032502,GO:0032504,GO:0032991,GO:0033962,GO:0034622,GO:0034641,GO:0035194,GO:0035195,GO:0035770,GO:0036464,GO:0040029,GO:0042623,GO:0043170,GO:0043186,GO:0043226,GO:0043227,GO:0043228,GO:0043229,GO:0043231,GO:0043232,GO:0043233,GO:0043900,GO:0043933,GO:0044057,GO:0044085,GO:0044237,GO:0044238,GO:0044422,GO:0044424,GO:0044428,GO:0044444,GO:0044446,GO:0044464,GO:0044703,GO:0045495,GO:0046483,GO:0046958,GO:0046959,GO:0048468,GO:0048477,GO:0048519,GO:0048583,GO:0048609,GO:0048646,GO:0048856,GO:0048869,GO:0050688,GO:0050789,GO:0050795,GO:0050877,GO:0050890,GO:0051239,GO:0051704,GO:0060255,GO:0060293,GO:0060429,GO:0065003,GO:0065007,GO:0070013,GO:0070035,GO:0070925,GO:0071704,GO:0071826,GO:0071840,GO:0080134,GO:0090304,GO:0090328,GO:0097159,GO:0140098,GO:1901360,GO:1901363,GO:1990904</t>
  </si>
  <si>
    <t>reproduction,P-body,epithelial cell development,columnar/cuboidal epithelial cell differentiation,columnar/cuboidal epithelial cell development,regulation of immune system process,regulation of immune effector process,regulation of response to biotic stimulus,developmental process involved in reproduction,system process,molecular_function,nucleic acid binding,RNA binding,RNA helicase activity,catalytic activity,-,helicase activity,binding,protein binding,cellular_component,intracellular,cell,nucleus,nucleolus,cytoplasm,nucleobase-containing compound metabolic process,cellular aromatic compound metabolic process,nitrogen compound metabolic process,organelle organization,multicellular organism development,gamete generation,pole cell development,pole cell formation,germ cell development,female gamete generation,cellularization,behavior,learning or memory,learning,-,biological_process,metabolic process,RNA-dependent ATPase activity,anatomical structure morphogenesis,tissue development,negative regulation of metabolic process,cellular process,regulation of gene expression,cytoplasmic stress granule,RNA secondary structure unwinding,negative regulation of macromolecule metabolic process,posttranscriptional regulation of gene expression,negative regulation of gene expression,cellular component organization,RNA metabolic process,posttranscriptional gene silencing,gene silencing,pyrophosphatase activity,hydrolase activity,hydrolase activity, acting on acid anhydrides,hydrolase activity, acting on acid anhydrides, in phosphorus-containing anhydrides,ATPase activity,nucleoside-triphosphatase activity,regulation of metabolic process,sexual reproduction,cellular process involved in reproduction in multicellular organism,reproductive process,cellular component assembly,ribonucleoprotein complex biogenesis,ribonucleoprotein complex assembly,cell differentiation,ovarian follicle cell development,epithelial cell differentiation,gene silencing by RNA,regulation of defense response,regulation of nervous system process,membrane-enclosed lumen,nuclear lumen,regulation of response to external stimulus,multicellular organismal process,developmental process,multicellular organism reproduction,protein-containing complex,cytoplasmic mRNA processing body assembly,cellular protein-containing complex assembly,cellular nitrogen compound metabolic process,post-transcriptional gene silencing by RNA,gene silencing by miRNA,ribonucleoprotein granule,cytoplasmic ribonucleoprotein granule,regulation of gene expression, epigenetic,-,macromolecule metabolic process,P granule,organelle,membrane-bounded organelle,non-membrane-bounded organelle,intracellular organelle,intracellular membrane-bounded organelle,intracellular non-membrane-bounded organelle,organelle lumen,regulation of multi-organism process,protein-containing complex subunit organization,regulation of system process,cellular component biogenesis,cellular metabolic process,primary metabolic process,-,-,-,-,-,-,multi-organism reproductive process,pole plasm,heterocycle metabolic process,nonassociative learning,habituation,cell development,oogenesis,negative regulation of biological process,regulation of response to stimulus,multicellular organismal reproductive process,anatomical structure formation involved in morphogenesis,anatomical structure development,cellular developmental process,regulation of defense response to virus,regulation of biological process,regulation of behavior,nervous system process,cognition,regulation of multicellular organismal process,multi-organism process,regulation of macromolecule metabolic process,germ plasm,epithelium development,protein-containing complex assembly,biological regulation,intracellular organelle lumen,-,organelle assembly,organic substance metabolic process,ribonucleoprotein complex subunit organization,cellular component organization or biogenesis,regulation of response to stress,nucleic acid metabolic process,regulation of olfactory learning,organic cyclic compound binding,catalytic activity, acting on RNA,organic cyclic compound metabolic process,heterocyclic compound binding,ribonucleoprotein complex</t>
  </si>
  <si>
    <t xml:space="preserve">Name for GO id(s) GO:0004004,GO:0008026,GO:0042623,GO:0044422,GO:0044424,GO:0044428,GO:0044444,GO:0044446,GO:0044464,GO:0070035 not found - obsolete? </t>
  </si>
  <si>
    <t>CLUMA_CG000112</t>
  </si>
  <si>
    <t>CLUMA_CG000081</t>
  </si>
  <si>
    <t>CLUMA_CG000081-RA</t>
  </si>
  <si>
    <t>(sp)_putative_Membralin</t>
  </si>
  <si>
    <t>GO:0003002,GO:0005575,GO:0005622,GO:0005623,GO:0005737,GO:0005783,GO:0006950,GO:0007275,GO:0007389,GO:0007444,GO:0007447,GO:0007450,GO:0008150,GO:0009888,GO:0009893,GO:0009894,GO:0009896,GO:0009953,GO:0009987,GO:0010604,GO:0010941,GO:0012505,GO:0019222,GO:0030162,GO:0031323,GO:0031325,GO:0031329,GO:0031331,GO:0032268,GO:0032270,GO:0032501,GO:0032502,GO:0033554,GO:0034976,GO:0035220,GO:0035222,GO:0035295,GO:0042176,GO:0043226,GO:0043227,GO:0043229,GO:0043231,GO:0044424,GO:0044444,GO:0044464,GO:0045732,GO:0045862,GO:0048190,GO:0048513,GO:0048518,GO:0048519,GO:0048522,GO:0048523,GO:0048583,GO:0048584,GO:0048731,GO:0048856,GO:0050789,GO:0050794,GO:0050896,GO:0051171,GO:0051173,GO:0051246,GO:0051247,GO:0051716,GO:0060255,GO:0060429,GO:0060548,GO:0061136,GO:0065007,GO:0080090,GO:0080134,GO:0080135,GO:1901214,GO:1901215,GO:1901800,GO:1903050,GO:1903052,GO:1903362,GO:1903364,GO:1904292,GO:1904294,GO:1905897,GO:1905898</t>
  </si>
  <si>
    <t>regionalization,cellular_component,intracellular,cell,cytoplasm,endoplasmic reticulum,response to stress,multicellular organism development,pattern specification process,imaginal disc development,imaginal disc pattern formation,dorsal/ventral pattern formation, imaginal disc,biological_process,tissue development,positive regulation of metabolic process,regulation of catabolic process,positive regulation of catabolic process,dorsal/ventral pattern formation,cellular process,positive regulation of macromolecule metabolic process,regulation of cell death,endomembrane system,regulation of metabolic process,regulation of proteolysis,regulation of cellular metabolic process,positive regulation of cellular metabolic process,regulation of cellular catabolic process,positive regulation of cellular catabolic process,regulation of cellular protein metabolic process,positive regulation of cellular protein metabolic process,multicellular organismal process,developmental process,cellular response to stress,response to endoplasmic reticulum stress,wing disc development,wing disc pattern formation,tube development,regulation of protein catabolic process,organelle,membrane-bounded organelle,intracellular organelle,intracellular membrane-bounded organelle,-,-,-,positive regulation of protein catabolic process,positive regulation of proteolysis,wing disc dorsal/ventral pattern formation,animal organ development,positive regulation of biological process,negative regulation of biological process,positive regulation of cellular process,negative regulation of cellular process,regulation of response to stimulus,positive regulation of response to stimulus,system development,anatomical structure development,regulation of biological process,regulation of cellular process,response to stimulus,regulation of nitrogen compound metabolic process,positive regulation of nitrogen compound metabolic process,regulation of protein metabolic process,positive regulation of protein metabolic process,cellular response to stimulus,regulation of macromolecule metabolic process,epithelium development,negative regulation of cell death,regulation of proteasomal protein catabolic process,biological regulation,regulation of primary metabolic process,regulation of response to stress,regulation of cellular response to stress,regulation of neuron death,negative regulation of neuron death,positive regulation of proteasomal protein catabolic process,regulation of proteolysis involved in cellular protein catabolic process,positive regulation of proteolysis involved in cellular protein catabolic process,regulation of cellular protein catabolic process,positive regulation of cellular protein catabolic process,regulation of ERAD pathway,positive regulation of ERAD pathway,regulation of response to endoplasmic reticulum stress,positive regulation of response to endoplasmic reticulum stress</t>
  </si>
  <si>
    <t>CLUMA_CG000428</t>
  </si>
  <si>
    <t>CLUMA_CG000428-RA</t>
  </si>
  <si>
    <t>(sp)_putative_Globin_CTT-VI</t>
  </si>
  <si>
    <t>GO:0003674,GO:0005488,GO:0005506,GO:0005575,GO:0005622,GO:0005623,GO:0005737,GO:0006810,GO:0008144,GO:0008150,GO:0015669,GO:0015671,GO:0015893,GO:0019825,GO:0020037,GO:0036094,GO:0042221,GO:0042493,GO:0043167,GO:0043169,GO:0044424,GO:0044464,GO:0046872,GO:0046906,GO:0046914,GO:0048037,GO:0050896,GO:0051179,GO:0051234,GO:0097159,GO:1901363</t>
  </si>
  <si>
    <t>molecular_function,binding,iron ion binding,cellular_component,intracellular,cell,cytoplasm,transport,drug binding,biological_process,gas transport,oxygen transport,drug transport,oxygen binding,heme binding,small molecule binding,response to chemical,response to drug,ion binding,cation binding,-,-,metal ion binding,tetrapyrrole binding,transition metal ion binding,cofactor binding,response to stimulus,localization,establishment of localization,organic cyclic compound binding,heterocyclic compound binding</t>
  </si>
  <si>
    <t>TG</t>
  </si>
  <si>
    <t>CLUMA_CG000090</t>
  </si>
  <si>
    <t>CLUMA_CG000090-RA</t>
  </si>
  <si>
    <t>(pfam)_tRNA_int_endo_domain_containing_protein</t>
  </si>
  <si>
    <t>GO:0000213,GO:0000379,GO:0000394,GO:0003674,GO:0003824,GO:0004518,GO:0004519,GO:0004521,GO:0004540,GO:0004549,GO:0006139,GO:0006388,GO:0006396,GO:0006399,GO:0006725,GO:0006807,GO:0008033,GO:0008150,GO:0008152,GO:0008380,GO:0009987,GO:0010467,GO:0016070,GO:0016787,GO:0016788,GO:0016892,GO:0016894,GO:0034470,GO:0034641,GO:0034660,GO:0043170,GO:0044237,GO:0044238,GO:0046483,GO:0071704,GO:0090304,GO:0090305,GO:0090501,GO:0090502,GO:0140098,GO:0140101,GO:1901360</t>
  </si>
  <si>
    <t>tRNA-intron endonuclease activity,tRNA-type intron splice site recognition and cleavage,RNA splicing, via endonucleolytic cleavage and ligation,molecular_function,catalytic activity,nuclease activity,endonuclease activity,endoribonuclease activity,ribonuclease activity,tRNA-specific ribonuclease activity,nucleobase-containing compound metabolic process,tRNA splicing, via endonucleolytic cleavage and ligation,RNA processing,tRNA metabolic process,cellular aromatic compound metabolic process,nitrogen compound metabolic process,tRNA processing,biological_process,metabolic process,RNA splicing,cellular process,gene expression,RNA metabolic process,hydrolase activity,hydrolase activity, acting on ester bonds,endoribonuclease activity, producing 3'-phosphomonoesters,endonuclease activity, active with either ribo- or deoxyribonucleic acids and producing 3'-phosphomonoesters,ncRNA processing,cellular nitrogen compound metabolic process,ncRNA metabolic process,macromolecule metabolic process,cellular metabolic process,primary metabolic process,heterocycle metabolic process,organic substance metabolic process,nucleic acid metabolic process,nucleic acid phosphodiester bond hydrolysis,RNA phosphodiester bond hydrolysis,RNA phosphodiester bond hydrolysis, endonucleolytic,catalytic activity, acting on RNA,catalytic activity, acting on a tRNA,organic cyclic compound metabolic process</t>
  </si>
  <si>
    <t>TTAGG</t>
  </si>
  <si>
    <t>ANN=TTAGG</t>
  </si>
  <si>
    <t>CLUMA_CG022032</t>
  </si>
  <si>
    <t>CLUMA_CG022032-RA</t>
  </si>
  <si>
    <t>(nr)_putative_unnamed_protein_product_CLUMA_CG022032</t>
  </si>
  <si>
    <t>CLUMA_CG014266</t>
  </si>
  <si>
    <t>CLUMA_CG014266-RB</t>
  </si>
  <si>
    <t>(mn)_chico</t>
  </si>
  <si>
    <t>CLUMA_CG007699</t>
  </si>
  <si>
    <t>CLUMA_CG007699-RA</t>
  </si>
  <si>
    <t>CLUMA_CG013176</t>
  </si>
  <si>
    <t>CLUMA_CG013176-RA</t>
  </si>
  <si>
    <t>CLUMA_CG024612</t>
  </si>
  <si>
    <t>CLUMA_CG024612-RA</t>
  </si>
  <si>
    <t>CLUMA_CG013341</t>
  </si>
  <si>
    <t>CLUMA_CG013341-RD</t>
  </si>
  <si>
    <t>(mn)_basic_helix-loop-helix_transcription_factor_cycle_(cyc)</t>
  </si>
  <si>
    <t>GO:0000122,GO:0002027,GO:0003053,GO:0003674,GO:0003676,GO:0003677,GO:0005488,GO:0005515,GO:0005575,GO:0005622,GO:0005623,GO:0005634,GO:0006355,GO:0006357,GO:0006950,GO:0007275,GO:0007562,GO:0007610,GO:0007622,GO:0007623,GO:0007626,GO:0008016,GO:0008062,GO:0008150,GO:0009410,GO:0009605,GO:0009889,GO:0009890,GO:0009891,GO:0009892,GO:0009893,GO:0009991,GO:0010033,GO:0010243,GO:0010468,GO:0010556,GO:0010557,GO:0010558,GO:0010604,GO:0010605,GO:0010628,GO:0010629,GO:0014070,GO:0019219,GO:0019222,GO:0030534,GO:0031323,GO:0031324,GO:0031325,GO:0031326,GO:0031327,GO:0031328,GO:0031667,GO:0032501,GO:0032502,GO:0032922,GO:0042220,GO:0042221,GO:0042493,GO:0042594,GO:0042749,GO:0042752,GO:0043226,GO:0043227,GO:0043229,GO:0043231,GO:0043279,GO:0044057,GO:0044424,GO:0044464,GO:0045187,GO:0045475,GO:0045892,GO:0045893,GO:0045934,GO:0045935,GO:0045944,GO:0046982,GO:0046983,GO:0048148,GO:0048511,GO:0048512,GO:0048518,GO:0048519,GO:0048522,GO:0048523,GO:0048856,GO:0050789,GO:0050794,GO:0050795,GO:0050896,GO:0051171,GO:0051172,GO:0051173,GO:0051239,GO:0051252,GO:0051253,GO:0051254,GO:0060255,GO:0060359,GO:0065007,GO:0065008,GO:0071684,GO:0072347,GO:0080090,GO:0097159,GO:1901363,GO:1901698,GO:1901700,GO:1902679,GO:1902680,GO:1903506,GO:1903507,GO:1903508,GO:1903522,GO:2000112,GO:2000113,GO:2001141</t>
  </si>
  <si>
    <t>negative regulation of transcription by RNA polymerase II,regulation of heart rate,circadian regulation of heart rate,molecular_function,nucleic acid binding,DNA binding,binding,protein binding,cellular_component,intracellular,cell,nucleus,regulation of transcription, DNA-templated,regulation of transcription by RNA polymerase II,response to stress,multicellular organism development,eclosion,behavior,rhythmic behavior,circadian rhythm,locomotory behavior,regulation of heart contraction,eclosion rhythm,biological_process,response to xenobiotic stimulus,response to external stimulus,regulation of biosynthetic process,negative regulation of biosynthetic process,positive regulation of biosynthetic process,negative regulation of metabolic process,positive regulation of metabolic process,response to extracellular stimulus,response to organic substance,response to organonitrogen compound,regulation of gene expression,regulation of macromolecule biosynthetic process,positive regulation of macromolecule biosynthetic process,negative regulation of macromolecule biosynthetic process,positive regulation of macromolecule metabolic process,negative regulation of macromolecule metabolic process,positive regulation of gene expression,negative regulation of gene expression,response to organic cyclic compound,regulation of nucleobase-containing compound metabolic process,regulation of metabolic process,adult behavior,regulation of cellular metabolic process,negative regulation of cellular metabolic process,positive regulation of cellular metabolic process,regulation of cellular biosynthetic process,negative regulation of cellular biosynthetic process,positive regulation of cellular biosynthetic process,response to nutrient levels,multicellular organismal process,developmental process,circadian regulation of gene expression,response to cocaine,response to chemical,response to drug,response to starvation,regulation of circadian sleep/wake cycle,regulation of circadian rhythm,organelle,membrane-bounded organelle,intracellular organelle,intracellular membrane-bounded organelle,response to alkaloid,regulation of system process,-,-,regulation of circadian sleep/wake cycle, sleep,locomotor rhythm,negative regulation of transcription, DNA-templated,positive regulation of transcription, DNA-templated,negative regulation of nucleobase-containing compound metabolic process,positive regulation of nucleobase-containing compound metabolic process,positive regulation of transcription by RNA polymerase II,protein heterodimerization activity,protein dimerization activity,behavioral response to cocaine,rhythmic process,circadian behavior,positive regulation of biological process,negative regulation of biological process,positive regulation of cellular process,negative regulation of cellular process,anatomical structure development,regulation of biological process,regulation of cellular process,regulation of behavior,response to stimulus,regulation of nitrogen compound metabolic process,negative regulation of nitrogen compound metabolic process,positive regulation of nitrogen compound metabolic process,regulation of multicellular organismal process,regulation of RNA metabolic process,negative regulation of RNA metabolic process,positive regulation of RNA metabolic process,regulation of macromolecule metabolic process,response to ammonium ion,biological regulation,regulation of biological quality,organism emergence from protective structure,response to anesthetic,regulation of primary metabolic process,organic cyclic compound binding,heterocyclic compound binding,response to nitrogen compound,response to oxygen-containing compound,negative regulation of RNA biosynthetic process,positive regulation of RNA biosynthetic process,regulation of nucleic acid-templated transcription,negative regulation of nucleic acid-templated transcription,positive regulation of nucleic acid-templated transcription,regulation of blood circulation,regulation of cellular macromolecule biosynthetic process,negative regulation of cellular macromolecule biosynthetic process,regulation of RNA biosynthetic process</t>
  </si>
  <si>
    <t>CLUMA_CG013352</t>
  </si>
  <si>
    <t>CLUMA_CG013352-RH</t>
  </si>
  <si>
    <t>(mn)_Atypical_mitogen_activated_protein_kinase_nemo_(nmo)</t>
  </si>
  <si>
    <t>GO:0000165,GO:0001654,GO:0001736,GO:0001738,GO:0001745,GO:0002009,GO:0002165,GO:0003002,GO:0003674,GO:0003824,GO:0004672,GO:0004674,GO:0004707,GO:0005575,GO:0005622,GO:0005623,GO:0005634,GO:0005737,GO:0006464,GO:0006468,GO:0006793,GO:0006796,GO:0006807,GO:0007154,GO:0007163,GO:0007164,GO:0007165,GO:0007275,GO:0007389,GO:0007423,GO:0007444,GO:0007447,GO:0007450,GO:0007472,GO:0007474,GO:0007476,GO:0007552,GO:0007560,GO:0008150,GO:0008152,GO:0008582,GO:0009605,GO:0009628,GO:0009629,GO:0009653,GO:0009791,GO:0009886,GO:0009887,GO:0009888,GO:0009953,GO:0009966,GO:0009968,GO:0009987,GO:0010468,GO:0010646,GO:0010648,GO:0016301,GO:0016310,GO:0016318,GO:0016740,GO:0016772,GO:0016773,GO:0019222,GO:0019538,GO:0023014,GO:0023051,GO:0023052,GO:0023057,GO:0030111,GO:0030178,GO:0032501,GO:0032502,GO:0035107,GO:0035114,GO:0035120,GO:0035220,GO:0035222,GO:0035239,GO:0035295,GO:0035556,GO:0036211,GO:0040008,GO:0040011,GO:0042067,GO:0042330,GO:0042332,GO:0043170,GO:0043226,GO:0043227,GO:0043229,GO:0043231,GO:0043412,GO:0044087,GO:0044089,GO:0044237,GO:0044238,GO:0044260,GO:0044267,GO:0044424,GO:0044464,GO:0045887,GO:0045927,GO:0046777,GO:0048190,GO:0048513,GO:0048518,GO:0048519,GO:0048522,GO:0048523,GO:0048563,GO:0048569,GO:0048583,GO:0048585,GO:0048592,GO:0048638,GO:0048639,GO:0048707,GO:0048729,GO:0048731,GO:0048736,GO:0048737,GO:0048749,GO:0048856,GO:0050789,GO:0050793,GO:0050794,GO:0050803,GO:0050807,GO:0050896,GO:0051094,GO:0051128,GO:0051130,GO:0051239,GO:0051240,GO:0051716,GO:0051960,GO:0051962,GO:0051963,GO:0051965,GO:0060255,GO:0060429,GO:0060562,GO:0060828,GO:0065007,GO:0065008,GO:0071704,GO:0090090,GO:0090596,GO:0140096,GO:1901564,GO:1904396,GO:1904398,GO:2000026</t>
  </si>
  <si>
    <t>MAPK cascade,eye development,establishment of planar polarity,morphogenesis of a polarized epithelium,compound eye morphogenesis,morphogenesis of an epithelium,instar larval or pupal development,regionalization,molecular_function,catalytic activity,protein kinase activity,protein serine/threonine kinase activity,MAP kinase activity,cellular_component,intracellular,cell,nucleus,cytoplasm,cellular protein modification process,protein phosphorylation,phosphorus metabolic process,phosphate-containing compound metabolic process,nitrogen compound metabolic process,cell communication,establishment or maintenance of cell polarity,establishment of tissue polarity,signal transduction,multicellular organism development,pattern specification process,sensory organ development,imaginal disc development,imaginal disc pattern formation,dorsal/ventral pattern formation, imaginal disc,wing disc morphogenesis,imaginal disc-derived wing vein specification,imaginal disc-derived wing morphogenesis,metamorphosis,imaginal disc morphogenesis,biological_process,metabolic process,regulation of synaptic growth at neuromuscular junction,response to external stimulus,response to abiotic stimulus,response to gravity,anatomical structure morphogenesis,post-embryonic development,post-embryonic animal morphogenesis,animal organ morphogenesis,tissue development,dorsal/ventral pattern formation,regulation of signal transduction,negative regulation of signal transduction,cellular process,regulation of gene expression,regulation of cell communication,negative regulation of cell communication,kinase activity,phosphorylation,ommatidial rotation,transferase activity,transferase activity, transferring phosphorus-containing groups,phosphotransferase activity, alcohol group as acceptor,regulation of metabolic process,protein metabolic process,signal transduction by protein phosphorylation,regulation of signaling,signaling,negative regulation of signaling,regulation of Wnt signaling pathway,negative regulation of Wnt signaling pathway,multicellular organismal process,developmental process,appendage morphogenesis,imaginal disc-derived appendage morphogenesis,post-embryonic appendage morphogenesis,wing disc development,wing disc pattern formation,tube morphogenesis,tube development,intracellular signal transduction,protein modification process,regulation of growth,locomotion,establishment of ommatidial planar polarity,taxis,gravitaxis,macromolecule metabolic process,organelle,membrane-bounded organelle,intracellular organelle,intracellular membrane-bounded organelle,macromolecule modification,regulation of cellular component biogenesis,positive regulation of cellular component biogenesis,cellular metabolic process,primary metabolic process,cellular macromolecule metabolic process,cellular protein metabolic process,-,-,positive regulation of synaptic growth at neuromuscular junction,positive regulation of growth,protein autophosphorylation,wing disc dorsal/ventral pattern formation,animal organ development,positive regulation of biological process,negative regulation of biological process,positive regulation of cellular process,negative regulation of cellular process,post-embryonic animal organ morphogenesis,post-embryonic animal organ development,regulation of response to stimulus,negative regulation of response to stimulus,eye morphogenesis,regulation of developmental growth,positive regulation of developmental growth,instar larval or pupal morphogenesis,tissue morphogenesis,system development,appendage development,imaginal disc-derived appendage development,compound eye development,anatomical structure development,regulation of biological process,regulation of developmental process,regulation of cellular process,regulation of synapse structure or activity,regulation of synapse organization,response to stimulus,positive regulation of developmental process,regulation of cellular component organization,positive regulation of cellular component organization,regulation of multicellular organismal process,positive regulation of multicellular organismal process,cellular response to stimulus,regulation of nervous system development,positive regulation of nervous system development,regulation of synapse assembly,positive regulation of synapse assembly,regulation of macromolecule metabolic process,epithelium development,epithelial tube morphogenesis,regulation of canonical Wnt signaling pathway,biological regulation,regulation of biological quality,organic substance metabolic process,negative regulation of canonical Wnt signaling pathway,sensory organ morphogenesis,catalytic activity, acting on a protein,organonitrogen compound metabolic process,regulation of neuromuscular junction development,positive regulation of neuromuscular junction development,regulation of multicellular organismal development</t>
  </si>
  <si>
    <t>CLUMA_CG013355</t>
  </si>
  <si>
    <t>CLUMA_CG013356</t>
  </si>
  <si>
    <t>(sp)_putative_Protein_furry</t>
  </si>
  <si>
    <t>CLUMA_CG013356-RB</t>
  </si>
  <si>
    <t>CLUMA_CG013361</t>
  </si>
  <si>
    <t>(sp)_putative_Metallophosphoesterase_domain-containing_protein_1</t>
  </si>
  <si>
    <t>CLUMA_CG013429</t>
  </si>
  <si>
    <t>CLUMA_CG013429-RB</t>
  </si>
  <si>
    <t>(sp)_putative_Semaphorin-2A</t>
  </si>
  <si>
    <t>CLUMA_CG013479</t>
  </si>
  <si>
    <t>CLUMA_CG013479-RD</t>
  </si>
  <si>
    <t>(sp)_putative_Guanine_nucleotide_exchange_factor_DBS</t>
  </si>
  <si>
    <t>CLUMA_CG013491</t>
  </si>
  <si>
    <t>CLUMA_CG013491-RA</t>
  </si>
  <si>
    <t>(sp)_putative_Translocation_protein_SEC63_homolog</t>
  </si>
  <si>
    <t>GO:0005575,GO:0005622,GO:0005623,GO:0005737,GO:0044424,GO:0044444,GO:0044464,GO:0045169</t>
  </si>
  <si>
    <t>cellular_component,intracellular,cell,cytoplasm,-,-,-,fusome</t>
  </si>
  <si>
    <t>AGCG</t>
  </si>
  <si>
    <t>ANN=AGCG</t>
  </si>
  <si>
    <t>CLUMA_CG013513</t>
  </si>
  <si>
    <t>CLUMA_CG013513-RH</t>
  </si>
  <si>
    <t>(mn)_TRP_channel_transient_receptor_potential_cation_channel_subfamily_M_(Trpm)</t>
  </si>
  <si>
    <t>GO:0000041,GO:0003674,GO:0005215,GO:0005216,GO:0005217,GO:0005261,GO:0005385,GO:0005575,GO:0006810,GO:0006811,GO:0006812,GO:0006829,GO:0008150,GO:0008324,GO:0010960,GO:0015075,GO:0015267,GO:0015276,GO:0015318,GO:0016020,GO:0016021,GO:0022803,GO:0022834,GO:0022836,GO:0022838,GO:0022839,GO:0022857,GO:0022890,GO:0030001,GO:0031224,GO:0032991,GO:0034220,GO:0034702,GO:0034703,GO:0042592,GO:0044425,GO:0046873,GO:0046915,GO:0048878,GO:0050801,GO:0051179,GO:0051234,GO:0055065,GO:0055069,GO:0055076,GO:0055080,GO:0055085,GO:0065007,GO:0065008,GO:0070838,GO:0071577,GO:0072507,GO:0072509,GO:0072511,GO:0097682,GO:0098655,GO:0098660,GO:0098662,GO:0098771,GO:0098796,GO:0099094,GO:1902495,GO:1990351</t>
  </si>
  <si>
    <t>transition metal ion transport,molecular_function,transporter activity,ion channel activity,intracellular ligand-gated ion channel activity,cation channel activity,zinc ion transmembrane transporter activity,cellular_component,transport,ion transport,cation transport,zinc ion transport,biological_process,cation transmembrane transporter activity,magnesium ion homeostasis,ion transmembrane transporter activity,channel activity,ligand-gated ion channel activity,inorganic molecular entity transmembrane transporter activity,membrane,integral component of membrane,passive transmembrane transporter activity,ligand-gated channel activity,gated channel activity,-,ion gated channel activity,transmembrane transporter activity,inorganic cation transmembrane transporter activity,metal ion transport,intrinsic component of membrane,protein-containing complex,ion transmembrane transport,ion channel complex,cation channel complex,homeostatic process,-,metal ion transmembrane transporter activity,transition metal ion transmembrane transporter activity,chemical homeostasis,ion homeostasis,localization,establishment of localization,metal ion homeostasis,zinc ion homeostasis,transition metal ion homeostasis,cation homeostasis,transmembrane transport,biological regulation,regulation of biological quality,divalent metal ion transport,zinc ion transmembrane transport,divalent inorganic cation homeostasis,divalent inorganic cation transmembrane transporter activity,divalent inorganic cation transport,intracellular phosphatidylinositol-3,5-bisphosphate-sensitive cation channel activity,cation transmembrane transport,inorganic ion transmembrane transport,inorganic cation transmembrane transport,inorganic ion homeostasis,membrane protein complex,ligand-gated cation channel activity,transmembrane transporter complex,transporter complex</t>
  </si>
  <si>
    <t xml:space="preserve">Name for GO id(s) GO:0022838,GO:0044425 not found - obsolete? </t>
  </si>
  <si>
    <t>ANN=ATT</t>
  </si>
  <si>
    <t>CLUMA_CG022156</t>
  </si>
  <si>
    <t>(sp)_related_to_Putative_glycerol_kinase_5</t>
  </si>
  <si>
    <t>CLUMA_CG013523</t>
  </si>
  <si>
    <t>CLUMA_CG013523-RA</t>
  </si>
  <si>
    <t>(sp)_putative_Methionine_aminopeptidase_1</t>
  </si>
  <si>
    <t>CLUMA_CG013532</t>
  </si>
  <si>
    <t>CLUMA_CG013532-RC</t>
  </si>
  <si>
    <t>CLUMA_CG022407</t>
  </si>
  <si>
    <t>CLUMA_CG022407-RA</t>
  </si>
  <si>
    <t>(sp)_putative_Cytosolic_carboxypeptidase-like_protein_5</t>
  </si>
  <si>
    <t>CLUMA_CG013536</t>
  </si>
  <si>
    <t>CLUMA_CG013537</t>
  </si>
  <si>
    <t>CLUMA_CG013539</t>
  </si>
  <si>
    <t>CLUMA_CG013539-RB</t>
  </si>
  <si>
    <t>(mn)_Down_syndrome_cell_adhesion_molecule_2_(Dscam2)</t>
  </si>
  <si>
    <t>GO:0000902,GO:0003674,GO:0005488,GO:0005515,GO:0005575,GO:0005623,GO:0005886,GO:0005887,GO:0007155,GO:0007156,GO:0007275,GO:0007399,GO:0008150,GO:0009653,GO:0009987,GO:0016020,GO:0016021,GO:0016043,GO:0022008,GO:0022610,GO:0030030,GO:0030154,GO:0030182,GO:0031175,GO:0031224,GO:0031226,GO:0032501,GO:0032502,GO:0032989,GO:0032990,GO:0042802,GO:0044425,GO:0044459,GO:0044464,GO:0048468,GO:0048666,GO:0048699,GO:0048731,GO:0048812,GO:0048856,GO:0048858,GO:0048869,GO:0071840,GO:0071944,GO:0098609,GO:0098742,GO:0120036,GO:0120039</t>
  </si>
  <si>
    <t>cell morphogenesis,molecular_function,binding,protein binding,cellular_component,cell,plasma membrane,integral component of plasma membrane,cell adhesion,homophilic cell adhesion via plasma membrane adhesion molecules,multicellular organism development,nervous system development,biological_process,anatomical structure morphogenesis,cellular process,membrane,integral component of membrane,cellular component organization,neurogenesis,biological adhesion,cell projection organization,cell differentiation,neuron differentiation,neuron projection development,intrinsic component of membrane,intrinsic component of plasma membrane,multicellular organismal process,developmental process,cellular component morphogenesis,cell part morphogenesis,identical protein binding,-,-,-,cell development,neuron development,generation of neurons,system development,neuron projection morphogenesis,anatomical structure development,cell projection morphogenesis,cellular developmental process,cellular component organization or biogenesis,cell periphery,cell-cell adhesion,cell-cell adhesion via plasma-membrane adhesion molecules,plasma membrane bounded cell projection organization,plasma membrane bounded cell projection morphogenesis</t>
  </si>
  <si>
    <t>CLUMA_CG013720</t>
  </si>
  <si>
    <t>(sp)_putative_Neuroligin-like_protein_glit-1</t>
  </si>
  <si>
    <t>GO:0000003,GO:0001667,GO:0001885,GO:0001941,GO:0002009,GO:0002064,GO:0002065,GO:0002066,GO:0002165,GO:0003002,GO:0003006,GO:0003007,GO:0003158,GO:0003674,GO:0003824,GO:0005102,GO:0005488,GO:0005515,GO:0005575,GO:0005623,GO:0005886,GO:0005887,GO:0005911,GO:0005918,GO:0006810,GO:0006897,GO:0006928,GO:0007043,GO:0007155,GO:0007158,GO:0007275,GO:0007276,GO:0007281,GO:0007283,GO:0007292,GO:0007297,GO:0007298,GO:0007389,GO:0007399,GO:0007416,GO:0007422,GO:0007424,GO:0007444,GO:0007472,GO:0007476,GO:0007507,GO:0007552,GO:0007560,GO:0008037,GO:0008038,GO:0008039,GO:0008065,GO:0008150,GO:0008544,GO:0009653,GO:0009791,GO:0009886,GO:0009887,GO:0009888,GO:0009913,GO:0009954,GO:0009986,GO:0009987,GO:0010631,GO:0010646,GO:0016020,GO:0016021,GO:0016043,GO:0016192,GO:0016477,GO:0016787,GO:0016788,GO:0019953,GO:0019991,GO:0022008,GO:0022412,GO:0022414,GO:0022607,GO:0022610,GO:0023051,GO:0030030,GO:0030054,GO:0030154,GO:0030182,GO:0030707,GO:0030855,GO:0031224,GO:0031226,GO:0032501,GO:0032502,GO:0032504,GO:0034329,GO:0034330,GO:0035107,GO:0035114,GO:0035120,GO:0035150,GO:0035151,GO:0035152,GO:0035220,GO:0035239,GO:0035295,GO:0035315,GO:0035316,GO:0035317,GO:0035321,GO:0036465,GO:0040011,GO:0042043,GO:0043296,GO:0043297,GO:0044085,GO:0044091,GO:0044425,GO:0044459,GO:0044464,GO:0044703,GO:0045202,GO:0045216,GO:0045446,GO:0048232,GO:0048468,GO:0048477,GO:0048488,GO:0048513,GO:0048515,GO:0048563,GO:0048569,GO:0048609,GO:0048666,GO:0048699,GO:0048707,GO:0048729,GO:0048731,GO:0048736,GO:0048737,GO:0048856,GO:0048869,GO:0048870,GO:0050789,GO:0050794,GO:0050804,GO:0050808,GO:0051179,GO:0051234,GO:0051641,GO:0051649,GO:0051674,GO:0051704,GO:0052689,GO:0060429,GO:0060541,GO:0060562,GO:0061024,GO:0061343,GO:0061689,GO:0065007,GO:0065008,GO:0070160,GO:0071709,GO:0071840,GO:0071944,GO:0072359,GO:0090066,GO:0090130,GO:0090132,GO:0097090,GO:0097104,GO:0097105,GO:0098609,GO:0098657,GO:0099003,GO:0099054,GO:0099068,GO:0099172,GO:0099173,GO:0099177,GO:0099504,GO:0120036</t>
  </si>
  <si>
    <t>reproduction,ameboidal-type cell migration,endothelial cell development,postsynaptic membrane organization,morphogenesis of an epithelium,epithelial cell development,columnar/cuboidal epithelial cell differentiation,columnar/cuboidal epithelial cell development,instar larval or pupal development,regionalization,developmental process involved in reproduction,heart morphogenesis,endothelium development,molecular_function,catalytic activity,signaling receptor binding,binding,protein binding,cellular_component,cell,plasma membrane,integral component of plasma membrane,cell-cell junction,septate junction,transport,endocytosis,movement of cell or subcellular component,cell-cell junction assembly,cell adhesion,neuron cell-cell adhesion,multicellular organism development,gamete generation,germ cell development,spermatogenesis,female gamete generation,ovarian follicle cell migration,border follicle cell migration,pattern specification process,nervous system development,synapse assembly,peripheral nervous system development,open tracheal system development,imaginal disc development,wing disc morphogenesis,imaginal disc-derived wing morphogenesis,heart development,metamorphosis,imaginal disc morphogenesis,cell recognition,neuron recognition,synaptic target recognition,establishment of blood-nerve barrier,biological_process,epidermis development,anatomical structure morphogenesis,post-embryonic development,post-embryonic animal morphogenesis,animal organ morphogenesis,tissue development,epidermal cell differentiation,proximal/distal pattern formation,cell surface,cellular process,epithelial cell migration,regulation of cell communication,membrane,integral component of membrane,cellular component organization,vesicle-mediated transport,cell migration,hydrolase activity,hydrolase activity, acting on ester bonds,sexual reproduction,septate junction assembly,neurogenesis,cellular process involved in reproduction in multicellular organism,reproductive process,cellular component assembly,biological adhesion,regulation of signaling,cell projection organization,cell junction,cell differentiation,neuron differentiation,ovarian follicle cell development,epithelial cell differentiation,intrinsic component of membrane,intrinsic component of plasma membrane,multicellular organismal process,developmental process,multicellular organism reproduction,cell junction assembly,cell junction organization,appendage morphogenesis,imaginal disc-derived appendage morphogenesis,post-embryonic appendage morphogenesis,regulation of tube size,regulation of tube size, open tracheal system,regulation of tube architecture, open tracheal system,wing disc development,tube morphogenesis,tube development,hair cell differentiation,non-sensory hair organization,imaginal disc-derived wing hair organization,maintenance of imaginal disc-derived wing hair orientation,synaptic vesicle recycling,locomotion,neurexin family protein binding,apical junction complex,apical junction assembly,cellular component biogenesis,membrane biogenesis,-,-,-,multi-organism reproductive process,synapse,cell-cell junction organization,endothelial cell differentiation,male gamete generation,cell development,oogenesis,synaptic vesicle endocytosis,animal organ development,spermatid differentiation,post-embryonic animal organ morphogenesis,post-embryonic animal organ development,multicellular organismal reproductive process,neuron development,generation of neurons,instar larval or pupal morphogenesis,tissue morphogenesis,system development,appendage development,imaginal disc-derived appendage development,anatomical structure development,cellular developmental process,cell motility,regulation of biological process,regulation of cellular process,modulation of chemical synaptic transmission,synapse organization,localization,establishment of localization,cellular localization,establishment of localization in cell,localization of cell,multi-organism process,carboxylic ester hydrolase activity,epithelium development,respiratory system development,epithelial tube morphogenesis,membrane organization,cell adhesion involved in heart morphogenesis,tricellular tight junction,biological regulation,regulation of biological quality,tight junction,membrane assembly,cellular component organization or biogenesis,cell periphery,circulatory system development,regulation of anatomical structure size,tissue migration,epithelium migration,presynaptic membrane organization,postsynaptic membrane assembly,presynaptic membrane assembly,cell-cell adhesion,import into cell,vesicle-mediated transport in synapse,presynapse assembly,postsynapse assembly,presynapse organization,postsynapse organization,regulation of trans-synaptic signaling,synaptic vesicle cycle,plasma membrane bounded cell projection organization</t>
  </si>
  <si>
    <t>CLUMA_CG024000</t>
  </si>
  <si>
    <t>(mn)_Aquaporin_big_brain_(bib)</t>
  </si>
  <si>
    <t>GO:0000003,GO:0002009,GO:0002064,GO:0002065,GO:0002066,GO:0002165,GO:0003006,GO:0003674,GO:0005215,GO:0005216,GO:0005261,GO:0005575,GO:0005622,GO:0005623,GO:0005737,GO:0005886,GO:0005887,GO:0005912,GO:0006810,GO:0006811,GO:0006812,GO:0007154,GO:0007155,GO:0007165,GO:0007166,GO:0007219,GO:0007267,GO:0007275,GO:0007276,GO:0007281,GO:0007292,GO:0007398,GO:0007399,GO:0007444,GO:0007472,GO:0007476,GO:0007498,GO:0007552,GO:0007560,GO:0008150,GO:0008324,GO:0009653,GO:0009791,GO:0009886,GO:0009887,GO:0009888,GO:0009987,GO:0015075,GO:0015267,GO:0015318,GO:0016020,GO:0016021,GO:0019953,GO:0022412,GO:0022414,GO:0022610,GO:0022803,GO:0022838,GO:0022857,GO:0022890,GO:0023052,GO:0030054,GO:0030154,GO:0030707,GO:0030855,GO:0031224,GO:0031226,GO:0031410,GO:0031982,GO:0032501,GO:0032502,GO:0032504,GO:0034220,GO:0035107,GO:0035114,GO:0035120,GO:0035220,GO:0035239,GO:0035295,GO:0043226,GO:0043227,GO:0043229,GO:0044424,GO:0044425,GO:0044444,GO:0044459,GO:0044464,GO:0044703,GO:0044719,GO:0045165,GO:0045168,GO:0046331,GO:0048468,GO:0048477,GO:0048513,GO:0048563,GO:0048569,GO:0048609,GO:0048707,GO:0048729,GO:0048731,GO:0048736,GO:0048737,GO:0048856,GO:0048869,GO:0050789,GO:0050794,GO:0050896,GO:0051179,GO:0051234,GO:0051704,GO:0051716,GO:0055085,GO:0060429,GO:0060562,GO:0065007,GO:0065008,GO:0070161,GO:0071944,GO:0090066,GO:0097708,GO:0098609,GO:0098655</t>
  </si>
  <si>
    <t>reproduction,morphogenesis of an epithelium,epithelial cell development,columnar/cuboidal epithelial cell differentiation,columnar/cuboidal epithelial cell development,instar larval or pupal development,developmental process involved in reproduction,molecular_function,transporter activity,ion channel activity,cation channel activity,cellular_component,intracellular,cell,cytoplasm,plasma membrane,integral component of plasma membrane,adherens junction,transport,ion transport,cation transport,cell communication,cell adhesion,signal transduction,cell surface receptor signaling pathway,Notch signaling pathway,cell-cell signaling,multicellular organism development,gamete generation,germ cell development,female gamete generation,ectoderm development,nervous system development,imaginal disc development,wing disc morphogenesis,imaginal disc-derived wing morphogenesis,mesoderm development,metamorphosis,imaginal disc morphogenesis,biological_process,cation transmembrane transporter activity,anatomical structure morphogenesis,post-embryonic development,post-embryonic animal morphogenesis,animal organ morphogenesis,tissue development,cellular process,ion transmembrane transporter activity,channel activity,inorganic molecular entity transmembrane transporter activity,membrane,integral component of membrane,sexual reproduction,cellular process involved in reproduction in multicellular organism,reproductive process,biological adhesion,passive transmembrane transporter activity,-,transmembrane transporter activity,inorganic cation transmembrane transporter activity,signaling,cell junction,cell differentiation,ovarian follicle cell development,epithelial cell differentiation,intrinsic component of membrane,intrinsic component of plasma membrane,cytoplasmic vesicle,vesicle,multicellular organismal process,developmental process,multicellular organism reproduction,ion transmembrane transport,appendage morphogenesis,imaginal disc-derived appendage morphogenesis,post-embryonic appendage morphogenesis,wing disc development,tube morphogenesis,tube development,organelle,membrane-bounded organelle,intracellular organelle,-,-,-,-,-,multi-organism reproductive process,regulation of imaginal disc-derived wing size,cell fate commitment,cell-cell signaling involved in cell fate commitment,lateral inhibition,cell development,oogenesis,animal organ development,post-embryonic animal organ morphogenesis,post-embryonic animal organ development,multicellular organismal reproductive process,instar larval or pupal morphogenesis,tissue morphogenesis,system development,appendage development,imaginal disc-derived appendage development,anatomical structure development,cellular developmental process,regulation of biological process,regulation of cellular process,response to stimulus,localization,establishment of localization,multi-organism process,cellular response to stimulus,transmembrane transport,epithelium development,epithelial tube morphogenesis,biological regulation,regulation of biological quality,anchoring junction,cell periphery,regulation of anatomical structure size,intracellular vesicle,cell-cell adhesion,cation transmembrane transport</t>
  </si>
  <si>
    <t xml:space="preserve">Name for GO id(s) GO:0022838,GO:0044424,GO:0044425,GO:0044444,GO:0044459,GO:0044464 not found - obsolete? </t>
  </si>
  <si>
    <t>CLUMA_CG024000-RA</t>
  </si>
  <si>
    <t>CLUMA_CG013725</t>
  </si>
  <si>
    <t>CLUMA_CG013725-RA</t>
  </si>
  <si>
    <t>(sp)_putative_Very_long-chain_specific_acyl-CoA_dehydrogenase,_mitochondrial</t>
  </si>
  <si>
    <t>CLUMA_CG018167</t>
  </si>
  <si>
    <t>(sp)_similar_to_Trypsin_beta_CLUMA_CG018167</t>
  </si>
  <si>
    <t>CLUMA_CG024669</t>
  </si>
  <si>
    <t>(nr)_putative_protein_obstructor-E-like</t>
  </si>
  <si>
    <t>CLUMA_CG022604</t>
  </si>
  <si>
    <t>CLUMA_CG022604-RA</t>
  </si>
  <si>
    <t>(sp)_similar_to_Trypsin,_alkaline_A_CLUMA_CG022604</t>
  </si>
  <si>
    <t>GO:0003674,GO:0003824,GO:0004175,GO:0004252,GO:0005575,GO:0005622,GO:0005623,GO:0005737,GO:0006508,GO:0006807,GO:0008150,GO:0008152,GO:0008233,GO:0008236,GO:0016787,GO:0017171,GO:0019538,GO:0043170,GO:0044238,GO:0044424,GO:0044464,GO:0070011,GO:0071704,GO:0140096,GO:1901564</t>
  </si>
  <si>
    <t>molecular_function,catalytic activity,endopeptidase activity,serine-type endopeptidase activity,cellular_component,intracellular,cell,cytoplasm,proteolysis,nitrogen compound metabolic process,biological_process,metabolic process,peptidase activity,serine-type peptidase activity,hydrolase activity,serine hydrolase activity,protein metabolic process,macromolecule metabolic process,primary metabolic process,-,-,peptidase activity, acting on L-amino acid peptides,organic substance metabolic process,catalytic activity, acting on a protein,organonitrogen compound metabolic process</t>
  </si>
  <si>
    <t>CLUMA_CG013728</t>
  </si>
  <si>
    <t>CLUMA_CG013728-RA</t>
  </si>
  <si>
    <t>(pfam)_DUF2236_domain_containing_protein_CLUMA_CG013728</t>
  </si>
  <si>
    <t>CLUMA_CG013729</t>
  </si>
  <si>
    <t>CLUMA_CG013729-RA</t>
  </si>
  <si>
    <t>(sp)_similar_to_Zinc_finger_Y-chromosomal_protein_CLUMA_CG013729</t>
  </si>
  <si>
    <t>CLUMA_CG013911</t>
  </si>
  <si>
    <t>CLUMA_CG013911-RC</t>
  </si>
  <si>
    <t>CLUMA_CG013917</t>
  </si>
  <si>
    <t>(sp)_putative_Zinc_finger_protein_chinmo</t>
  </si>
  <si>
    <t>CTTTG</t>
  </si>
  <si>
    <t>CLUMA_CG015766</t>
  </si>
  <si>
    <t>CLUMA_CG015766-RA</t>
  </si>
  <si>
    <t>(sp)_similar_to_Chaoptin</t>
  </si>
  <si>
    <t>CAAAT</t>
  </si>
  <si>
    <t>CLUMA_CG024579</t>
  </si>
  <si>
    <t>CLUMA_CG024579-RA</t>
  </si>
  <si>
    <t>(sp)_putative_Inositol_monophosphatase_1</t>
  </si>
  <si>
    <t>CLUMA_CG023696</t>
  </si>
  <si>
    <t>CLUMA_CG023696-RA</t>
  </si>
  <si>
    <t>(sp)_putative_Methyltransferase-like_protein_22</t>
  </si>
  <si>
    <t>CLUMA_CG016526</t>
  </si>
  <si>
    <t>(sp)_similar_to_Alpha-tocopherol_transfer_protein-like_CLUMA_CG016526</t>
  </si>
  <si>
    <t>CLUMA_CG016526-RA</t>
  </si>
  <si>
    <t>CLUMA_CG023680</t>
  </si>
  <si>
    <t>(sp)_similar_to_Clavesin-2_CLUMA_CG023680</t>
  </si>
  <si>
    <t>CLUMA_CG023680-RA</t>
  </si>
  <si>
    <t>CLUMA_CG016953</t>
  </si>
  <si>
    <t>(sp)_similar_to_Serine_protease_gd_CLUMA_CG016953</t>
  </si>
  <si>
    <t>CLUMA_CG016258</t>
  </si>
  <si>
    <t>(sp)_putative_Exosome_complex_exonuclease_RRP44</t>
  </si>
  <si>
    <t>GO:0000175,GO:0000176,GO:0000178,GO:0000278,GO:0002252,GO:0002376,GO:0003674,GO:0003824,GO:0004518,GO:0004519,GO:0004521,GO:0004527,GO:0004532,GO:0004540,GO:0005575,GO:0005622,GO:0005623,GO:0005634,GO:0005652,GO:0006139,GO:0006364,GO:0006396,GO:0006401,GO:0006725,GO:0006807,GO:0006950,GO:0006952,GO:0007049,GO:0008150,GO:0008152,GO:0008408,GO:0009056,GO:0009057,GO:0009605,GO:0009607,GO:0009615,GO:0009987,GO:0010467,GO:0010468,GO:0016070,GO:0016072,GO:0016787,GO:0016788,GO:0016796,GO:0016896,GO:0019222,GO:0019439,GO:0022613,GO:0031974,GO:0031981,GO:0032991,GO:0034399,GO:0034470,GO:0034641,GO:0034655,GO:0034660,GO:0042254,GO:0043170,GO:0043207,GO:0043226,GO:0043227,GO:0043229,GO:0043231,GO:0043233,GO:0044085,GO:0044237,GO:0044238,GO:0044248,GO:0044260,GO:0044265,GO:0044270,GO:0044422,GO:0044424,GO:0044428,GO:0044446,GO:0044464,GO:0046483,GO:0046700,GO:0050789,GO:0050896,GO:0051607,GO:0051704,GO:0051707,GO:0060255,GO:0065007,GO:0070013,GO:0071025,GO:0071027,GO:0071704,GO:0071840,GO:0090304,GO:0090305,GO:0090501,GO:0090502,GO:0090503,GO:0098542,GO:0140098,GO:1901360,GO:1901361,GO:1901575,GO:1902494,GO:1905354</t>
  </si>
  <si>
    <t>3'-5'-exoribonuclease activity,nuclear exosome (RNase complex),exosome (RNase complex),mitotic cell cycle,immune effector process,immune system process,molecular_function,catalytic activity,nuclease activity,endonuclease activity,endoribonuclease activity,exonuclease activity,exoribonuclease activity,ribonuclease activity,cellular_component,intracellular,cell,nucleus,nuclear lamina,nucleobase-containing compound metabolic process,rRNA processing,RNA processing,RNA catabolic process,cellular aromatic compound metabolic process,nitrogen compound metabolic process,response to stress,defense response,cell cycle,biological_process,metabolic process,3'-5' exonuclease activity,catabolic process,macromolecule catabolic process,response to external stimulus,response to biotic stimulus,response to virus,cellular process,gene expression,regulation of gene expression,RNA metabolic process,rRNA metabolic process,hydrolase activity,hydrolase activity, acting on ester bonds,exonuclease activity, active with either ribo- or deoxyribonucleic acids and producing 5'-phosphomonoesters,exoribonuclease activity, producing 5'-phosphomonoesters,regulation of metabolic process,aromatic compound catabolic process,ribonucleoprotein complex biogenesis,membrane-enclosed lumen,nuclear lumen,protein-containing complex,nuclear periphery,ncRNA processing,cellular nitrogen compound metabolic process,nucleobase-containing compound catabolic process,ncRNA metabolic process,ribosome biogenesis,macromolecule metabolic process,response to external biotic stimulus,organelle,membrane-bounded organelle,intracellular organelle,intracellular membrane-bounded organelle,organelle lumen,cellular component biogenesis,cellular metabolic process,primary metabolic process,cellular catabolic process,cellular macromolecule metabolic process,cellular macromolecule catabolic process,cellular nitrogen compound catabolic process,-,-,-,-,-,heterocycle metabolic process,heterocycle catabolic process,regulation of biological process,response to stimulus,defense response to virus,multi-organism process,response to other organism,regulation of macromolecule metabolic process,biological regulation,intracellular organelle lumen,RNA surveillance,nuclear RNA surveillance,organic substance metabolic process,cellular component organization or biogenesis,nucleic acid metabolic process,nucleic acid phosphodiester bond hydrolysis,RNA phosphodiester bond hydrolysis,RNA phosphodiester bond hydrolysis, endonucleolytic,RNA phosphodiester bond hydrolysis, exonucleolytic,defense response to other organism,catalytic activity, acting on RNA,organic cyclic compound metabolic process,organic cyclic compound catabolic process,organic substance catabolic process,catalytic complex,exoribonuclease complex</t>
  </si>
  <si>
    <t>CLUMA_CG009332</t>
  </si>
  <si>
    <t>CLUMA_CG009333</t>
  </si>
  <si>
    <t>CLUMA_CG009335</t>
  </si>
  <si>
    <t>CLUMA_CG009335-RA</t>
  </si>
  <si>
    <t>CLUMA_CG009336</t>
  </si>
  <si>
    <t>CLUMA_CG009336-RA</t>
  </si>
  <si>
    <t>CLUMA_CG009337</t>
  </si>
  <si>
    <t>TCA</t>
  </si>
  <si>
    <t>TACGTTTG</t>
  </si>
  <si>
    <t>CLUMA_CG009337-RA</t>
  </si>
  <si>
    <t>CLUMA_CG022126</t>
  </si>
  <si>
    <t>CLUMA_CG022126-RA</t>
  </si>
  <si>
    <t>CLUMA_CG009338</t>
  </si>
  <si>
    <t>CLUMA_CG009338-RA</t>
  </si>
  <si>
    <t>(sp)_putative_ADP-ribosylation_factor_1</t>
  </si>
  <si>
    <t>GO:0000003,GO:0000278,GO:0000280,GO:0000281,GO:0000910,GO:0001505,GO:0001654,GO:0001745,GO:0002682,GO:0003674,GO:0003824,GO:0003924,GO:0005575,GO:0005622,GO:0005623,GO:0005737,GO:0005794,GO:0005795,GO:0005886,GO:0006810,GO:0006836,GO:0006892,GO:0006893,GO:0006897,GO:0006996,GO:0007049,GO:0007112,GO:0007140,GO:0007154,GO:0007165,GO:0007264,GO:0007265,GO:0007267,GO:0007268,GO:0007269,GO:0007275,GO:0007276,GO:0007399,GO:0007423,GO:0008104,GO:0008150,GO:0009653,GO:0009887,GO:0009987,GO:0010324,GO:0010720,GO:0010883,GO:0012505,GO:0014041,GO:0014042,GO:0015031,GO:0015833,GO:0016020,GO:0016043,GO:0016192,GO:0016462,GO:0016787,GO:0016817,GO:0016818,GO:0017111,GO:0019953,GO:0022008,GO:0022402,GO:0022412,GO:0022414,GO:0023052,GO:0023061,GO:0030100,GO:0030154,GO:0031984,GO:0032011,GO:0032153,GO:0032154,GO:0032155,GO:0032501,GO:0032502,GO:0032504,GO:0032506,GO:0032879,GO:0032940,GO:0033036,GO:0033206,GO:0034613,GO:0035556,GO:0036090,GO:0036465,GO:0042886,GO:0043001,GO:0043226,GO:0043227,GO:0043229,GO:0043231,GO:0044422,GO:0044424,GO:0044425,GO:0044431,GO:0044444,GO:0044446,GO:0044459,GO:0044464,GO:0044703,GO:0045177,GO:0045184,GO:0045595,GO:0045597,GO:0045664,GO:0045666,GO:0045807,GO:0046903,GO:0048193,GO:0048232,GO:0048285,GO:0048488,GO:0048513,GO:0048518,GO:0048522,GO:0048592,GO:0048609,GO:0048699,GO:0048731,GO:0048749,GO:0048856,GO:0048869,GO:0050767,GO:0050769,GO:0050789,GO:0050793,GO:0050794,GO:0050896,GO:0051049,GO:0051050,GO:0051094,GO:0051128,GO:0051130,GO:0051179,GO:0051234,GO:0051239,GO:0051240,GO:0051301,GO:0051321,GO:0051641,GO:0051649,GO:0051704,GO:0051716,GO:0051960,GO:0051962,GO:0060284,GO:0060627,GO:0061024,GO:0061640,GO:0061951,GO:0065007,GO:0065008,GO:0070727,GO:0071702,GO:0071705,GO:0071840,GO:0071944,GO:0072657,GO:0072659,GO:0090150,GO:0090596,GO:0098590,GO:0098657,GO:0098791,GO:0098876,GO:0098916,GO:0099003,GO:0099024,GO:0099504,GO:0099536,GO:0099537,GO:0099643,GO:0140013,GO:1901532,GO:1902036,GO:1902410,GO:1903046,GO:1903047,GO:1903429,GO:1903431,GO:1903706,GO:1904799,GO:1904801,GO:1905952,GO:1990386,GO:1990778,GO:2000026,GO:2000736</t>
  </si>
  <si>
    <t>reproduction,mitotic cell cycle,nuclear division,mitotic cytokinesis,cytokinesis,regulation of neurotransmitter levels,eye development,compound eye morphogenesis,regulation of immune system process,molecular_function,catalytic activity,GTPase activity,cellular_component,intracellular,cell,cytoplasm,Golgi apparatus,Golgi stack,plasma membrane,transport,neurotransmitter transport,post-Golgi vesicle-mediated transport,Golgi to plasma membrane transport,endocytosis,organelle organization,cell cycle,male meiosis cytokinesis,male meiotic nuclear division,cell communication,signal transduction,small GTPase mediated signal transduction,Ras protein signal transduction,cell-cell signaling,chemical synaptic transmission,neurotransmitter secretion,multicellular organism development,gamete generation,nervous system development,sensory organ development,protein localization,biological_process,anatomical structure morphogenesis,animal organ morphogenesis,cellular process,membrane invagination,positive regulation of cell development,regulation of lipid storage,endomembrane system,regulation of neuron maturation,positive regulation of neuron maturation,protein transport,peptide transport,membrane,cellular component organization,vesicle-mediated transport,pyrophosphatase activity,hydrolase activity,hydrolase activity, acting on acid anhydrides,hydrolase activity, acting on acid anhydrides, in phosphorus-containing anhydrides,nucleoside-triphosphatase activity,sexual reproduction,neurogenesis,cell cycle process,cellular process involved in reproduction in multicellular organism,reproductive process,signaling,signal release,regulation of endocytosis,cell differentiation,organelle subcompartment,ARF protein signal transduction,cell division site,cleavage furrow,-,multicellular organismal process,developmental process,multicellular organism reproduction,cytokinetic process,regulation of localization,secretion by cell,macromolecule localization,meiotic cytokinesis,cellular protein localization,intracellular signal transduction,cleavage furrow ingression,synaptic vesicle recycling,amide transport,Golgi to plasma membrane protein transport,organelle,membrane-bounded organelle,intracellular organelle,intracellular membrane-bounded organelle,-,-,-,-,-,-,-,-,multi-organism reproductive process,apical part of cell,establishment of protein localization,regulation of cell differentiation,positive regulation of cell differentiation,regulation of neuron differentiation,positive regulation of neuron differentiation,positive regulation of endocytosis,secretion,Golgi vesicle transport,male gamete generation,organelle fission,synaptic vesicle endocytosis,animal organ development,positive regulation of biological process,positive regulation of cellular process,eye morphogenesis,multicellular organismal reproductive process,generation of neurons,system development,compound eye development,anatomical structure development,cellular developmental process,regulation of neurogenesis,positive regulation of neurogenesis,regulation of biological process,regulation of developmental process,regulation of cellular process,response to stimulus,regulation of transport,positive regulation of transport,positive regulation of developmental process,regulation of cellular component organization,positive regulation of cellular component organization,localization,establishment of localization,regulation of multicellular organismal process,positive regulation of multicellular organismal process,cell division,meiotic cell cycle,cellular localization,establishment of localization in cell,multi-organism process,cellular response to stimulus,regulation of nervous system development,positive regulation of nervous system development,regulation of cell development,regulation of vesicle-mediated transport,membrane organization,cytoskeleton-dependent cytokinesis,establishment of protein localization to plasma membrane,biological regulation,regulation of biological quality,cellular macromolecule localization,organic substance transport,nitrogen compound transport,cellular component organization or biogenesis,cell periphery,protein localization to membrane,protein localization to plasma membrane,establishment of protein localization to membrane,sensory organ morphogenesis,plasma membrane region,import into cell,Golgi apparatus subcompartment,vesicle-mediated transport to the plasma membrane,anterograde trans-synaptic signaling,vesicle-mediated transport in synapse,plasma membrane invagination,synaptic vesicle cycle,synaptic signaling,trans-synaptic signaling,signal release from synapse,meiotic nuclear division,regulation of hematopoietic progenitor cell differentiation,regulation of hematopoietic stem cell differentiation,mitotic cytokinetic process,meiotic cell cycle process,mitotic cell cycle process,regulation of cell maturation,positive regulation of cell maturation,regulation of hemopoiesis,regulation of neuron remodeling,positive regulation of neuron remodeling,regulation of lipid localization,mitotic cleavage furrow ingression,protein localization to cell periphery,regulation of multicellular organismal development,regulation of stem cell differentiation</t>
  </si>
  <si>
    <t xml:space="preserve">Name for GO id(s) GO:0032155,GO:0044422,GO:0044424,GO:0044425,GO:0044431,GO:0044444,GO:0044446,GO:0044459,GO:0044464 not found - obsolete? </t>
  </si>
  <si>
    <t>CLUMA_CG009354</t>
  </si>
  <si>
    <t>(sp)_putative_Plexin-B</t>
  </si>
  <si>
    <t>GO:0000902,GO:0000904,GO:0003674,GO:0005488,GO:0005515,GO:0005575,GO:0005623,GO:0006928,GO:0006935,GO:0007162,GO:0007275,GO:0007399,GO:0007409,GO:0007411,GO:0008037,GO:0008038,GO:0008045,GO:0008150,GO:0008360,GO:0009605,GO:0009653,GO:0009966,GO:0009967,GO:0009968,GO:0009987,GO:0010646,GO:0010647,GO:0010648,GO:0010720,GO:0010769,GO:0010770,GO:0010975,GO:0010976,GO:0016043,GO:0022008,GO:0022603,GO:0022604,GO:0023051,GO:0023056,GO:0023057,GO:0030030,GO:0030154,GO:0030155,GO:0030182,GO:0030425,GO:0031175,GO:0031344,GO:0031346,GO:0032501,GO:0032502,GO:0032989,GO:0032990,GO:0035020,GO:0035021,GO:0035023,GO:0035025,GO:0036477,GO:0040011,GO:0042221,GO:0042330,GO:0042995,GO:0043005,GO:0043087,GO:0044463,GO:0044464,GO:0045595,GO:0045597,GO:0045664,GO:0045666,GO:0046578,GO:0046579,GO:0046580,GO:0048468,GO:0048518,GO:0048519,GO:0048522,GO:0048523,GO:0048583,GO:0048584,GO:0048585,GO:0048666,GO:0048667,GO:0048699,GO:0048731,GO:0048812,GO:0048856,GO:0048858,GO:0048869,GO:0050767,GO:0050769,GO:0050770,GO:0050772,GO:0050789,GO:0050790,GO:0050793,GO:0050794,GO:0050896,GO:0051056,GO:0051057,GO:0051058,GO:0051094,GO:0051128,GO:0051130,GO:0051239,GO:0051240,GO:0051336,GO:0051960,GO:0051962,GO:0060284,GO:0061564,GO:0065007,GO:0065008,GO:0065009,GO:0070593,GO:0071678,GO:0071840,GO:0097374,GO:0097447,GO:0097458,GO:0097485,GO:0120025,GO:0120035,GO:0120036,GO:0120038,GO:0120039,GO:1902531,GO:1902532,GO:1902533,GO:2000026</t>
  </si>
  <si>
    <t>cell morphogenesis,cell morphogenesis involved in differentiation,molecular_function,binding,protein binding,cellular_component,cell,movement of cell or subcellular component,chemotaxis,negative regulation of cell adhesion,multicellular organism development,nervous system development,axonogenesis,axon guidance,cell recognition,neuron recognition,motor neuron axon guidance,biological_process,regulation of cell shape,response to external stimulus,anatomical structure morphogenesis,regulation of signal transduction,positive regulation of signal transduction,negative regulation of signal transduction,cellular process,regulation of cell communication,positive regulation of cell communication,negative regulation of cell communication,positive regulation of cell development,regulation of cell morphogenesis involved in differentiation,positive regulation of cell morphogenesis involved in differentiation,regulation of neuron projection development,positive regulation of neuron projection development,cellular component organization,neurogenesis,regulation of anatomical structure morphogenesis,regulation of cell morphogenesis,regulation of signaling,positive regulation of signaling,negative regulation of signaling,cell projection organization,cell differentiation,regulation of cell adhesion,neuron differentiation,dendrite,neuron projection development,regulation of cell projection organization,positive regulation of cell projection organization,multicellular organismal process,developmental process,cellular component morphogenesis,cell part morphogenesis,regulation of Rac protein signal transduction,negative regulation of Rac protein signal transduction,regulation of Rho protein signal transduction,positive regulation of Rho protein signal transduction,somatodendritic compartment,locomotion,response to chemical,taxis,cell projection,neuron projection,regulation of GTPase activity,-,-,regulation of cell differentiation,positive regulation of cell differentiation,regulation of neuron differentiation,positive regulation of neuron differentiation,regulation of Ras protein signal transduction,positive regulation of Ras protein signal transduction,negative regulation of Ras protein signal transduction,cell development,positive regulation of biological process,negative regulation of biological process,positive regulation of cellular process,negative regulation of cellular process,regulation of response to stimulus,positive regulation of response to stimulus,negative regulation of response to stimulus,neuron development,cell morphogenesis involved in neuron differentiation,generation of neurons,system development,neuron projection morphogenesis,anatomical structure development,cell projection morphogenesis,cellular developmental process,regulation of neurogenesis,positive regulation of neurogenesis,regulation of axonogenesis,positive regulation of axonogenesis,regulation of biological process,regulation of catalytic activity,regulation of developmental process,regulation of cellular process,response to stimulus,regulation of small GTPase mediated signal transduction,positive regulation of small GTPase mediated signal transduction,negative regulation of small GTPase mediated signal transduction,positive regulation of developmental process,regulation of cellular component organization,positive regulation of cellular component organization,regulation of multicellular organismal process,positive regulation of multicellular organismal process,regulation of hydrolase activity,regulation of nervous system development,positive regulation of nervous system development,regulation of cell development,axon development,biological regulation,regulation of biological quality,regulation of molecular function,dendrite self-avoidance,olfactory bulb axon guidance,cellular component organization or biogenesis,sensory neuron axon guidance,dendritic tree,-,neuron projection guidance,plasma membrane bounded cell projection,regulation of plasma membrane bounded cell projection organization,plasma membrane bounded cell projection organization,-,plasma membrane bounded cell projection morphogenesis,regulation of intracellular signal transduction,negative regulation of intracellular signal transduction,positive regulation of intracellular signal transduction,regulation of multicellular organismal development</t>
  </si>
  <si>
    <t>CLUMA_CG009356</t>
  </si>
  <si>
    <t>(sp)_putative_Tyrosine-protein_phosphatase_non-receptor_type_61F</t>
  </si>
  <si>
    <t>GO:0000278,GO:0000902,GO:0000904,GO:0001666,GO:0001703,GO:0001932,GO:0001933,GO:0003674,GO:0003824,GO:0004721,GO:0004725,GO:0005488,GO:0005515,GO:0005575,GO:0005622,GO:0005623,GO:0005634,GO:0005737,GO:0005739,GO:0005740,GO:0006464,GO:0006468,GO:0006469,GO:0006470,GO:0006793,GO:0006796,GO:0006807,GO:0006928,GO:0006935,GO:0006950,GO:0007049,GO:0007275,GO:0007369,GO:0007377,GO:0007399,GO:0007409,GO:0007411,GO:0008150,GO:0008152,GO:0008285,GO:0009605,GO:0009628,GO:0009653,GO:0009790,GO:0009892,GO:0009966,GO:0009968,GO:0009987,GO:0010004,GO:0010563,GO:0010605,GO:0010646,GO:0010648,GO:0014066,GO:0014067,GO:0016043,GO:0016310,GO:0016311,GO:0016787,GO:0016788,GO:0016791,GO:0018108,GO:0018193,GO:0018212,GO:0019220,GO:0019222,GO:0019538,GO:0022008,GO:0023051,GO:0023057,GO:0030030,GO:0030154,GO:0030182,GO:0030947,GO:0030948,GO:0031175,GO:0031323,GO:0031324,GO:0031399,GO:0031400,GO:0031647,GO:0031967,GO:0031975,GO:0032268,GO:0032269,GO:0032501,GO:0032502,GO:0032872,GO:0032873,GO:0032879,GO:0032880,GO:0032989,GO:0032990,GO:0033554,GO:0033673,GO:0035335,GO:0036211,GO:0036293,GO:0036294,GO:0040011,GO:0042058,GO:0042059,GO:0042127,GO:0042221,GO:0042325,GO:0042326,GO:0042330,GO:0042578,GO:0043086,GO:0043170,GO:0043226,GO:0043227,GO:0043229,GO:0043231,GO:0043405,GO:0043407,GO:0043408,GO:0043409,GO:0043412,GO:0043549,GO:0044092,GO:0044237,GO:0044238,GO:0044260,GO:0044267,GO:0044422,GO:0044424,GO:0044429,GO:0044444,GO:0044446,GO:0044464,GO:0045859,GO:0045936,GO:0046328,GO:0046329,GO:0046425,GO:0046426,GO:0046578,GO:0046580,GO:0046626,GO:0046627,GO:0048468,GO:0048471,GO:0048519,GO:0048523,GO:0048583,GO:0048585,GO:0048598,GO:0048666,GO:0048667,GO:0048699,GO:0048731,GO:0048812,GO:0048856,GO:0048858,GO:0048869,GO:0050789,GO:0050790,GO:0050794,GO:0050896,GO:0051056,GO:0051058,GO:0051171,GO:0051172,GO:0051174,GO:0051246,GO:0051248,GO:0051338,GO:0051348,GO:0051716,GO:0060255,GO:0061564,GO:0065007,GO:0065008,GO:0065009,GO:0070302,GO:0070303,GO:0070372,GO:0070373,GO:0070482,GO:0070887,GO:0071453,GO:0071456,GO:0071704,GO:0071840,GO:0071900,GO:0071901,GO:0080090,GO:0080134,GO:0080135,GO:0090287,GO:0090288,GO:0097485,GO:0120036,GO:0120039,GO:0140096,GO:1900076,GO:1900077,GO:1901184,GO:1901185,GO:1901564,GO:1902531,GO:1902532,GO:1904892,GO:1904893</t>
  </si>
  <si>
    <t>mitotic cell cycle,cell morphogenesis,cell morphogenesis involved in differentiation,response to hypoxia,gastrulation with mouth forming first,regulation of protein phosphorylation,negative regulation of protein phosphorylation,molecular_function,catalytic activity,phosphoprotein phosphatase activity,protein tyrosine phosphatase activity,binding,protein binding,cellular_component,intracellular,cell,nucleus,cytoplasm,mitochondrion,mitochondrial envelope,cellular protein modification process,protein phosphorylation,negative regulation of protein kinase activity,protein dephosphorylation,phosphorus metabolic process,phosphate-containing compound metabolic process,nitrogen compound metabolic process,movement of cell or subcellular component,chemotaxis,response to stress,cell cycle,multicellular organism development,gastrulation,germ-band extension,nervous system development,axonogenesis,axon guidance,biological_process,metabolic process,negative regulation of cell population proliferation,response to external stimulus,response to abiotic stimulus,anatomical structure morphogenesis,embryo development,negative regulation of metabolic process,regulation of signal transduction,negative regulation of signal transduction,cellular process,gastrulation involving germ band extension,negative regulation of phosphorus metabolic process,negative regulation of macromolecule metabolic process,regulation of cell communication,negative regulation of cell communication,regulation of phosphatidylinositol 3-kinase signaling,negative regulation of phosphatidylinositol 3-kinase signaling,cellular component organization,phosphorylation,dephosphorylation,hydrolase activity,hydrolase activity, acting on ester bonds,phosphatase activity,peptidyl-tyrosine phosphorylation,peptidyl-amino acid modification,peptidyl-tyrosine modification,regulation of phosphate metabolic process,regulation of metabolic process,protein metabolic process,neurogenesis,regulation of signaling,negative regulation of signaling,cell projection organization,cell differentiation,neuron differentiation,regulation of vascular endothelial growth factor receptor signaling pathway,negative regulation of vascular endothelial growth factor receptor signaling pathway,neuron projection development,regulation of cellular metabolic process,negative regulation of cellular metabolic process,regulation of protein modification process,negative regulation of protein modification process,regulation of protein stability,organelle envelope,envelope,regulation of cellular protein metabolic process,negative regulation of cellular protein metabolic process,multicellular organismal process,developmental process,regulation of stress-activated MAPK cascade,negative regulation of stress-activated MAPK cascade,regulation of localization,regulation of protein localization,cellular component morphogenesis,cell part morphogenesis,cellular response to stress,negative regulation of kinase activity,peptidyl-tyrosine dephosphorylation,protein modification process,response to decreased oxygen levels,cellular response to decreased oxygen levels,locomotion,regulation of epidermal growth factor receptor signaling pathway,negative regulation of epidermal growth factor receptor signaling pathway,regulation of cell population proliferation,response to chemical,regulation of phosphorylation,negative regulation of phosphorylation,taxis,phosphoric ester hydrolase activity,negative regulation of catalytic activity,macromolecule metabolic process,organelle,membrane-bounded organelle,intracellular organelle,intracellular membrane-bounded organelle,regulation of MAP kinase activity,negative regulation of MAP kinase activity,regulation of MAPK cascade,negative regulation of MAPK cascade,macromolecule modification,regulation of kinase activity,negative regulation of molecular function,cellular metabolic process,primary metabolic process,cellular macromolecule metabolic process,cellular protein metabolic process,-,-,-,-,-,-,regulation of protein kinase activity,negative regulation of phosphate metabolic process,regulation of JNK cascade,negative regulation of JNK cascade,regulation of receptor signaling pathway via JAK-STAT,negative regulation of receptor signaling pathway via JAK-STAT,regulation of Ras protein signal transduction,negative regulation of Ras protein signal transduction,regulation of insulin receptor signaling pathway,negative regulation of insulin receptor signaling pathway,cell development,perinuclear region of cytoplasm,negative regulation of biological process,negative regulation of cellular process,regulation of response to stimulus,negative regulation of response to stimulus,embryonic morphogenesis,neuron development,cell morphogenesis involved in neuron differentiation,generation of neurons,system development,neuron projection morphogenesis,anatomical structure development,cell projection morphogenesis,cellular developmental process,regulation of biological process,regulation of catalytic activity,regulation of cellular process,response to stimulus,regulation of small GTPase mediated signal transduction,negative regulation of small GTPase mediated signal transduction,regulation of nitrogen compound metabolic process,negative regulation of nitrogen compound metabolic process,regulation of phosphorus metabolic process,regulation of protein metabolic process,negative regulation of protein metabolic process,regulation of transferase activity,negative regulation of transferase activity,cellular response to stimulus,regulation of macromolecule metabolic process,axon development,biological regulation,regulation of biological quality,regulation of molecular function,regulation of stress-activated protein kinase signaling cascade,negative regulation of stress-activated protein kinase signaling cascade,regulation of ERK1 and ERK2 cascade,negative regulation of ERK1 and ERK2 cascade,response to oxygen levels,cellular response to chemical stimulus,cellular response to oxygen levels,cellular response to hypoxia,organic substance metabolic process,cellular component organization or biogenesis,regulation of protein serine/threonine kinase activity,negative regulation of protein serine/threonine kinase activity,regulation of primary metabolic process,regulation of response to stress,regulation of cellular response to stress,regulation of cellular response to growth factor stimulus,negative regulation of cellular response to growth factor stimulus,neuron projection guidance,plasma membrane bounded cell projection organization,plasma membrane bounded cell projection morphogenesis,catalytic activity, acting on a protein,regulation of cellular response to insulin stimulus,negative regulation of cellular response to insulin stimulus,regulation of ERBB signaling pathway,negative regulation of ERBB signaling pathway,organonitrogen compound metabolic process,regulation of intracellular signal transduction,negative regulation of intracellular signal transduction,regulation of receptor signaling pathway via STAT,negative regulation of receptor signaling pathway via STAT</t>
  </si>
  <si>
    <t>CLUMA_CG009356-RA</t>
  </si>
  <si>
    <t>CLUMA_CG023414</t>
  </si>
  <si>
    <t>CLUMA_CG009361</t>
  </si>
  <si>
    <t>(sp)_similar_to_Protein_suppressor_2_of_zeste</t>
  </si>
  <si>
    <t>TC</t>
  </si>
  <si>
    <t>Putative.Gene</t>
  </si>
  <si>
    <t>N_SNPs</t>
  </si>
  <si>
    <t>(sp)_similar_to_Dymin-1-like_protein_CLUMA_CG000851</t>
  </si>
  <si>
    <t>(sp)_putative_A_disintegrin_and_metalloproteise_with_thrombospondin_motifs_12</t>
  </si>
  <si>
    <t>(sp)_putative_L-asparagise</t>
  </si>
  <si>
    <t>(mn)_Calcineurin_A_at_14F_(Ca-14F)</t>
  </si>
  <si>
    <t>(sp)_putative_D_topoisomerase_1</t>
  </si>
  <si>
    <t>(mn)_Nicotinic_acetylcholine_receptor_beta_subunit_2.2_(ChRbeta2.2)</t>
  </si>
  <si>
    <t>(sp)_putative_Structural_maintence_of_chromosomes_protein_1A</t>
  </si>
  <si>
    <t>(sp)_putative_Probable_tyrosyl-D_phosphodiesterase</t>
  </si>
  <si>
    <t>(sp)_putative_D_primase_small_subunit</t>
  </si>
  <si>
    <t>(sp)_putative_Syptotagmin-12</t>
  </si>
  <si>
    <t>(mn)_D_photolyase_class-1_family_cryptochrome_1_(cry1)</t>
  </si>
  <si>
    <t>(sp)_putative_Materl_protein_tudor</t>
  </si>
  <si>
    <t>(mn)_sigl_transducer_and_transcription_activator_Stat92E-like_1_(stat92El1)</t>
  </si>
  <si>
    <t>(sp)_putative_ATP-dependent_R_helicase_me31b</t>
  </si>
  <si>
    <t>(mn)_Atypical_mitogen_activated_protein_kise_nemo_(nm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0"/>
      <color theme="1"/>
      <name val="Times New Roman"/>
      <family val="1"/>
    </font>
    <font>
      <sz val="10"/>
      <color theme="1"/>
      <name val="Times New Roman"/>
      <family val="1"/>
    </font>
    <font>
      <sz val="10"/>
      <color theme="0"/>
      <name val="Times New Roman"/>
      <family val="1"/>
    </font>
    <font>
      <sz val="10"/>
      <name val="Times New Roman"/>
      <family val="1"/>
    </font>
  </fonts>
  <fills count="10">
    <fill>
      <patternFill patternType="none"/>
    </fill>
    <fill>
      <patternFill patternType="gray125"/>
    </fill>
    <fill>
      <patternFill patternType="solid">
        <fgColor theme="1" tint="0.34998626667073579"/>
        <bgColor indexed="64"/>
      </patternFill>
    </fill>
    <fill>
      <patternFill patternType="solid">
        <fgColor rgb="FFFFFF00"/>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1" tint="0.499984740745262"/>
        <bgColor indexed="64"/>
      </patternFill>
    </fill>
    <fill>
      <patternFill patternType="solid">
        <fgColor theme="0" tint="-4.9989318521683403E-2"/>
        <bgColor indexed="64"/>
      </patternFill>
    </fill>
    <fill>
      <patternFill patternType="solid">
        <fgColor theme="0" tint="-0.34998626667073579"/>
        <bgColor indexed="64"/>
      </patternFill>
    </fill>
    <fill>
      <patternFill patternType="solid">
        <fgColor theme="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6">
    <xf numFmtId="0" fontId="0" fillId="0" borderId="0" xfId="0"/>
    <xf numFmtId="0" fontId="1" fillId="0" borderId="1" xfId="0" applyFont="1" applyBorder="1" applyAlignment="1">
      <alignment horizontal="center" vertical="center"/>
    </xf>
    <xf numFmtId="0" fontId="1" fillId="0" borderId="1" xfId="0" applyFont="1" applyBorder="1"/>
    <xf numFmtId="3" fontId="1" fillId="0" borderId="1" xfId="0" applyNumberFormat="1" applyFont="1" applyBorder="1"/>
    <xf numFmtId="2" fontId="1" fillId="0" borderId="1" xfId="0" applyNumberFormat="1" applyFont="1" applyBorder="1"/>
    <xf numFmtId="0" fontId="2" fillId="0" borderId="1" xfId="0" applyFont="1" applyBorder="1"/>
    <xf numFmtId="0" fontId="2" fillId="0" borderId="1" xfId="0" applyFont="1" applyBorder="1" applyAlignment="1">
      <alignment horizontal="center" vertical="center"/>
    </xf>
    <xf numFmtId="3" fontId="2" fillId="0" borderId="1" xfId="0" applyNumberFormat="1" applyFont="1" applyBorder="1"/>
    <xf numFmtId="2" fontId="2" fillId="0" borderId="1" xfId="0" applyNumberFormat="1" applyFont="1" applyBorder="1"/>
    <xf numFmtId="0" fontId="1" fillId="0" borderId="1" xfId="0" applyFont="1" applyBorder="1" applyAlignment="1">
      <alignment horizontal="center" vertical="center" wrapText="1"/>
    </xf>
    <xf numFmtId="2" fontId="1" fillId="0" borderId="1" xfId="0" applyNumberFormat="1" applyFont="1" applyBorder="1" applyAlignment="1">
      <alignment horizontal="center" vertical="center"/>
    </xf>
    <xf numFmtId="2" fontId="2" fillId="0" borderId="1" xfId="0" applyNumberFormat="1" applyFont="1" applyBorder="1" applyAlignment="1">
      <alignment horizontal="center" vertical="center"/>
    </xf>
    <xf numFmtId="0" fontId="2" fillId="4" borderId="1" xfId="0" applyFont="1" applyFill="1" applyBorder="1" applyAlignment="1">
      <alignment horizontal="center" vertical="center"/>
    </xf>
    <xf numFmtId="0" fontId="2" fillId="5" borderId="1" xfId="0" applyFont="1" applyFill="1" applyBorder="1" applyAlignment="1">
      <alignment horizontal="center" vertical="center"/>
    </xf>
    <xf numFmtId="0" fontId="3" fillId="6" borderId="1" xfId="0" applyFont="1" applyFill="1" applyBorder="1" applyAlignment="1">
      <alignment horizontal="center" vertical="center"/>
    </xf>
    <xf numFmtId="0" fontId="2" fillId="7" borderId="1" xfId="0" applyFont="1" applyFill="1" applyBorder="1" applyAlignment="1">
      <alignment horizontal="center" vertical="center"/>
    </xf>
    <xf numFmtId="0" fontId="3" fillId="8" borderId="1" xfId="0" applyFont="1" applyFill="1" applyBorder="1" applyAlignment="1">
      <alignment horizontal="center" vertical="center"/>
    </xf>
    <xf numFmtId="0" fontId="2" fillId="0" borderId="1" xfId="0" applyFont="1" applyBorder="1" applyAlignment="1">
      <alignment horizontal="center" vertical="center" wrapText="1"/>
    </xf>
    <xf numFmtId="0" fontId="2" fillId="8" borderId="1" xfId="0" applyFont="1" applyFill="1" applyBorder="1" applyAlignment="1">
      <alignment horizontal="center" vertical="center"/>
    </xf>
    <xf numFmtId="0" fontId="2" fillId="0" borderId="1" xfId="0" applyFont="1" applyBorder="1" applyAlignment="1">
      <alignment horizontal="center"/>
    </xf>
    <xf numFmtId="0" fontId="3" fillId="9" borderId="1" xfId="0" applyFont="1" applyFill="1" applyBorder="1" applyAlignment="1">
      <alignment horizontal="center" vertical="center"/>
    </xf>
    <xf numFmtId="0" fontId="4" fillId="0" borderId="1" xfId="0" applyFont="1" applyBorder="1" applyAlignment="1">
      <alignment horizontal="center" vertical="center" wrapText="1"/>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1E142F-9766-403F-BACF-55880E9F4592}">
  <dimension ref="A1:T459"/>
  <sheetViews>
    <sheetView topLeftCell="A277" workbookViewId="0">
      <selection activeCell="B2" sqref="B2"/>
    </sheetView>
  </sheetViews>
  <sheetFormatPr defaultRowHeight="14.5" x14ac:dyDescent="0.35"/>
  <cols>
    <col min="1" max="1" width="9.36328125" bestFit="1" customWidth="1"/>
    <col min="2" max="2" width="9.08984375" bestFit="1" customWidth="1"/>
    <col min="3" max="3" width="7.54296875" bestFit="1" customWidth="1"/>
    <col min="4" max="4" width="9" bestFit="1" customWidth="1"/>
    <col min="5" max="5" width="11.54296875" bestFit="1" customWidth="1"/>
    <col min="6" max="6" width="29.90625" bestFit="1" customWidth="1"/>
    <col min="7" max="7" width="6.6328125" bestFit="1" customWidth="1"/>
    <col min="8" max="10" width="5.54296875" bestFit="1" customWidth="1"/>
    <col min="11" max="11" width="7.453125" bestFit="1" customWidth="1"/>
    <col min="12" max="12" width="11.54296875" bestFit="1" customWidth="1"/>
    <col min="13" max="13" width="38.6328125" bestFit="1" customWidth="1"/>
    <col min="14" max="14" width="10.6328125" bestFit="1" customWidth="1"/>
    <col min="15" max="15" width="16.6328125" bestFit="1" customWidth="1"/>
    <col min="16" max="16" width="19.90625" bestFit="1" customWidth="1"/>
    <col min="17" max="17" width="89.81640625" bestFit="1" customWidth="1"/>
    <col min="18" max="19" width="255.81640625" bestFit="1" customWidth="1"/>
    <col min="20" max="20" width="146.6328125" bestFit="1" customWidth="1"/>
  </cols>
  <sheetData>
    <row r="1" spans="1:20" x14ac:dyDescent="0.35">
      <c r="A1" s="1" t="s">
        <v>0</v>
      </c>
      <c r="B1" s="1" t="s">
        <v>1</v>
      </c>
      <c r="C1" s="2" t="s">
        <v>2</v>
      </c>
      <c r="D1" s="3" t="s">
        <v>3</v>
      </c>
      <c r="E1" s="2" t="s">
        <v>4</v>
      </c>
      <c r="F1" s="2" t="s">
        <v>5</v>
      </c>
      <c r="G1" s="2" t="s">
        <v>6</v>
      </c>
      <c r="H1" s="4" t="s">
        <v>7</v>
      </c>
      <c r="I1" s="4" t="s">
        <v>8</v>
      </c>
      <c r="J1" s="4" t="s">
        <v>9</v>
      </c>
      <c r="K1" s="4" t="s">
        <v>10</v>
      </c>
      <c r="L1" s="2" t="s">
        <v>11</v>
      </c>
      <c r="M1" s="2" t="s">
        <v>12</v>
      </c>
      <c r="N1" s="2" t="s">
        <v>13</v>
      </c>
      <c r="O1" s="2" t="s">
        <v>14</v>
      </c>
      <c r="P1" s="2" t="s">
        <v>15</v>
      </c>
      <c r="Q1" s="5" t="s">
        <v>16</v>
      </c>
      <c r="R1" s="2" t="s">
        <v>17</v>
      </c>
      <c r="S1" s="2" t="s">
        <v>18</v>
      </c>
      <c r="T1" s="2" t="s">
        <v>19</v>
      </c>
    </row>
    <row r="2" spans="1:20" x14ac:dyDescent="0.35">
      <c r="A2" s="6"/>
      <c r="B2" s="6"/>
      <c r="C2" s="5" t="s">
        <v>20</v>
      </c>
      <c r="D2" s="7">
        <v>1393586</v>
      </c>
      <c r="E2" s="5">
        <v>1393587</v>
      </c>
      <c r="F2" s="5" t="s">
        <v>21</v>
      </c>
      <c r="G2" s="5" t="s">
        <v>22</v>
      </c>
      <c r="H2" s="8">
        <v>20.15628688</v>
      </c>
      <c r="I2" s="8">
        <v>4.8138953899999999</v>
      </c>
      <c r="J2" s="8">
        <v>37.80582905</v>
      </c>
      <c r="K2" s="8">
        <v>4.7238521999999996</v>
      </c>
      <c r="L2" s="5" t="s">
        <v>23</v>
      </c>
      <c r="M2" s="5" t="s">
        <v>24</v>
      </c>
      <c r="N2" s="5" t="s">
        <v>25</v>
      </c>
      <c r="O2" s="5" t="s">
        <v>26</v>
      </c>
      <c r="P2" s="5" t="s">
        <v>27</v>
      </c>
      <c r="Q2" s="5" t="s">
        <v>28</v>
      </c>
      <c r="R2" s="5" t="s">
        <v>29</v>
      </c>
      <c r="S2" s="5" t="s">
        <v>30</v>
      </c>
      <c r="T2" s="5" t="s">
        <v>31</v>
      </c>
    </row>
    <row r="3" spans="1:20" x14ac:dyDescent="0.35">
      <c r="A3" s="6"/>
      <c r="B3" s="6"/>
      <c r="C3" s="5" t="s">
        <v>20</v>
      </c>
      <c r="D3" s="7">
        <v>4122595</v>
      </c>
      <c r="E3" s="5">
        <v>4122620</v>
      </c>
      <c r="F3" s="5" t="s">
        <v>32</v>
      </c>
      <c r="G3" s="5" t="s">
        <v>33</v>
      </c>
      <c r="H3" s="8">
        <v>22.77022535</v>
      </c>
      <c r="I3" s="8">
        <v>4.7539022700000002</v>
      </c>
      <c r="J3" s="8">
        <v>22.077700419999999</v>
      </c>
      <c r="K3" s="8">
        <v>2.0636894899999998</v>
      </c>
      <c r="L3" s="5" t="s">
        <v>34</v>
      </c>
      <c r="M3" s="5" t="s">
        <v>35</v>
      </c>
      <c r="N3" s="5" t="s">
        <v>36</v>
      </c>
      <c r="O3" s="5" t="s">
        <v>37</v>
      </c>
      <c r="P3" s="5" t="s">
        <v>38</v>
      </c>
      <c r="Q3" s="5" t="s">
        <v>39</v>
      </c>
      <c r="R3" s="5" t="s">
        <v>40</v>
      </c>
      <c r="S3" s="5" t="s">
        <v>40</v>
      </c>
      <c r="T3" s="5" t="s">
        <v>40</v>
      </c>
    </row>
    <row r="4" spans="1:20" x14ac:dyDescent="0.35">
      <c r="A4" s="6"/>
      <c r="B4" s="6"/>
      <c r="C4" s="5" t="s">
        <v>20</v>
      </c>
      <c r="D4" s="7">
        <v>4123256</v>
      </c>
      <c r="E4" s="5">
        <v>4123281</v>
      </c>
      <c r="F4" s="5" t="s">
        <v>32</v>
      </c>
      <c r="G4" s="5" t="s">
        <v>21</v>
      </c>
      <c r="H4" s="8">
        <v>25.493563559999998</v>
      </c>
      <c r="I4" s="8">
        <v>5.6070869500000002</v>
      </c>
      <c r="J4" s="8">
        <v>23.546265869999999</v>
      </c>
      <c r="K4" s="8">
        <v>2.2941928599999999</v>
      </c>
      <c r="L4" s="5" t="s">
        <v>41</v>
      </c>
      <c r="M4" s="5" t="s">
        <v>42</v>
      </c>
      <c r="N4" s="5" t="s">
        <v>25</v>
      </c>
      <c r="O4" s="5" t="s">
        <v>37</v>
      </c>
      <c r="P4" s="5" t="s">
        <v>38</v>
      </c>
      <c r="Q4" s="5" t="s">
        <v>39</v>
      </c>
      <c r="R4" s="5" t="s">
        <v>40</v>
      </c>
      <c r="S4" s="5" t="s">
        <v>40</v>
      </c>
      <c r="T4" s="5" t="s">
        <v>40</v>
      </c>
    </row>
    <row r="5" spans="1:20" x14ac:dyDescent="0.35">
      <c r="A5" s="6"/>
      <c r="B5" s="6"/>
      <c r="C5" s="5" t="s">
        <v>20</v>
      </c>
      <c r="D5" s="7">
        <v>4123281</v>
      </c>
      <c r="E5" s="5">
        <v>4123306</v>
      </c>
      <c r="F5" s="5" t="s">
        <v>22</v>
      </c>
      <c r="G5" s="5" t="s">
        <v>33</v>
      </c>
      <c r="H5" s="8">
        <v>23.027875980000001</v>
      </c>
      <c r="I5" s="8">
        <v>6.01527353</v>
      </c>
      <c r="J5" s="8">
        <v>23.706598920000001</v>
      </c>
      <c r="K5" s="8">
        <v>2.3196567300000002</v>
      </c>
      <c r="L5" s="5" t="s">
        <v>34</v>
      </c>
      <c r="M5" s="5" t="s">
        <v>42</v>
      </c>
      <c r="N5" s="5" t="s">
        <v>25</v>
      </c>
      <c r="O5" s="5" t="s">
        <v>37</v>
      </c>
      <c r="P5" s="5" t="s">
        <v>38</v>
      </c>
      <c r="Q5" s="5" t="s">
        <v>39</v>
      </c>
      <c r="R5" s="5" t="s">
        <v>40</v>
      </c>
      <c r="S5" s="5" t="s">
        <v>40</v>
      </c>
      <c r="T5" s="5" t="s">
        <v>40</v>
      </c>
    </row>
    <row r="6" spans="1:20" x14ac:dyDescent="0.35">
      <c r="A6" s="6"/>
      <c r="B6" s="6"/>
      <c r="C6" s="5" t="s">
        <v>20</v>
      </c>
      <c r="D6" s="7">
        <v>4124190</v>
      </c>
      <c r="E6" s="5">
        <v>4124215</v>
      </c>
      <c r="F6" s="5" t="s">
        <v>22</v>
      </c>
      <c r="G6" s="5" t="s">
        <v>21</v>
      </c>
      <c r="H6" s="8">
        <v>24.764248129999999</v>
      </c>
      <c r="I6" s="8">
        <v>5.3329998600000001</v>
      </c>
      <c r="J6" s="8">
        <v>21.70884719</v>
      </c>
      <c r="K6" s="8">
        <v>2.0066092599999998</v>
      </c>
      <c r="L6" s="5" t="s">
        <v>41</v>
      </c>
      <c r="M6" s="5" t="s">
        <v>35</v>
      </c>
      <c r="N6" s="5" t="s">
        <v>36</v>
      </c>
      <c r="O6" s="5" t="s">
        <v>43</v>
      </c>
      <c r="P6" s="5" t="s">
        <v>44</v>
      </c>
      <c r="Q6" s="5" t="s">
        <v>45</v>
      </c>
      <c r="R6" s="5" t="s">
        <v>40</v>
      </c>
      <c r="S6" s="5" t="s">
        <v>40</v>
      </c>
      <c r="T6" s="5" t="s">
        <v>40</v>
      </c>
    </row>
    <row r="7" spans="1:20" x14ac:dyDescent="0.35">
      <c r="A7" s="6"/>
      <c r="B7" s="6"/>
      <c r="C7" s="5" t="s">
        <v>20</v>
      </c>
      <c r="D7" s="7">
        <v>4124338</v>
      </c>
      <c r="E7" s="5">
        <v>4124363</v>
      </c>
      <c r="F7" s="5" t="s">
        <v>32</v>
      </c>
      <c r="G7" s="5" t="s">
        <v>33</v>
      </c>
      <c r="H7" s="8">
        <v>37.322636090000003</v>
      </c>
      <c r="I7" s="8">
        <v>5.5124553499999998</v>
      </c>
      <c r="J7" s="8">
        <v>22.276722889999999</v>
      </c>
      <c r="K7" s="8">
        <v>2.0946285599999999</v>
      </c>
      <c r="L7" s="5" t="s">
        <v>34</v>
      </c>
      <c r="M7" s="5" t="s">
        <v>35</v>
      </c>
      <c r="N7" s="5" t="s">
        <v>36</v>
      </c>
      <c r="O7" s="5" t="s">
        <v>43</v>
      </c>
      <c r="P7" s="5" t="s">
        <v>44</v>
      </c>
      <c r="Q7" s="5" t="s">
        <v>45</v>
      </c>
      <c r="R7" s="5" t="s">
        <v>40</v>
      </c>
      <c r="S7" s="5" t="s">
        <v>40</v>
      </c>
      <c r="T7" s="5" t="s">
        <v>40</v>
      </c>
    </row>
    <row r="8" spans="1:20" x14ac:dyDescent="0.35">
      <c r="A8" s="6"/>
      <c r="B8" s="6"/>
      <c r="C8" s="5" t="s">
        <v>20</v>
      </c>
      <c r="D8" s="7">
        <v>4124556</v>
      </c>
      <c r="E8" s="5">
        <v>4124581</v>
      </c>
      <c r="F8" s="5" t="s">
        <v>22</v>
      </c>
      <c r="G8" s="5" t="s">
        <v>21</v>
      </c>
      <c r="H8" s="8">
        <v>40.027064320000001</v>
      </c>
      <c r="I8" s="8">
        <v>6.0023482699999997</v>
      </c>
      <c r="J8" s="8">
        <v>26.236961690000001</v>
      </c>
      <c r="K8" s="8">
        <v>2.7285556500000001</v>
      </c>
      <c r="L8" s="5" t="s">
        <v>41</v>
      </c>
      <c r="M8" s="5" t="s">
        <v>35</v>
      </c>
      <c r="N8" s="5" t="s">
        <v>36</v>
      </c>
      <c r="O8" s="5" t="s">
        <v>43</v>
      </c>
      <c r="P8" s="5" t="s">
        <v>44</v>
      </c>
      <c r="Q8" s="5" t="s">
        <v>45</v>
      </c>
      <c r="R8" s="5" t="s">
        <v>40</v>
      </c>
      <c r="S8" s="5" t="s">
        <v>40</v>
      </c>
      <c r="T8" s="5" t="s">
        <v>40</v>
      </c>
    </row>
    <row r="9" spans="1:20" x14ac:dyDescent="0.35">
      <c r="A9" s="6"/>
      <c r="B9" s="6"/>
      <c r="C9" s="5" t="s">
        <v>20</v>
      </c>
      <c r="D9" s="7">
        <v>4127974</v>
      </c>
      <c r="E9" s="5">
        <v>4127999</v>
      </c>
      <c r="F9" s="5" t="s">
        <v>32</v>
      </c>
      <c r="G9" s="5" t="s">
        <v>33</v>
      </c>
      <c r="H9" s="8">
        <v>27.740697539999999</v>
      </c>
      <c r="I9" s="8">
        <v>6.0572004899999996</v>
      </c>
      <c r="J9" s="8">
        <v>25.173249869999999</v>
      </c>
      <c r="K9" s="8">
        <v>2.5551135999999999</v>
      </c>
      <c r="L9" s="5" t="s">
        <v>34</v>
      </c>
      <c r="M9" s="5" t="s">
        <v>35</v>
      </c>
      <c r="N9" s="5" t="s">
        <v>36</v>
      </c>
      <c r="O9" s="5" t="s">
        <v>46</v>
      </c>
      <c r="P9" s="5" t="s">
        <v>47</v>
      </c>
      <c r="Q9" s="5" t="s">
        <v>46</v>
      </c>
      <c r="R9" s="5" t="s">
        <v>40</v>
      </c>
      <c r="S9" s="5" t="s">
        <v>40</v>
      </c>
      <c r="T9" s="5" t="s">
        <v>40</v>
      </c>
    </row>
    <row r="10" spans="1:20" x14ac:dyDescent="0.35">
      <c r="A10" s="6"/>
      <c r="B10" s="6"/>
      <c r="C10" s="5" t="s">
        <v>20</v>
      </c>
      <c r="D10" s="7">
        <v>4129549</v>
      </c>
      <c r="E10" s="5">
        <v>4129574</v>
      </c>
      <c r="F10" s="5" t="s">
        <v>22</v>
      </c>
      <c r="G10" s="5" t="s">
        <v>21</v>
      </c>
      <c r="H10" s="8">
        <v>27.229528569999999</v>
      </c>
      <c r="I10" s="8">
        <v>6.05837497</v>
      </c>
      <c r="J10" s="8">
        <v>22.668694810000002</v>
      </c>
      <c r="K10" s="8">
        <v>2.15584299</v>
      </c>
      <c r="L10" s="5" t="s">
        <v>41</v>
      </c>
      <c r="M10" s="5" t="s">
        <v>48</v>
      </c>
      <c r="N10" s="5" t="s">
        <v>49</v>
      </c>
      <c r="O10" s="5" t="s">
        <v>46</v>
      </c>
      <c r="P10" s="5" t="s">
        <v>47</v>
      </c>
      <c r="Q10" s="5" t="s">
        <v>46</v>
      </c>
      <c r="R10" s="5" t="s">
        <v>40</v>
      </c>
      <c r="S10" s="5" t="s">
        <v>40</v>
      </c>
      <c r="T10" s="5" t="s">
        <v>40</v>
      </c>
    </row>
    <row r="11" spans="1:20" x14ac:dyDescent="0.35">
      <c r="A11" s="6"/>
      <c r="B11" s="6"/>
      <c r="C11" s="5" t="s">
        <v>20</v>
      </c>
      <c r="D11" s="7">
        <v>4130551</v>
      </c>
      <c r="E11" s="5">
        <v>4130576</v>
      </c>
      <c r="F11" s="5" t="s">
        <v>32</v>
      </c>
      <c r="G11" s="5" t="s">
        <v>33</v>
      </c>
      <c r="H11" s="8">
        <v>25.280369360000002</v>
      </c>
      <c r="I11" s="8">
        <v>6.2964838800000003</v>
      </c>
      <c r="J11" s="8">
        <v>24.562110669999999</v>
      </c>
      <c r="K11" s="8">
        <v>2.4564610899999999</v>
      </c>
      <c r="L11" s="5" t="s">
        <v>34</v>
      </c>
      <c r="M11" s="5" t="s">
        <v>35</v>
      </c>
      <c r="N11" s="5" t="s">
        <v>36</v>
      </c>
      <c r="O11" s="5" t="s">
        <v>46</v>
      </c>
      <c r="P11" s="5" t="s">
        <v>47</v>
      </c>
      <c r="Q11" s="5" t="s">
        <v>46</v>
      </c>
      <c r="R11" s="5" t="s">
        <v>40</v>
      </c>
      <c r="S11" s="5" t="s">
        <v>40</v>
      </c>
      <c r="T11" s="5" t="s">
        <v>40</v>
      </c>
    </row>
    <row r="12" spans="1:20" x14ac:dyDescent="0.35">
      <c r="A12" s="6"/>
      <c r="B12" s="6"/>
      <c r="C12" s="5" t="s">
        <v>20</v>
      </c>
      <c r="D12" s="7">
        <v>4132779</v>
      </c>
      <c r="E12" s="5">
        <v>4132804</v>
      </c>
      <c r="F12" s="5" t="s">
        <v>32</v>
      </c>
      <c r="G12" s="5" t="s">
        <v>21</v>
      </c>
      <c r="H12" s="8">
        <v>28.925389549999998</v>
      </c>
      <c r="I12" s="8">
        <v>6.0269248800000002</v>
      </c>
      <c r="J12" s="8">
        <v>23.463269629999999</v>
      </c>
      <c r="K12" s="8">
        <v>2.28103379</v>
      </c>
      <c r="L12" s="5" t="s">
        <v>41</v>
      </c>
      <c r="M12" s="5" t="s">
        <v>24</v>
      </c>
      <c r="N12" s="5" t="s">
        <v>25</v>
      </c>
      <c r="O12" s="5" t="s">
        <v>46</v>
      </c>
      <c r="P12" s="5" t="s">
        <v>47</v>
      </c>
      <c r="Q12" s="5" t="s">
        <v>46</v>
      </c>
      <c r="R12" s="5" t="s">
        <v>40</v>
      </c>
      <c r="S12" s="5" t="s">
        <v>40</v>
      </c>
      <c r="T12" s="5" t="s">
        <v>40</v>
      </c>
    </row>
    <row r="13" spans="1:20" x14ac:dyDescent="0.35">
      <c r="A13" s="6"/>
      <c r="B13" s="6"/>
      <c r="C13" s="5" t="s">
        <v>20</v>
      </c>
      <c r="D13" s="7">
        <v>4135564</v>
      </c>
      <c r="E13" s="5">
        <v>4135589</v>
      </c>
      <c r="F13" s="5" t="s">
        <v>32</v>
      </c>
      <c r="G13" s="5" t="s">
        <v>33</v>
      </c>
      <c r="H13" s="8">
        <v>25.445147209999998</v>
      </c>
      <c r="I13" s="8">
        <v>5.6972173699999997</v>
      </c>
      <c r="J13" s="8">
        <v>27.176927989999999</v>
      </c>
      <c r="K13" s="8">
        <v>2.8835468299999998</v>
      </c>
      <c r="L13" s="5" t="s">
        <v>34</v>
      </c>
      <c r="M13" s="5" t="s">
        <v>50</v>
      </c>
      <c r="N13" s="5" t="s">
        <v>25</v>
      </c>
      <c r="O13" s="5" t="s">
        <v>46</v>
      </c>
      <c r="P13" s="5" t="s">
        <v>46</v>
      </c>
      <c r="Q13" s="5" t="s">
        <v>46</v>
      </c>
      <c r="R13" s="5" t="s">
        <v>40</v>
      </c>
      <c r="S13" s="5" t="s">
        <v>40</v>
      </c>
      <c r="T13" s="5" t="s">
        <v>40</v>
      </c>
    </row>
    <row r="14" spans="1:20" x14ac:dyDescent="0.35">
      <c r="A14" s="6"/>
      <c r="B14" s="6"/>
      <c r="C14" s="5" t="s">
        <v>20</v>
      </c>
      <c r="D14" s="7">
        <v>4135564</v>
      </c>
      <c r="E14" s="5">
        <v>4135589</v>
      </c>
      <c r="F14" s="5" t="s">
        <v>32</v>
      </c>
      <c r="G14" s="5" t="s">
        <v>33</v>
      </c>
      <c r="H14" s="8">
        <v>25.445147209999998</v>
      </c>
      <c r="I14" s="8">
        <v>5.6972173699999997</v>
      </c>
      <c r="J14" s="8">
        <v>27.176927989999999</v>
      </c>
      <c r="K14" s="8">
        <v>2.8835468299999998</v>
      </c>
      <c r="L14" s="5" t="s">
        <v>34</v>
      </c>
      <c r="M14" s="5" t="s">
        <v>50</v>
      </c>
      <c r="N14" s="5" t="s">
        <v>25</v>
      </c>
      <c r="O14" s="5" t="s">
        <v>51</v>
      </c>
      <c r="P14" s="5" t="s">
        <v>51</v>
      </c>
      <c r="Q14" s="5" t="s">
        <v>52</v>
      </c>
      <c r="R14" s="5" t="s">
        <v>40</v>
      </c>
      <c r="S14" s="5" t="s">
        <v>40</v>
      </c>
      <c r="T14" s="5" t="s">
        <v>40</v>
      </c>
    </row>
    <row r="15" spans="1:20" x14ac:dyDescent="0.35">
      <c r="A15" s="6"/>
      <c r="B15" s="6"/>
      <c r="C15" s="5" t="s">
        <v>20</v>
      </c>
      <c r="D15" s="7">
        <v>4135575</v>
      </c>
      <c r="E15" s="5">
        <v>4135600</v>
      </c>
      <c r="F15" s="5" t="s">
        <v>21</v>
      </c>
      <c r="G15" s="5" t="s">
        <v>22</v>
      </c>
      <c r="H15" s="8">
        <v>20.822818959999999</v>
      </c>
      <c r="I15" s="8">
        <v>3.58572888</v>
      </c>
      <c r="J15" s="8">
        <v>30.543096389999999</v>
      </c>
      <c r="K15" s="8">
        <v>3.4504263499999999</v>
      </c>
      <c r="L15" s="5" t="s">
        <v>23</v>
      </c>
      <c r="M15" s="5" t="s">
        <v>50</v>
      </c>
      <c r="N15" s="5" t="s">
        <v>25</v>
      </c>
      <c r="O15" s="5" t="s">
        <v>46</v>
      </c>
      <c r="P15" s="5" t="s">
        <v>46</v>
      </c>
      <c r="Q15" s="5" t="s">
        <v>46</v>
      </c>
      <c r="R15" s="5" t="s">
        <v>40</v>
      </c>
      <c r="S15" s="5" t="s">
        <v>40</v>
      </c>
      <c r="T15" s="5" t="s">
        <v>40</v>
      </c>
    </row>
    <row r="16" spans="1:20" x14ac:dyDescent="0.35">
      <c r="A16" s="6"/>
      <c r="B16" s="6"/>
      <c r="C16" s="5" t="s">
        <v>20</v>
      </c>
      <c r="D16" s="7">
        <v>4135575</v>
      </c>
      <c r="E16" s="5">
        <v>4135600</v>
      </c>
      <c r="F16" s="5" t="s">
        <v>21</v>
      </c>
      <c r="G16" s="5" t="s">
        <v>22</v>
      </c>
      <c r="H16" s="8">
        <v>20.822818959999999</v>
      </c>
      <c r="I16" s="8">
        <v>3.58572888</v>
      </c>
      <c r="J16" s="8">
        <v>30.543096389999999</v>
      </c>
      <c r="K16" s="8">
        <v>3.4504263499999999</v>
      </c>
      <c r="L16" s="5" t="s">
        <v>23</v>
      </c>
      <c r="M16" s="5" t="s">
        <v>50</v>
      </c>
      <c r="N16" s="5" t="s">
        <v>25</v>
      </c>
      <c r="O16" s="5" t="s">
        <v>51</v>
      </c>
      <c r="P16" s="5" t="s">
        <v>51</v>
      </c>
      <c r="Q16" s="5" t="s">
        <v>52</v>
      </c>
      <c r="R16" s="5" t="s">
        <v>40</v>
      </c>
      <c r="S16" s="5" t="s">
        <v>40</v>
      </c>
      <c r="T16" s="5" t="s">
        <v>40</v>
      </c>
    </row>
    <row r="17" spans="1:20" x14ac:dyDescent="0.35">
      <c r="A17" s="6"/>
      <c r="B17" s="6"/>
      <c r="C17" s="5" t="s">
        <v>20</v>
      </c>
      <c r="D17" s="7">
        <v>4135655</v>
      </c>
      <c r="E17" s="5">
        <v>4135680</v>
      </c>
      <c r="F17" s="5" t="s">
        <v>32</v>
      </c>
      <c r="G17" s="5" t="s">
        <v>33</v>
      </c>
      <c r="H17" s="8">
        <v>25.42245952</v>
      </c>
      <c r="I17" s="8">
        <v>5.0112812599999996</v>
      </c>
      <c r="J17" s="8">
        <v>27.299034890000001</v>
      </c>
      <c r="K17" s="8">
        <v>2.90379437</v>
      </c>
      <c r="L17" s="5" t="s">
        <v>34</v>
      </c>
      <c r="M17" s="5" t="s">
        <v>50</v>
      </c>
      <c r="N17" s="5" t="s">
        <v>25</v>
      </c>
      <c r="O17" s="5" t="s">
        <v>46</v>
      </c>
      <c r="P17" s="5" t="s">
        <v>46</v>
      </c>
      <c r="Q17" s="5" t="s">
        <v>46</v>
      </c>
      <c r="R17" s="5" t="s">
        <v>40</v>
      </c>
      <c r="S17" s="5" t="s">
        <v>40</v>
      </c>
      <c r="T17" s="5" t="s">
        <v>40</v>
      </c>
    </row>
    <row r="18" spans="1:20" x14ac:dyDescent="0.35">
      <c r="A18" s="6"/>
      <c r="B18" s="6"/>
      <c r="C18" s="5" t="s">
        <v>20</v>
      </c>
      <c r="D18" s="7">
        <v>4135655</v>
      </c>
      <c r="E18" s="5">
        <v>4135680</v>
      </c>
      <c r="F18" s="5" t="s">
        <v>32</v>
      </c>
      <c r="G18" s="5" t="s">
        <v>33</v>
      </c>
      <c r="H18" s="8">
        <v>25.42245952</v>
      </c>
      <c r="I18" s="8">
        <v>5.0112812599999996</v>
      </c>
      <c r="J18" s="8">
        <v>27.299034890000001</v>
      </c>
      <c r="K18" s="8">
        <v>2.90379437</v>
      </c>
      <c r="L18" s="5" t="s">
        <v>34</v>
      </c>
      <c r="M18" s="5" t="s">
        <v>50</v>
      </c>
      <c r="N18" s="5" t="s">
        <v>25</v>
      </c>
      <c r="O18" s="5" t="s">
        <v>51</v>
      </c>
      <c r="P18" s="5" t="s">
        <v>51</v>
      </c>
      <c r="Q18" s="5" t="s">
        <v>52</v>
      </c>
      <c r="R18" s="5" t="s">
        <v>40</v>
      </c>
      <c r="S18" s="5" t="s">
        <v>40</v>
      </c>
      <c r="T18" s="5" t="s">
        <v>40</v>
      </c>
    </row>
    <row r="19" spans="1:20" x14ac:dyDescent="0.35">
      <c r="A19" s="6"/>
      <c r="B19" s="6"/>
      <c r="C19" s="5" t="s">
        <v>20</v>
      </c>
      <c r="D19" s="7">
        <v>4135784</v>
      </c>
      <c r="E19" s="5">
        <v>4135809</v>
      </c>
      <c r="F19" s="5" t="s">
        <v>32</v>
      </c>
      <c r="G19" s="5" t="s">
        <v>21</v>
      </c>
      <c r="H19" s="8">
        <v>20.24360961</v>
      </c>
      <c r="I19" s="8">
        <v>3.7022787099999999</v>
      </c>
      <c r="J19" s="8">
        <v>27.388181119999999</v>
      </c>
      <c r="K19" s="8">
        <v>2.9185924700000001</v>
      </c>
      <c r="L19" s="5" t="s">
        <v>41</v>
      </c>
      <c r="M19" s="5" t="s">
        <v>50</v>
      </c>
      <c r="N19" s="5" t="s">
        <v>25</v>
      </c>
      <c r="O19" s="5" t="s">
        <v>46</v>
      </c>
      <c r="P19" s="5" t="s">
        <v>46</v>
      </c>
      <c r="Q19" s="5" t="s">
        <v>46</v>
      </c>
      <c r="R19" s="5" t="s">
        <v>40</v>
      </c>
      <c r="S19" s="5" t="s">
        <v>40</v>
      </c>
      <c r="T19" s="5" t="s">
        <v>40</v>
      </c>
    </row>
    <row r="20" spans="1:20" x14ac:dyDescent="0.35">
      <c r="A20" s="6"/>
      <c r="B20" s="6"/>
      <c r="C20" s="5" t="s">
        <v>20</v>
      </c>
      <c r="D20" s="7">
        <v>4135784</v>
      </c>
      <c r="E20" s="5">
        <v>4135809</v>
      </c>
      <c r="F20" s="5" t="s">
        <v>32</v>
      </c>
      <c r="G20" s="5" t="s">
        <v>21</v>
      </c>
      <c r="H20" s="8">
        <v>20.24360961</v>
      </c>
      <c r="I20" s="8">
        <v>3.7022787099999999</v>
      </c>
      <c r="J20" s="8">
        <v>27.388181119999999</v>
      </c>
      <c r="K20" s="8">
        <v>2.9185924700000001</v>
      </c>
      <c r="L20" s="5" t="s">
        <v>41</v>
      </c>
      <c r="M20" s="5" t="s">
        <v>50</v>
      </c>
      <c r="N20" s="5" t="s">
        <v>25</v>
      </c>
      <c r="O20" s="5" t="s">
        <v>51</v>
      </c>
      <c r="P20" s="5" t="s">
        <v>51</v>
      </c>
      <c r="Q20" s="5" t="s">
        <v>52</v>
      </c>
      <c r="R20" s="5" t="s">
        <v>40</v>
      </c>
      <c r="S20" s="5" t="s">
        <v>40</v>
      </c>
      <c r="T20" s="5" t="s">
        <v>40</v>
      </c>
    </row>
    <row r="21" spans="1:20" x14ac:dyDescent="0.35">
      <c r="A21" s="6"/>
      <c r="B21" s="6"/>
      <c r="C21" s="5" t="s">
        <v>20</v>
      </c>
      <c r="D21" s="7">
        <v>4135819</v>
      </c>
      <c r="E21" s="5">
        <v>4135844</v>
      </c>
      <c r="F21" s="5" t="s">
        <v>32</v>
      </c>
      <c r="G21" s="5" t="s">
        <v>33</v>
      </c>
      <c r="H21" s="8">
        <v>23.78241916</v>
      </c>
      <c r="I21" s="8">
        <v>5.5711318299999997</v>
      </c>
      <c r="J21" s="8">
        <v>26.496346509999999</v>
      </c>
      <c r="K21" s="8">
        <v>2.77116864</v>
      </c>
      <c r="L21" s="5" t="s">
        <v>34</v>
      </c>
      <c r="M21" s="5" t="s">
        <v>50</v>
      </c>
      <c r="N21" s="5" t="s">
        <v>25</v>
      </c>
      <c r="O21" s="5" t="s">
        <v>46</v>
      </c>
      <c r="P21" s="5" t="s">
        <v>46</v>
      </c>
      <c r="Q21" s="5" t="s">
        <v>46</v>
      </c>
      <c r="R21" s="5" t="s">
        <v>40</v>
      </c>
      <c r="S21" s="5" t="s">
        <v>40</v>
      </c>
      <c r="T21" s="5" t="s">
        <v>40</v>
      </c>
    </row>
    <row r="22" spans="1:20" x14ac:dyDescent="0.35">
      <c r="A22" s="6"/>
      <c r="B22" s="6"/>
      <c r="C22" s="5" t="s">
        <v>20</v>
      </c>
      <c r="D22" s="7">
        <v>4135819</v>
      </c>
      <c r="E22" s="5">
        <v>4135844</v>
      </c>
      <c r="F22" s="5" t="s">
        <v>32</v>
      </c>
      <c r="G22" s="5" t="s">
        <v>33</v>
      </c>
      <c r="H22" s="8">
        <v>23.78241916</v>
      </c>
      <c r="I22" s="8">
        <v>5.5711318299999997</v>
      </c>
      <c r="J22" s="8">
        <v>26.496346509999999</v>
      </c>
      <c r="K22" s="8">
        <v>2.77116864</v>
      </c>
      <c r="L22" s="5" t="s">
        <v>34</v>
      </c>
      <c r="M22" s="5" t="s">
        <v>50</v>
      </c>
      <c r="N22" s="5" t="s">
        <v>25</v>
      </c>
      <c r="O22" s="5" t="s">
        <v>51</v>
      </c>
      <c r="P22" s="5" t="s">
        <v>51</v>
      </c>
      <c r="Q22" s="5" t="s">
        <v>52</v>
      </c>
      <c r="R22" s="5" t="s">
        <v>40</v>
      </c>
      <c r="S22" s="5" t="s">
        <v>40</v>
      </c>
      <c r="T22" s="5" t="s">
        <v>40</v>
      </c>
    </row>
    <row r="23" spans="1:20" x14ac:dyDescent="0.35">
      <c r="A23" s="6"/>
      <c r="B23" s="6"/>
      <c r="C23" s="5" t="s">
        <v>20</v>
      </c>
      <c r="D23" s="7">
        <v>4137281</v>
      </c>
      <c r="E23" s="5">
        <v>4137306</v>
      </c>
      <c r="F23" s="5" t="s">
        <v>33</v>
      </c>
      <c r="G23" s="5" t="s">
        <v>32</v>
      </c>
      <c r="H23" s="8">
        <v>45.55475105</v>
      </c>
      <c r="I23" s="8">
        <v>6.1763267099999997</v>
      </c>
      <c r="J23" s="8">
        <v>29.581954880000001</v>
      </c>
      <c r="K23" s="8">
        <v>3.2868084899999999</v>
      </c>
      <c r="L23" s="5" t="s">
        <v>53</v>
      </c>
      <c r="M23" s="5" t="s">
        <v>50</v>
      </c>
      <c r="N23" s="5" t="s">
        <v>25</v>
      </c>
      <c r="O23" s="5" t="s">
        <v>46</v>
      </c>
      <c r="P23" s="5" t="s">
        <v>46</v>
      </c>
      <c r="Q23" s="5" t="s">
        <v>46</v>
      </c>
      <c r="R23" s="5" t="s">
        <v>40</v>
      </c>
      <c r="S23" s="5" t="s">
        <v>40</v>
      </c>
      <c r="T23" s="5" t="s">
        <v>40</v>
      </c>
    </row>
    <row r="24" spans="1:20" x14ac:dyDescent="0.35">
      <c r="A24" s="6"/>
      <c r="B24" s="6"/>
      <c r="C24" s="5" t="s">
        <v>20</v>
      </c>
      <c r="D24" s="7">
        <v>4137281</v>
      </c>
      <c r="E24" s="5">
        <v>4137306</v>
      </c>
      <c r="F24" s="5" t="s">
        <v>33</v>
      </c>
      <c r="G24" s="5" t="s">
        <v>32</v>
      </c>
      <c r="H24" s="8">
        <v>45.55475105</v>
      </c>
      <c r="I24" s="8">
        <v>6.1763267099999997</v>
      </c>
      <c r="J24" s="8">
        <v>29.581954880000001</v>
      </c>
      <c r="K24" s="8">
        <v>3.2868084899999999</v>
      </c>
      <c r="L24" s="5" t="s">
        <v>53</v>
      </c>
      <c r="M24" s="5" t="s">
        <v>50</v>
      </c>
      <c r="N24" s="5" t="s">
        <v>25</v>
      </c>
      <c r="O24" s="5" t="s">
        <v>51</v>
      </c>
      <c r="P24" s="5" t="s">
        <v>51</v>
      </c>
      <c r="Q24" s="5" t="s">
        <v>52</v>
      </c>
      <c r="R24" s="5" t="s">
        <v>40</v>
      </c>
      <c r="S24" s="5" t="s">
        <v>40</v>
      </c>
      <c r="T24" s="5" t="s">
        <v>40</v>
      </c>
    </row>
    <row r="25" spans="1:20" x14ac:dyDescent="0.35">
      <c r="A25" s="6"/>
      <c r="B25" s="6"/>
      <c r="C25" s="5" t="s">
        <v>20</v>
      </c>
      <c r="D25" s="7">
        <v>4137832</v>
      </c>
      <c r="E25" s="5">
        <v>4137857</v>
      </c>
      <c r="F25" s="5" t="s">
        <v>22</v>
      </c>
      <c r="G25" s="5" t="s">
        <v>33</v>
      </c>
      <c r="H25" s="8">
        <v>21.664779979999999</v>
      </c>
      <c r="I25" s="8">
        <v>3.5467650900000001</v>
      </c>
      <c r="J25" s="8">
        <v>28.09475101</v>
      </c>
      <c r="K25" s="8">
        <v>3.0363511999999999</v>
      </c>
      <c r="L25" s="5" t="s">
        <v>34</v>
      </c>
      <c r="M25" s="5" t="s">
        <v>50</v>
      </c>
      <c r="N25" s="5" t="s">
        <v>25</v>
      </c>
      <c r="O25" s="5" t="s">
        <v>46</v>
      </c>
      <c r="P25" s="5" t="s">
        <v>46</v>
      </c>
      <c r="Q25" s="5" t="s">
        <v>46</v>
      </c>
      <c r="R25" s="5" t="s">
        <v>40</v>
      </c>
      <c r="S25" s="5" t="s">
        <v>40</v>
      </c>
      <c r="T25" s="5" t="s">
        <v>40</v>
      </c>
    </row>
    <row r="26" spans="1:20" x14ac:dyDescent="0.35">
      <c r="A26" s="6"/>
      <c r="B26" s="6"/>
      <c r="C26" s="5" t="s">
        <v>20</v>
      </c>
      <c r="D26" s="7">
        <v>4137832</v>
      </c>
      <c r="E26" s="5">
        <v>4137857</v>
      </c>
      <c r="F26" s="5" t="s">
        <v>22</v>
      </c>
      <c r="G26" s="5" t="s">
        <v>33</v>
      </c>
      <c r="H26" s="8">
        <v>21.664779979999999</v>
      </c>
      <c r="I26" s="8">
        <v>3.5467650900000001</v>
      </c>
      <c r="J26" s="8">
        <v>28.09475101</v>
      </c>
      <c r="K26" s="8">
        <v>3.0363511999999999</v>
      </c>
      <c r="L26" s="5" t="s">
        <v>34</v>
      </c>
      <c r="M26" s="5" t="s">
        <v>50</v>
      </c>
      <c r="N26" s="5" t="s">
        <v>25</v>
      </c>
      <c r="O26" s="5" t="s">
        <v>51</v>
      </c>
      <c r="P26" s="5" t="s">
        <v>51</v>
      </c>
      <c r="Q26" s="5" t="s">
        <v>52</v>
      </c>
      <c r="R26" s="5" t="s">
        <v>40</v>
      </c>
      <c r="S26" s="5" t="s">
        <v>40</v>
      </c>
      <c r="T26" s="5" t="s">
        <v>40</v>
      </c>
    </row>
    <row r="27" spans="1:20" x14ac:dyDescent="0.35">
      <c r="A27" s="6"/>
      <c r="B27" s="6"/>
      <c r="C27" s="5" t="s">
        <v>20</v>
      </c>
      <c r="D27" s="7">
        <v>4138048</v>
      </c>
      <c r="E27" s="5">
        <v>4138073</v>
      </c>
      <c r="F27" s="5" t="s">
        <v>33</v>
      </c>
      <c r="G27" s="5" t="s">
        <v>32</v>
      </c>
      <c r="H27" s="8">
        <v>30.718306290000001</v>
      </c>
      <c r="I27" s="8">
        <v>5.6814266099999999</v>
      </c>
      <c r="J27" s="8">
        <v>23.14486101</v>
      </c>
      <c r="K27" s="8">
        <v>2.2306929800000002</v>
      </c>
      <c r="L27" s="5" t="s">
        <v>53</v>
      </c>
      <c r="M27" s="5" t="s">
        <v>54</v>
      </c>
      <c r="N27" s="5" t="s">
        <v>25</v>
      </c>
      <c r="O27" s="5" t="s">
        <v>51</v>
      </c>
      <c r="P27" s="5" t="s">
        <v>55</v>
      </c>
      <c r="Q27" s="5" t="s">
        <v>52</v>
      </c>
      <c r="R27" s="5" t="s">
        <v>40</v>
      </c>
      <c r="S27" s="5" t="s">
        <v>40</v>
      </c>
      <c r="T27" s="5" t="s">
        <v>40</v>
      </c>
    </row>
    <row r="28" spans="1:20" x14ac:dyDescent="0.35">
      <c r="A28" s="6"/>
      <c r="B28" s="6"/>
      <c r="C28" s="5" t="s">
        <v>20</v>
      </c>
      <c r="D28" s="7">
        <v>4138114</v>
      </c>
      <c r="E28" s="5">
        <v>4138139</v>
      </c>
      <c r="F28" s="5" t="s">
        <v>32</v>
      </c>
      <c r="G28" s="5" t="s">
        <v>56</v>
      </c>
      <c r="H28" s="8">
        <v>24.54686053</v>
      </c>
      <c r="I28" s="8">
        <v>4.79993947</v>
      </c>
      <c r="J28" s="8">
        <v>25.30308582</v>
      </c>
      <c r="K28" s="8">
        <v>2.5761678699999999</v>
      </c>
      <c r="L28" s="5" t="s">
        <v>57</v>
      </c>
      <c r="M28" s="5" t="s">
        <v>54</v>
      </c>
      <c r="N28" s="5" t="s">
        <v>25</v>
      </c>
      <c r="O28" s="5" t="s">
        <v>51</v>
      </c>
      <c r="P28" s="5" t="s">
        <v>55</v>
      </c>
      <c r="Q28" s="5" t="s">
        <v>52</v>
      </c>
      <c r="R28" s="5" t="s">
        <v>40</v>
      </c>
      <c r="S28" s="5" t="s">
        <v>40</v>
      </c>
      <c r="T28" s="5" t="s">
        <v>40</v>
      </c>
    </row>
    <row r="29" spans="1:20" x14ac:dyDescent="0.35">
      <c r="A29" s="6"/>
      <c r="B29" s="6"/>
      <c r="C29" s="5" t="s">
        <v>20</v>
      </c>
      <c r="D29" s="7">
        <v>4138198</v>
      </c>
      <c r="E29" s="5">
        <v>4138223</v>
      </c>
      <c r="F29" s="5" t="s">
        <v>32</v>
      </c>
      <c r="G29" s="5" t="s">
        <v>33</v>
      </c>
      <c r="H29" s="8">
        <v>21.985501280000001</v>
      </c>
      <c r="I29" s="8">
        <v>5.5492536399999999</v>
      </c>
      <c r="J29" s="8">
        <v>26.369828609999999</v>
      </c>
      <c r="K29" s="8">
        <v>2.7503684499999999</v>
      </c>
      <c r="L29" s="5" t="s">
        <v>34</v>
      </c>
      <c r="M29" s="5" t="s">
        <v>48</v>
      </c>
      <c r="N29" s="5" t="s">
        <v>49</v>
      </c>
      <c r="O29" s="5" t="s">
        <v>51</v>
      </c>
      <c r="P29" s="5" t="s">
        <v>55</v>
      </c>
      <c r="Q29" s="5" t="s">
        <v>52</v>
      </c>
      <c r="R29" s="5" t="s">
        <v>40</v>
      </c>
      <c r="S29" s="5" t="s">
        <v>40</v>
      </c>
      <c r="T29" s="5" t="s">
        <v>40</v>
      </c>
    </row>
    <row r="30" spans="1:20" x14ac:dyDescent="0.35">
      <c r="A30" s="6"/>
      <c r="B30" s="6"/>
      <c r="C30" s="5" t="s">
        <v>20</v>
      </c>
      <c r="D30" s="7">
        <v>4138316</v>
      </c>
      <c r="E30" s="5">
        <v>4138341</v>
      </c>
      <c r="F30" s="5" t="s">
        <v>21</v>
      </c>
      <c r="G30" s="5" t="s">
        <v>32</v>
      </c>
      <c r="H30" s="8">
        <v>20.734470779999999</v>
      </c>
      <c r="I30" s="8">
        <v>5.6237552800000001</v>
      </c>
      <c r="J30" s="8">
        <v>26.025733590000002</v>
      </c>
      <c r="K30" s="8">
        <v>2.6939447900000002</v>
      </c>
      <c r="L30" s="5" t="s">
        <v>53</v>
      </c>
      <c r="M30" s="5" t="s">
        <v>24</v>
      </c>
      <c r="N30" s="5" t="s">
        <v>25</v>
      </c>
      <c r="O30" s="5" t="s">
        <v>51</v>
      </c>
      <c r="P30" s="5" t="s">
        <v>55</v>
      </c>
      <c r="Q30" s="5" t="s">
        <v>52</v>
      </c>
      <c r="R30" s="5" t="s">
        <v>40</v>
      </c>
      <c r="S30" s="5" t="s">
        <v>40</v>
      </c>
      <c r="T30" s="5" t="s">
        <v>40</v>
      </c>
    </row>
    <row r="31" spans="1:20" x14ac:dyDescent="0.35">
      <c r="A31" s="6"/>
      <c r="B31" s="6"/>
      <c r="C31" s="5" t="s">
        <v>20</v>
      </c>
      <c r="D31" s="7">
        <v>4138544</v>
      </c>
      <c r="E31" s="5">
        <v>4138569</v>
      </c>
      <c r="F31" s="5" t="s">
        <v>33</v>
      </c>
      <c r="G31" s="5" t="s">
        <v>32</v>
      </c>
      <c r="H31" s="8">
        <v>28.997694360000001</v>
      </c>
      <c r="I31" s="8">
        <v>4.8385260800000003</v>
      </c>
      <c r="J31" s="8">
        <v>26.693138080000001</v>
      </c>
      <c r="K31" s="8">
        <v>2.80357922</v>
      </c>
      <c r="L31" s="5" t="s">
        <v>53</v>
      </c>
      <c r="M31" s="5" t="s">
        <v>35</v>
      </c>
      <c r="N31" s="5" t="s">
        <v>36</v>
      </c>
      <c r="O31" s="5" t="s">
        <v>51</v>
      </c>
      <c r="P31" s="5" t="s">
        <v>55</v>
      </c>
      <c r="Q31" s="5" t="s">
        <v>52</v>
      </c>
      <c r="R31" s="5" t="s">
        <v>40</v>
      </c>
      <c r="S31" s="5" t="s">
        <v>40</v>
      </c>
      <c r="T31" s="5" t="s">
        <v>40</v>
      </c>
    </row>
    <row r="32" spans="1:20" x14ac:dyDescent="0.35">
      <c r="A32" s="6"/>
      <c r="B32" s="6"/>
      <c r="C32" s="5" t="s">
        <v>20</v>
      </c>
      <c r="D32" s="7">
        <v>4138783</v>
      </c>
      <c r="E32" s="5">
        <v>4138808</v>
      </c>
      <c r="F32" s="5" t="s">
        <v>22</v>
      </c>
      <c r="G32" s="5" t="s">
        <v>21</v>
      </c>
      <c r="H32" s="8">
        <v>20.821322930000001</v>
      </c>
      <c r="I32" s="8">
        <v>4.9286970700000001</v>
      </c>
      <c r="J32" s="8">
        <v>24.522789289999999</v>
      </c>
      <c r="K32" s="8">
        <v>2.4501395700000002</v>
      </c>
      <c r="L32" s="5" t="s">
        <v>41</v>
      </c>
      <c r="M32" s="5" t="s">
        <v>35</v>
      </c>
      <c r="N32" s="5" t="s">
        <v>36</v>
      </c>
      <c r="O32" s="5" t="s">
        <v>51</v>
      </c>
      <c r="P32" s="5" t="s">
        <v>55</v>
      </c>
      <c r="Q32" s="5" t="s">
        <v>52</v>
      </c>
      <c r="R32" s="5" t="s">
        <v>40</v>
      </c>
      <c r="S32" s="5" t="s">
        <v>40</v>
      </c>
      <c r="T32" s="5" t="s">
        <v>40</v>
      </c>
    </row>
    <row r="33" spans="1:20" x14ac:dyDescent="0.35">
      <c r="A33" s="6"/>
      <c r="B33" s="6"/>
      <c r="C33" s="5" t="s">
        <v>20</v>
      </c>
      <c r="D33" s="7">
        <v>4139984</v>
      </c>
      <c r="E33" s="5">
        <v>4140009</v>
      </c>
      <c r="F33" s="5" t="s">
        <v>58</v>
      </c>
      <c r="G33" s="5" t="s">
        <v>22</v>
      </c>
      <c r="H33" s="8">
        <v>27.799072540000001</v>
      </c>
      <c r="I33" s="8">
        <v>5.72160241</v>
      </c>
      <c r="J33" s="8">
        <v>22.712900569999999</v>
      </c>
      <c r="K33" s="8">
        <v>2.16276958</v>
      </c>
      <c r="L33" s="5" t="s">
        <v>23</v>
      </c>
      <c r="M33" s="5" t="s">
        <v>24</v>
      </c>
      <c r="N33" s="5" t="s">
        <v>25</v>
      </c>
      <c r="O33" s="5" t="s">
        <v>59</v>
      </c>
      <c r="P33" s="5" t="s">
        <v>60</v>
      </c>
      <c r="Q33" s="5" t="s">
        <v>61</v>
      </c>
      <c r="R33" s="5" t="s">
        <v>62</v>
      </c>
      <c r="S33" s="5" t="s">
        <v>63</v>
      </c>
      <c r="T33" s="5" t="s">
        <v>40</v>
      </c>
    </row>
    <row r="34" spans="1:20" x14ac:dyDescent="0.35">
      <c r="A34" s="6"/>
      <c r="B34" s="6"/>
      <c r="C34" s="5" t="s">
        <v>20</v>
      </c>
      <c r="D34" s="7">
        <v>4140116</v>
      </c>
      <c r="E34" s="5">
        <v>4140141</v>
      </c>
      <c r="F34" s="5" t="s">
        <v>64</v>
      </c>
      <c r="G34" s="5" t="s">
        <v>22</v>
      </c>
      <c r="H34" s="8">
        <v>24.376642310000001</v>
      </c>
      <c r="I34" s="8">
        <v>5.4862021800000003</v>
      </c>
      <c r="J34" s="8">
        <v>23.759444689999999</v>
      </c>
      <c r="K34" s="8">
        <v>2.3280619499999999</v>
      </c>
      <c r="L34" s="5" t="s">
        <v>23</v>
      </c>
      <c r="M34" s="5" t="s">
        <v>24</v>
      </c>
      <c r="N34" s="5" t="s">
        <v>25</v>
      </c>
      <c r="O34" s="5" t="s">
        <v>59</v>
      </c>
      <c r="P34" s="5" t="s">
        <v>60</v>
      </c>
      <c r="Q34" s="5" t="s">
        <v>61</v>
      </c>
      <c r="R34" s="5" t="s">
        <v>62</v>
      </c>
      <c r="S34" s="5" t="s">
        <v>63</v>
      </c>
      <c r="T34" s="5" t="s">
        <v>40</v>
      </c>
    </row>
    <row r="35" spans="1:20" x14ac:dyDescent="0.35">
      <c r="A35" s="6"/>
      <c r="B35" s="6"/>
      <c r="C35" s="5" t="s">
        <v>20</v>
      </c>
      <c r="D35" s="7">
        <v>4141260</v>
      </c>
      <c r="E35" s="5">
        <v>4141285</v>
      </c>
      <c r="F35" s="5" t="s">
        <v>22</v>
      </c>
      <c r="G35" s="5" t="s">
        <v>21</v>
      </c>
      <c r="H35" s="8">
        <v>38.893773260000003</v>
      </c>
      <c r="I35" s="8">
        <v>6.5874212200000004</v>
      </c>
      <c r="J35" s="8">
        <v>27.122501069999998</v>
      </c>
      <c r="K35" s="8">
        <v>2.8745300899999999</v>
      </c>
      <c r="L35" s="5" t="s">
        <v>41</v>
      </c>
      <c r="M35" s="5" t="s">
        <v>24</v>
      </c>
      <c r="N35" s="5" t="s">
        <v>25</v>
      </c>
      <c r="O35" s="5" t="s">
        <v>59</v>
      </c>
      <c r="P35" s="5" t="s">
        <v>60</v>
      </c>
      <c r="Q35" s="5" t="s">
        <v>61</v>
      </c>
      <c r="R35" s="5" t="s">
        <v>62</v>
      </c>
      <c r="S35" s="5" t="s">
        <v>63</v>
      </c>
      <c r="T35" s="5" t="s">
        <v>40</v>
      </c>
    </row>
    <row r="36" spans="1:20" x14ac:dyDescent="0.35">
      <c r="A36" s="6"/>
      <c r="B36" s="6"/>
      <c r="C36" s="5" t="s">
        <v>20</v>
      </c>
      <c r="D36" s="7">
        <v>4141444</v>
      </c>
      <c r="E36" s="5">
        <v>4141469</v>
      </c>
      <c r="F36" s="5" t="s">
        <v>22</v>
      </c>
      <c r="G36" s="5" t="s">
        <v>21</v>
      </c>
      <c r="H36" s="8">
        <v>37.71187905</v>
      </c>
      <c r="I36" s="8">
        <v>6.1736000799999999</v>
      </c>
      <c r="J36" s="8">
        <v>25.56312754</v>
      </c>
      <c r="K36" s="8">
        <v>2.6184348499999999</v>
      </c>
      <c r="L36" s="5" t="s">
        <v>41</v>
      </c>
      <c r="M36" s="5" t="s">
        <v>24</v>
      </c>
      <c r="N36" s="5" t="s">
        <v>25</v>
      </c>
      <c r="O36" s="5" t="s">
        <v>59</v>
      </c>
      <c r="P36" s="5" t="s">
        <v>60</v>
      </c>
      <c r="Q36" s="5" t="s">
        <v>61</v>
      </c>
      <c r="R36" s="5" t="s">
        <v>62</v>
      </c>
      <c r="S36" s="5" t="s">
        <v>63</v>
      </c>
      <c r="T36" s="5" t="s">
        <v>40</v>
      </c>
    </row>
    <row r="37" spans="1:20" x14ac:dyDescent="0.35">
      <c r="A37" s="6"/>
      <c r="B37" s="6"/>
      <c r="C37" s="5" t="s">
        <v>20</v>
      </c>
      <c r="D37" s="7">
        <v>4141536</v>
      </c>
      <c r="E37" s="5">
        <v>4141561</v>
      </c>
      <c r="F37" s="5" t="s">
        <v>22</v>
      </c>
      <c r="G37" s="5" t="s">
        <v>21</v>
      </c>
      <c r="H37" s="8">
        <v>34.970018009999997</v>
      </c>
      <c r="I37" s="8">
        <v>5.6368997299999997</v>
      </c>
      <c r="J37" s="8">
        <v>24.754106780000001</v>
      </c>
      <c r="K37" s="8">
        <v>2.48737282</v>
      </c>
      <c r="L37" s="5" t="s">
        <v>41</v>
      </c>
      <c r="M37" s="5" t="s">
        <v>24</v>
      </c>
      <c r="N37" s="5" t="s">
        <v>25</v>
      </c>
      <c r="O37" s="5" t="s">
        <v>59</v>
      </c>
      <c r="P37" s="5" t="s">
        <v>60</v>
      </c>
      <c r="Q37" s="5" t="s">
        <v>61</v>
      </c>
      <c r="R37" s="5" t="s">
        <v>62</v>
      </c>
      <c r="S37" s="5" t="s">
        <v>63</v>
      </c>
      <c r="T37" s="5" t="s">
        <v>40</v>
      </c>
    </row>
    <row r="38" spans="1:20" x14ac:dyDescent="0.35">
      <c r="A38" s="6"/>
      <c r="B38" s="6"/>
      <c r="C38" s="5" t="s">
        <v>20</v>
      </c>
      <c r="D38" s="7">
        <v>4141652</v>
      </c>
      <c r="E38" s="5">
        <v>4141677</v>
      </c>
      <c r="F38" s="5" t="s">
        <v>33</v>
      </c>
      <c r="G38" s="5" t="s">
        <v>22</v>
      </c>
      <c r="H38" s="8">
        <v>36.560249890000001</v>
      </c>
      <c r="I38" s="8">
        <v>6.0102107299999998</v>
      </c>
      <c r="J38" s="8">
        <v>25.077450989999999</v>
      </c>
      <c r="K38" s="8">
        <v>2.5396000299999999</v>
      </c>
      <c r="L38" s="5" t="s">
        <v>23</v>
      </c>
      <c r="M38" s="5" t="s">
        <v>24</v>
      </c>
      <c r="N38" s="5" t="s">
        <v>25</v>
      </c>
      <c r="O38" s="5" t="s">
        <v>59</v>
      </c>
      <c r="P38" s="5" t="s">
        <v>60</v>
      </c>
      <c r="Q38" s="5" t="s">
        <v>61</v>
      </c>
      <c r="R38" s="5" t="s">
        <v>62</v>
      </c>
      <c r="S38" s="5" t="s">
        <v>63</v>
      </c>
      <c r="T38" s="5" t="s">
        <v>40</v>
      </c>
    </row>
    <row r="39" spans="1:20" x14ac:dyDescent="0.35">
      <c r="A39" s="6"/>
      <c r="B39" s="6"/>
      <c r="C39" s="5" t="s">
        <v>20</v>
      </c>
      <c r="D39" s="7">
        <v>4141980</v>
      </c>
      <c r="E39" s="5">
        <v>4142005</v>
      </c>
      <c r="F39" s="5" t="s">
        <v>33</v>
      </c>
      <c r="G39" s="5" t="s">
        <v>32</v>
      </c>
      <c r="H39" s="8">
        <v>38.697676110000003</v>
      </c>
      <c r="I39" s="8">
        <v>6.6792453099999998</v>
      </c>
      <c r="J39" s="8">
        <v>29.961131080000001</v>
      </c>
      <c r="K39" s="8">
        <v>3.3511984899999998</v>
      </c>
      <c r="L39" s="5" t="s">
        <v>53</v>
      </c>
      <c r="M39" s="5" t="s">
        <v>24</v>
      </c>
      <c r="N39" s="5" t="s">
        <v>25</v>
      </c>
      <c r="O39" s="5" t="s">
        <v>59</v>
      </c>
      <c r="P39" s="5" t="s">
        <v>60</v>
      </c>
      <c r="Q39" s="5" t="s">
        <v>61</v>
      </c>
      <c r="R39" s="5" t="s">
        <v>62</v>
      </c>
      <c r="S39" s="5" t="s">
        <v>63</v>
      </c>
      <c r="T39" s="5" t="s">
        <v>40</v>
      </c>
    </row>
    <row r="40" spans="1:20" x14ac:dyDescent="0.35">
      <c r="A40" s="6"/>
      <c r="B40" s="6"/>
      <c r="C40" s="5" t="s">
        <v>20</v>
      </c>
      <c r="D40" s="7">
        <v>4142157</v>
      </c>
      <c r="E40" s="5">
        <v>4142182</v>
      </c>
      <c r="F40" s="5" t="s">
        <v>21</v>
      </c>
      <c r="G40" s="5" t="s">
        <v>22</v>
      </c>
      <c r="H40" s="8">
        <v>35.194268200000003</v>
      </c>
      <c r="I40" s="8">
        <v>5.9314787899999999</v>
      </c>
      <c r="J40" s="8">
        <v>25.08581633</v>
      </c>
      <c r="K40" s="8">
        <v>2.5409539799999998</v>
      </c>
      <c r="L40" s="5" t="s">
        <v>23</v>
      </c>
      <c r="M40" s="5" t="s">
        <v>24</v>
      </c>
      <c r="N40" s="5" t="s">
        <v>25</v>
      </c>
      <c r="O40" s="5" t="s">
        <v>59</v>
      </c>
      <c r="P40" s="5" t="s">
        <v>60</v>
      </c>
      <c r="Q40" s="5" t="s">
        <v>61</v>
      </c>
      <c r="R40" s="5" t="s">
        <v>62</v>
      </c>
      <c r="S40" s="5" t="s">
        <v>63</v>
      </c>
      <c r="T40" s="5" t="s">
        <v>40</v>
      </c>
    </row>
    <row r="41" spans="1:20" x14ac:dyDescent="0.35">
      <c r="A41" s="6"/>
      <c r="B41" s="6"/>
      <c r="C41" s="5" t="s">
        <v>20</v>
      </c>
      <c r="D41" s="7">
        <v>4143266</v>
      </c>
      <c r="E41" s="5">
        <v>4143291</v>
      </c>
      <c r="F41" s="5" t="s">
        <v>32</v>
      </c>
      <c r="G41" s="5" t="s">
        <v>33</v>
      </c>
      <c r="H41" s="8">
        <v>32.341327389999996</v>
      </c>
      <c r="I41" s="8">
        <v>6.32574535</v>
      </c>
      <c r="J41" s="8">
        <v>27.803282899999999</v>
      </c>
      <c r="K41" s="8">
        <v>2.9876744500000001</v>
      </c>
      <c r="L41" s="5" t="s">
        <v>34</v>
      </c>
      <c r="M41" s="5" t="s">
        <v>24</v>
      </c>
      <c r="N41" s="5" t="s">
        <v>25</v>
      </c>
      <c r="O41" s="5" t="s">
        <v>59</v>
      </c>
      <c r="P41" s="5" t="s">
        <v>60</v>
      </c>
      <c r="Q41" s="5" t="s">
        <v>61</v>
      </c>
      <c r="R41" s="5" t="s">
        <v>62</v>
      </c>
      <c r="S41" s="5" t="s">
        <v>63</v>
      </c>
      <c r="T41" s="5" t="s">
        <v>40</v>
      </c>
    </row>
    <row r="42" spans="1:20" x14ac:dyDescent="0.35">
      <c r="A42" s="6"/>
      <c r="B42" s="6"/>
      <c r="C42" s="5" t="s">
        <v>20</v>
      </c>
      <c r="D42" s="7">
        <v>4143360</v>
      </c>
      <c r="E42" s="5">
        <v>4143385</v>
      </c>
      <c r="F42" s="5" t="s">
        <v>22</v>
      </c>
      <c r="G42" s="5" t="s">
        <v>32</v>
      </c>
      <c r="H42" s="8">
        <v>27.868485799999998</v>
      </c>
      <c r="I42" s="8">
        <v>6.2041126200000001</v>
      </c>
      <c r="J42" s="8">
        <v>23.629425609999998</v>
      </c>
      <c r="K42" s="8">
        <v>2.30739312</v>
      </c>
      <c r="L42" s="5" t="s">
        <v>53</v>
      </c>
      <c r="M42" s="5" t="s">
        <v>24</v>
      </c>
      <c r="N42" s="5" t="s">
        <v>25</v>
      </c>
      <c r="O42" s="5" t="s">
        <v>59</v>
      </c>
      <c r="P42" s="5" t="s">
        <v>60</v>
      </c>
      <c r="Q42" s="5" t="s">
        <v>61</v>
      </c>
      <c r="R42" s="5" t="s">
        <v>62</v>
      </c>
      <c r="S42" s="5" t="s">
        <v>63</v>
      </c>
      <c r="T42" s="5" t="s">
        <v>40</v>
      </c>
    </row>
    <row r="43" spans="1:20" x14ac:dyDescent="0.35">
      <c r="A43" s="6"/>
      <c r="B43" s="6"/>
      <c r="C43" s="5" t="s">
        <v>20</v>
      </c>
      <c r="D43" s="7">
        <v>4714034</v>
      </c>
      <c r="E43" s="5">
        <v>4714079</v>
      </c>
      <c r="F43" s="5" t="s">
        <v>65</v>
      </c>
      <c r="G43" s="5" t="s">
        <v>21</v>
      </c>
      <c r="H43" s="8">
        <v>24.265909839999999</v>
      </c>
      <c r="I43" s="8">
        <v>3.6783267500000001</v>
      </c>
      <c r="J43" s="8">
        <v>22.323584319999998</v>
      </c>
      <c r="K43" s="8">
        <v>2.1019274800000001</v>
      </c>
      <c r="L43" s="5" t="s">
        <v>41</v>
      </c>
      <c r="M43" s="5" t="s">
        <v>50</v>
      </c>
      <c r="N43" s="5" t="s">
        <v>25</v>
      </c>
      <c r="O43" s="5" t="s">
        <v>66</v>
      </c>
      <c r="P43" s="5" t="s">
        <v>66</v>
      </c>
      <c r="Q43" s="5" t="s">
        <v>67</v>
      </c>
      <c r="R43" s="5" t="s">
        <v>68</v>
      </c>
      <c r="S43" s="5" t="s">
        <v>69</v>
      </c>
      <c r="T43" s="5" t="s">
        <v>70</v>
      </c>
    </row>
    <row r="44" spans="1:20" x14ac:dyDescent="0.35">
      <c r="A44" s="6"/>
      <c r="B44" s="6"/>
      <c r="C44" s="5" t="s">
        <v>20</v>
      </c>
      <c r="D44" s="7">
        <v>4714034</v>
      </c>
      <c r="E44" s="5">
        <v>4714079</v>
      </c>
      <c r="F44" s="5" t="s">
        <v>65</v>
      </c>
      <c r="G44" s="5" t="s">
        <v>21</v>
      </c>
      <c r="H44" s="8">
        <v>24.265909839999999</v>
      </c>
      <c r="I44" s="8">
        <v>3.6783267500000001</v>
      </c>
      <c r="J44" s="8">
        <v>22.323584319999998</v>
      </c>
      <c r="K44" s="8">
        <v>2.1019274800000001</v>
      </c>
      <c r="L44" s="5" t="s">
        <v>41</v>
      </c>
      <c r="M44" s="5" t="s">
        <v>50</v>
      </c>
      <c r="N44" s="5" t="s">
        <v>25</v>
      </c>
      <c r="O44" s="5" t="s">
        <v>71</v>
      </c>
      <c r="P44" s="5" t="s">
        <v>71</v>
      </c>
      <c r="Q44" s="5" t="s">
        <v>71</v>
      </c>
      <c r="R44" s="5" t="s">
        <v>40</v>
      </c>
      <c r="S44" s="5" t="s">
        <v>40</v>
      </c>
      <c r="T44" s="5" t="s">
        <v>40</v>
      </c>
    </row>
    <row r="45" spans="1:20" x14ac:dyDescent="0.35">
      <c r="A45" s="6"/>
      <c r="B45" s="6"/>
      <c r="C45" s="5" t="s">
        <v>20</v>
      </c>
      <c r="D45" s="7">
        <v>4717077</v>
      </c>
      <c r="E45" s="5">
        <v>4717122</v>
      </c>
      <c r="F45" s="5" t="s">
        <v>32</v>
      </c>
      <c r="G45" s="5" t="s">
        <v>33</v>
      </c>
      <c r="H45" s="8">
        <v>21.653609660000001</v>
      </c>
      <c r="I45" s="8">
        <v>3.9803508700000001</v>
      </c>
      <c r="J45" s="8">
        <v>26.693582249999999</v>
      </c>
      <c r="K45" s="8">
        <v>2.80365245</v>
      </c>
      <c r="L45" s="5" t="s">
        <v>34</v>
      </c>
      <c r="M45" s="5" t="s">
        <v>35</v>
      </c>
      <c r="N45" s="5" t="s">
        <v>36</v>
      </c>
      <c r="O45" s="5" t="s">
        <v>72</v>
      </c>
      <c r="P45" s="5" t="s">
        <v>73</v>
      </c>
      <c r="Q45" s="5" t="s">
        <v>72</v>
      </c>
      <c r="R45" s="5" t="s">
        <v>40</v>
      </c>
      <c r="S45" s="5" t="s">
        <v>40</v>
      </c>
      <c r="T45" s="5" t="s">
        <v>40</v>
      </c>
    </row>
    <row r="46" spans="1:20" x14ac:dyDescent="0.35">
      <c r="A46" s="6"/>
      <c r="B46" s="6"/>
      <c r="C46" s="5" t="s">
        <v>20</v>
      </c>
      <c r="D46" s="7">
        <v>4717131</v>
      </c>
      <c r="E46" s="5">
        <v>4717176</v>
      </c>
      <c r="F46" s="5" t="s">
        <v>22</v>
      </c>
      <c r="G46" s="5" t="s">
        <v>33</v>
      </c>
      <c r="H46" s="8">
        <v>20.31494399</v>
      </c>
      <c r="I46" s="8">
        <v>3.1877072000000002</v>
      </c>
      <c r="J46" s="8">
        <v>22.367991379999999</v>
      </c>
      <c r="K46" s="8">
        <v>2.10884903</v>
      </c>
      <c r="L46" s="5" t="s">
        <v>34</v>
      </c>
      <c r="M46" s="5" t="s">
        <v>74</v>
      </c>
      <c r="N46" s="5" t="s">
        <v>36</v>
      </c>
      <c r="O46" s="5" t="s">
        <v>72</v>
      </c>
      <c r="P46" s="5" t="s">
        <v>73</v>
      </c>
      <c r="Q46" s="5" t="s">
        <v>72</v>
      </c>
      <c r="R46" s="5" t="s">
        <v>40</v>
      </c>
      <c r="S46" s="5" t="s">
        <v>40</v>
      </c>
      <c r="T46" s="5" t="s">
        <v>40</v>
      </c>
    </row>
    <row r="47" spans="1:20" x14ac:dyDescent="0.35">
      <c r="A47" s="6"/>
      <c r="B47" s="6"/>
      <c r="C47" s="5" t="s">
        <v>20</v>
      </c>
      <c r="D47" s="7">
        <v>4802038</v>
      </c>
      <c r="E47" s="5">
        <v>4802083</v>
      </c>
      <c r="F47" s="5" t="s">
        <v>32</v>
      </c>
      <c r="G47" s="5" t="s">
        <v>33</v>
      </c>
      <c r="H47" s="8">
        <v>29.464648520000001</v>
      </c>
      <c r="I47" s="8">
        <v>5.2226210999999996</v>
      </c>
      <c r="J47" s="8">
        <v>28.380588929999998</v>
      </c>
      <c r="K47" s="8">
        <v>3.08422112</v>
      </c>
      <c r="L47" s="5" t="s">
        <v>34</v>
      </c>
      <c r="M47" s="5" t="s">
        <v>48</v>
      </c>
      <c r="N47" s="5" t="s">
        <v>49</v>
      </c>
      <c r="O47" s="5" t="s">
        <v>75</v>
      </c>
      <c r="P47" s="5" t="s">
        <v>76</v>
      </c>
      <c r="Q47" s="5" t="s">
        <v>77</v>
      </c>
      <c r="R47" s="5" t="s">
        <v>40</v>
      </c>
      <c r="S47" s="5" t="s">
        <v>40</v>
      </c>
      <c r="T47" s="5" t="s">
        <v>40</v>
      </c>
    </row>
    <row r="48" spans="1:20" x14ac:dyDescent="0.35">
      <c r="A48" s="6"/>
      <c r="B48" s="6"/>
      <c r="C48" s="5" t="s">
        <v>20</v>
      </c>
      <c r="D48" s="7">
        <v>4802678</v>
      </c>
      <c r="E48" s="5">
        <v>4802723</v>
      </c>
      <c r="F48" s="5" t="s">
        <v>21</v>
      </c>
      <c r="G48" s="5" t="s">
        <v>33</v>
      </c>
      <c r="H48" s="8">
        <v>35.569602979999999</v>
      </c>
      <c r="I48" s="8">
        <v>5.5497082300000002</v>
      </c>
      <c r="J48" s="8">
        <v>26.879590289999999</v>
      </c>
      <c r="K48" s="8">
        <v>2.8343502699999998</v>
      </c>
      <c r="L48" s="5" t="s">
        <v>34</v>
      </c>
      <c r="M48" s="5" t="s">
        <v>35</v>
      </c>
      <c r="N48" s="5" t="s">
        <v>36</v>
      </c>
      <c r="O48" s="5" t="s">
        <v>75</v>
      </c>
      <c r="P48" s="5" t="s">
        <v>76</v>
      </c>
      <c r="Q48" s="5" t="s">
        <v>77</v>
      </c>
      <c r="R48" s="5" t="s">
        <v>40</v>
      </c>
      <c r="S48" s="5" t="s">
        <v>40</v>
      </c>
      <c r="T48" s="5" t="s">
        <v>40</v>
      </c>
    </row>
    <row r="49" spans="1:20" x14ac:dyDescent="0.35">
      <c r="A49" s="6"/>
      <c r="B49" s="6"/>
      <c r="C49" s="5" t="s">
        <v>20</v>
      </c>
      <c r="D49" s="7">
        <v>4806074</v>
      </c>
      <c r="E49" s="5">
        <v>4806119</v>
      </c>
      <c r="F49" s="5" t="s">
        <v>65</v>
      </c>
      <c r="G49" s="5" t="s">
        <v>21</v>
      </c>
      <c r="H49" s="8">
        <v>29.948196039999999</v>
      </c>
      <c r="I49" s="8">
        <v>3.9733024399999999</v>
      </c>
      <c r="J49" s="8">
        <v>25.239701140000001</v>
      </c>
      <c r="K49" s="8">
        <v>2.5658852599999999</v>
      </c>
      <c r="L49" s="5" t="s">
        <v>41</v>
      </c>
      <c r="M49" s="5" t="s">
        <v>24</v>
      </c>
      <c r="N49" s="5" t="s">
        <v>25</v>
      </c>
      <c r="O49" s="5" t="s">
        <v>75</v>
      </c>
      <c r="P49" s="5" t="s">
        <v>76</v>
      </c>
      <c r="Q49" s="5" t="s">
        <v>77</v>
      </c>
      <c r="R49" s="5" t="s">
        <v>40</v>
      </c>
      <c r="S49" s="5" t="s">
        <v>40</v>
      </c>
      <c r="T49" s="5" t="s">
        <v>40</v>
      </c>
    </row>
    <row r="50" spans="1:20" x14ac:dyDescent="0.35">
      <c r="A50" s="6"/>
      <c r="B50" s="6"/>
      <c r="C50" s="5" t="s">
        <v>20</v>
      </c>
      <c r="D50" s="7">
        <v>4808691</v>
      </c>
      <c r="E50" s="5">
        <v>4808736</v>
      </c>
      <c r="F50" s="5" t="s">
        <v>21</v>
      </c>
      <c r="G50" s="5" t="s">
        <v>33</v>
      </c>
      <c r="H50" s="8">
        <v>24.935497779999999</v>
      </c>
      <c r="I50" s="8">
        <v>3.3001159100000002</v>
      </c>
      <c r="J50" s="8">
        <v>22.185175059999999</v>
      </c>
      <c r="K50" s="8">
        <v>2.0803849200000002</v>
      </c>
      <c r="L50" s="5" t="s">
        <v>34</v>
      </c>
      <c r="M50" s="5" t="s">
        <v>42</v>
      </c>
      <c r="N50" s="5" t="s">
        <v>25</v>
      </c>
      <c r="O50" s="5" t="s">
        <v>75</v>
      </c>
      <c r="P50" s="5" t="s">
        <v>76</v>
      </c>
      <c r="Q50" s="5" t="s">
        <v>77</v>
      </c>
      <c r="R50" s="5" t="s">
        <v>40</v>
      </c>
      <c r="S50" s="5" t="s">
        <v>40</v>
      </c>
      <c r="T50" s="5" t="s">
        <v>40</v>
      </c>
    </row>
    <row r="51" spans="1:20" x14ac:dyDescent="0.35">
      <c r="A51" s="6"/>
      <c r="B51" s="6"/>
      <c r="C51" s="5" t="s">
        <v>20</v>
      </c>
      <c r="D51" s="7">
        <v>4817144</v>
      </c>
      <c r="E51" s="5">
        <v>4817189</v>
      </c>
      <c r="F51" s="5" t="s">
        <v>21</v>
      </c>
      <c r="G51" s="5" t="s">
        <v>22</v>
      </c>
      <c r="H51" s="8">
        <v>25.31288911</v>
      </c>
      <c r="I51" s="8">
        <v>4.0296309700000004</v>
      </c>
      <c r="J51" s="8">
        <v>22.208782450000001</v>
      </c>
      <c r="K51" s="8">
        <v>2.0840559600000002</v>
      </c>
      <c r="L51" s="5" t="s">
        <v>23</v>
      </c>
      <c r="M51" s="5" t="s">
        <v>35</v>
      </c>
      <c r="N51" s="5" t="s">
        <v>36</v>
      </c>
      <c r="O51" s="5" t="s">
        <v>78</v>
      </c>
      <c r="P51" s="5" t="s">
        <v>79</v>
      </c>
      <c r="Q51" s="5" t="s">
        <v>78</v>
      </c>
      <c r="R51" s="5" t="s">
        <v>40</v>
      </c>
      <c r="S51" s="5" t="s">
        <v>40</v>
      </c>
      <c r="T51" s="5" t="s">
        <v>40</v>
      </c>
    </row>
    <row r="52" spans="1:20" x14ac:dyDescent="0.35">
      <c r="A52" s="6"/>
      <c r="B52" s="6"/>
      <c r="C52" s="5" t="s">
        <v>20</v>
      </c>
      <c r="D52" s="7">
        <v>4829113</v>
      </c>
      <c r="E52" s="5">
        <v>4829158</v>
      </c>
      <c r="F52" s="5" t="s">
        <v>32</v>
      </c>
      <c r="G52" s="5" t="s">
        <v>33</v>
      </c>
      <c r="H52" s="8">
        <v>23.86377397</v>
      </c>
      <c r="I52" s="8">
        <v>3.6302334200000002</v>
      </c>
      <c r="J52" s="8">
        <v>21.98723261</v>
      </c>
      <c r="K52" s="8">
        <v>2.04965807</v>
      </c>
      <c r="L52" s="5" t="s">
        <v>34</v>
      </c>
      <c r="M52" s="5" t="s">
        <v>54</v>
      </c>
      <c r="N52" s="5" t="s">
        <v>25</v>
      </c>
      <c r="O52" s="5" t="s">
        <v>80</v>
      </c>
      <c r="P52" s="5" t="s">
        <v>81</v>
      </c>
      <c r="Q52" s="5" t="s">
        <v>82</v>
      </c>
      <c r="R52" s="5" t="s">
        <v>40</v>
      </c>
      <c r="S52" s="5" t="s">
        <v>40</v>
      </c>
      <c r="T52" s="5" t="s">
        <v>40</v>
      </c>
    </row>
    <row r="53" spans="1:20" x14ac:dyDescent="0.35">
      <c r="A53" s="6"/>
      <c r="B53" s="6"/>
      <c r="C53" s="5" t="s">
        <v>20</v>
      </c>
      <c r="D53" s="7">
        <v>5674933</v>
      </c>
      <c r="E53" s="5">
        <v>5674983</v>
      </c>
      <c r="F53" s="5" t="s">
        <v>33</v>
      </c>
      <c r="G53" s="5" t="s">
        <v>32</v>
      </c>
      <c r="H53" s="8">
        <v>27.01242615</v>
      </c>
      <c r="I53" s="8">
        <v>3.5467732999999999</v>
      </c>
      <c r="J53" s="8">
        <v>30.627862390000001</v>
      </c>
      <c r="K53" s="8">
        <v>3.4649190499999998</v>
      </c>
      <c r="L53" s="5" t="s">
        <v>53</v>
      </c>
      <c r="M53" s="5" t="s">
        <v>24</v>
      </c>
      <c r="N53" s="5" t="s">
        <v>25</v>
      </c>
      <c r="O53" s="5" t="s">
        <v>83</v>
      </c>
      <c r="P53" s="5" t="s">
        <v>84</v>
      </c>
      <c r="Q53" s="5" t="s">
        <v>85</v>
      </c>
      <c r="R53" s="5" t="s">
        <v>86</v>
      </c>
      <c r="S53" s="5" t="s">
        <v>87</v>
      </c>
      <c r="T53" s="5" t="s">
        <v>88</v>
      </c>
    </row>
    <row r="54" spans="1:20" x14ac:dyDescent="0.35">
      <c r="A54" s="6"/>
      <c r="B54" s="6"/>
      <c r="C54" s="5" t="s">
        <v>20</v>
      </c>
      <c r="D54" s="7">
        <v>5685358</v>
      </c>
      <c r="E54" s="5">
        <v>5685408</v>
      </c>
      <c r="F54" s="5" t="s">
        <v>22</v>
      </c>
      <c r="G54" s="5" t="s">
        <v>33</v>
      </c>
      <c r="H54" s="8">
        <v>28.25052135</v>
      </c>
      <c r="I54" s="8">
        <v>4.6762254299999997</v>
      </c>
      <c r="J54" s="8">
        <v>28.21752583</v>
      </c>
      <c r="K54" s="8">
        <v>3.0568965299999999</v>
      </c>
      <c r="L54" s="5" t="s">
        <v>34</v>
      </c>
      <c r="M54" s="5" t="s">
        <v>24</v>
      </c>
      <c r="N54" s="5" t="s">
        <v>25</v>
      </c>
      <c r="O54" s="5" t="s">
        <v>89</v>
      </c>
      <c r="P54" s="5" t="s">
        <v>90</v>
      </c>
      <c r="Q54" s="5" t="s">
        <v>91</v>
      </c>
      <c r="R54" s="5" t="s">
        <v>92</v>
      </c>
      <c r="S54" s="5" t="s">
        <v>93</v>
      </c>
      <c r="T54" s="5" t="s">
        <v>94</v>
      </c>
    </row>
    <row r="55" spans="1:20" x14ac:dyDescent="0.35">
      <c r="A55" s="6"/>
      <c r="B55" s="6"/>
      <c r="C55" s="5" t="s">
        <v>20</v>
      </c>
      <c r="D55" s="7">
        <v>6157719</v>
      </c>
      <c r="E55" s="5">
        <v>6157772</v>
      </c>
      <c r="F55" s="5" t="s">
        <v>33</v>
      </c>
      <c r="G55" s="5" t="s">
        <v>95</v>
      </c>
      <c r="H55" s="8">
        <v>29.821130350000001</v>
      </c>
      <c r="I55" s="8">
        <v>4.6908546500000003</v>
      </c>
      <c r="J55" s="8">
        <v>30.035069740000001</v>
      </c>
      <c r="K55" s="8">
        <v>3.3637786900000002</v>
      </c>
      <c r="L55" s="5" t="s">
        <v>96</v>
      </c>
      <c r="M55" s="5" t="s">
        <v>50</v>
      </c>
      <c r="N55" s="5" t="s">
        <v>25</v>
      </c>
      <c r="O55" s="5" t="s">
        <v>97</v>
      </c>
      <c r="P55" s="5" t="s">
        <v>97</v>
      </c>
      <c r="Q55" s="5" t="s">
        <v>98</v>
      </c>
      <c r="R55" s="5" t="s">
        <v>99</v>
      </c>
      <c r="S55" s="5" t="s">
        <v>100</v>
      </c>
      <c r="T55" s="5" t="s">
        <v>101</v>
      </c>
    </row>
    <row r="56" spans="1:20" x14ac:dyDescent="0.35">
      <c r="A56" s="6"/>
      <c r="B56" s="6"/>
      <c r="C56" s="5" t="s">
        <v>20</v>
      </c>
      <c r="D56" s="7">
        <v>6157719</v>
      </c>
      <c r="E56" s="5">
        <v>6157772</v>
      </c>
      <c r="F56" s="5" t="s">
        <v>33</v>
      </c>
      <c r="G56" s="5" t="s">
        <v>95</v>
      </c>
      <c r="H56" s="8">
        <v>29.821130350000001</v>
      </c>
      <c r="I56" s="8">
        <v>4.6908546500000003</v>
      </c>
      <c r="J56" s="8">
        <v>30.035069740000001</v>
      </c>
      <c r="K56" s="8">
        <v>3.3637786900000002</v>
      </c>
      <c r="L56" s="5" t="s">
        <v>96</v>
      </c>
      <c r="M56" s="5" t="s">
        <v>50</v>
      </c>
      <c r="N56" s="5" t="s">
        <v>25</v>
      </c>
      <c r="O56" s="5" t="s">
        <v>102</v>
      </c>
      <c r="P56" s="5" t="s">
        <v>102</v>
      </c>
      <c r="Q56" s="5" t="s">
        <v>102</v>
      </c>
      <c r="R56" s="5" t="s">
        <v>40</v>
      </c>
      <c r="S56" s="5" t="s">
        <v>40</v>
      </c>
      <c r="T56" s="5" t="s">
        <v>40</v>
      </c>
    </row>
    <row r="57" spans="1:20" x14ac:dyDescent="0.35">
      <c r="A57" s="6"/>
      <c r="B57" s="6"/>
      <c r="C57" s="5" t="s">
        <v>20</v>
      </c>
      <c r="D57" s="7">
        <v>6653569</v>
      </c>
      <c r="E57" s="5">
        <v>6653623</v>
      </c>
      <c r="F57" s="5" t="s">
        <v>21</v>
      </c>
      <c r="G57" s="5" t="s">
        <v>22</v>
      </c>
      <c r="H57" s="8">
        <v>25.350878900000001</v>
      </c>
      <c r="I57" s="8">
        <v>3.9999448499999999</v>
      </c>
      <c r="J57" s="8">
        <v>35.478084920000001</v>
      </c>
      <c r="K57" s="8">
        <v>4.3093256999999996</v>
      </c>
      <c r="L57" s="5" t="s">
        <v>23</v>
      </c>
      <c r="M57" s="5" t="s">
        <v>50</v>
      </c>
      <c r="N57" s="5" t="s">
        <v>25</v>
      </c>
      <c r="O57" s="5" t="s">
        <v>103</v>
      </c>
      <c r="P57" s="5" t="s">
        <v>103</v>
      </c>
      <c r="Q57" s="5" t="s">
        <v>103</v>
      </c>
      <c r="R57" s="5" t="s">
        <v>40</v>
      </c>
      <c r="S57" s="5" t="s">
        <v>40</v>
      </c>
      <c r="T57" s="5" t="s">
        <v>40</v>
      </c>
    </row>
    <row r="58" spans="1:20" x14ac:dyDescent="0.35">
      <c r="A58" s="6"/>
      <c r="B58" s="6"/>
      <c r="C58" s="5" t="s">
        <v>20</v>
      </c>
      <c r="D58" s="7">
        <v>6653569</v>
      </c>
      <c r="E58" s="5">
        <v>6653623</v>
      </c>
      <c r="F58" s="5" t="s">
        <v>21</v>
      </c>
      <c r="G58" s="5" t="s">
        <v>22</v>
      </c>
      <c r="H58" s="8">
        <v>25.350878900000001</v>
      </c>
      <c r="I58" s="8">
        <v>3.9999448499999999</v>
      </c>
      <c r="J58" s="8">
        <v>35.478084920000001</v>
      </c>
      <c r="K58" s="8">
        <v>4.3093256999999996</v>
      </c>
      <c r="L58" s="5" t="s">
        <v>23</v>
      </c>
      <c r="M58" s="5" t="s">
        <v>50</v>
      </c>
      <c r="N58" s="5" t="s">
        <v>25</v>
      </c>
      <c r="O58" s="5" t="s">
        <v>104</v>
      </c>
      <c r="P58" s="5" t="s">
        <v>104</v>
      </c>
      <c r="Q58" s="5" t="s">
        <v>104</v>
      </c>
      <c r="R58" s="5" t="s">
        <v>40</v>
      </c>
      <c r="S58" s="5" t="s">
        <v>40</v>
      </c>
      <c r="T58" s="5" t="s">
        <v>40</v>
      </c>
    </row>
    <row r="59" spans="1:20" x14ac:dyDescent="0.35">
      <c r="A59" s="6"/>
      <c r="B59" s="6"/>
      <c r="C59" s="5" t="s">
        <v>20</v>
      </c>
      <c r="D59" s="7">
        <v>6653816</v>
      </c>
      <c r="E59" s="5">
        <v>6653870</v>
      </c>
      <c r="F59" s="5" t="s">
        <v>21</v>
      </c>
      <c r="G59" s="5" t="s">
        <v>33</v>
      </c>
      <c r="H59" s="8">
        <v>23.67486783</v>
      </c>
      <c r="I59" s="8">
        <v>4.5812033999999997</v>
      </c>
      <c r="J59" s="8">
        <v>25.015245740000001</v>
      </c>
      <c r="K59" s="8">
        <v>2.5295362899999998</v>
      </c>
      <c r="L59" s="5" t="s">
        <v>34</v>
      </c>
      <c r="M59" s="5" t="s">
        <v>50</v>
      </c>
      <c r="N59" s="5" t="s">
        <v>25</v>
      </c>
      <c r="O59" s="5" t="s">
        <v>103</v>
      </c>
      <c r="P59" s="5" t="s">
        <v>103</v>
      </c>
      <c r="Q59" s="5" t="s">
        <v>103</v>
      </c>
      <c r="R59" s="5" t="s">
        <v>40</v>
      </c>
      <c r="S59" s="5" t="s">
        <v>40</v>
      </c>
      <c r="T59" s="5" t="s">
        <v>40</v>
      </c>
    </row>
    <row r="60" spans="1:20" x14ac:dyDescent="0.35">
      <c r="A60" s="6"/>
      <c r="B60" s="6"/>
      <c r="C60" s="5" t="s">
        <v>20</v>
      </c>
      <c r="D60" s="7">
        <v>6653816</v>
      </c>
      <c r="E60" s="5">
        <v>6653870</v>
      </c>
      <c r="F60" s="5" t="s">
        <v>21</v>
      </c>
      <c r="G60" s="5" t="s">
        <v>33</v>
      </c>
      <c r="H60" s="8">
        <v>23.67486783</v>
      </c>
      <c r="I60" s="8">
        <v>4.5812033999999997</v>
      </c>
      <c r="J60" s="8">
        <v>25.015245740000001</v>
      </c>
      <c r="K60" s="8">
        <v>2.5295362899999998</v>
      </c>
      <c r="L60" s="5" t="s">
        <v>34</v>
      </c>
      <c r="M60" s="5" t="s">
        <v>50</v>
      </c>
      <c r="N60" s="5" t="s">
        <v>25</v>
      </c>
      <c r="O60" s="5" t="s">
        <v>104</v>
      </c>
      <c r="P60" s="5" t="s">
        <v>104</v>
      </c>
      <c r="Q60" s="5" t="s">
        <v>104</v>
      </c>
      <c r="R60" s="5" t="s">
        <v>40</v>
      </c>
      <c r="S60" s="5" t="s">
        <v>40</v>
      </c>
      <c r="T60" s="5" t="s">
        <v>40</v>
      </c>
    </row>
    <row r="61" spans="1:20" x14ac:dyDescent="0.35">
      <c r="A61" s="6"/>
      <c r="B61" s="6"/>
      <c r="C61" s="5" t="s">
        <v>20</v>
      </c>
      <c r="D61" s="7">
        <v>7760017</v>
      </c>
      <c r="E61" s="5">
        <v>7760073</v>
      </c>
      <c r="F61" s="5" t="s">
        <v>22</v>
      </c>
      <c r="G61" s="5" t="s">
        <v>33</v>
      </c>
      <c r="H61" s="8">
        <v>21.075900740000002</v>
      </c>
      <c r="I61" s="8">
        <v>3.3824824599999999</v>
      </c>
      <c r="J61" s="8">
        <v>25.163994880000001</v>
      </c>
      <c r="K61" s="8">
        <v>2.5536140700000001</v>
      </c>
      <c r="L61" s="5" t="s">
        <v>34</v>
      </c>
      <c r="M61" s="5" t="s">
        <v>48</v>
      </c>
      <c r="N61" s="5" t="s">
        <v>49</v>
      </c>
      <c r="O61" s="5" t="s">
        <v>105</v>
      </c>
      <c r="P61" s="5" t="s">
        <v>106</v>
      </c>
      <c r="Q61" s="5" t="s">
        <v>107</v>
      </c>
      <c r="R61" s="5" t="s">
        <v>40</v>
      </c>
      <c r="S61" s="5" t="s">
        <v>40</v>
      </c>
      <c r="T61" s="5" t="s">
        <v>40</v>
      </c>
    </row>
    <row r="62" spans="1:20" x14ac:dyDescent="0.35">
      <c r="A62" s="6"/>
      <c r="B62" s="6"/>
      <c r="C62" s="5" t="s">
        <v>20</v>
      </c>
      <c r="D62" s="7">
        <v>7889320</v>
      </c>
      <c r="E62" s="5">
        <v>7889380</v>
      </c>
      <c r="F62" s="5" t="s">
        <v>21</v>
      </c>
      <c r="G62" s="5" t="s">
        <v>33</v>
      </c>
      <c r="H62" s="8">
        <v>25.066133780000001</v>
      </c>
      <c r="I62" s="8">
        <v>4.5358449099999998</v>
      </c>
      <c r="J62" s="8">
        <v>21.742164280000001</v>
      </c>
      <c r="K62" s="8">
        <v>2.0117510300000001</v>
      </c>
      <c r="L62" s="5" t="s">
        <v>34</v>
      </c>
      <c r="M62" s="5" t="s">
        <v>42</v>
      </c>
      <c r="N62" s="5" t="s">
        <v>25</v>
      </c>
      <c r="O62" s="5" t="s">
        <v>108</v>
      </c>
      <c r="P62" s="5" t="s">
        <v>109</v>
      </c>
      <c r="Q62" s="5" t="s">
        <v>110</v>
      </c>
      <c r="R62" s="5" t="s">
        <v>111</v>
      </c>
      <c r="S62" s="5" t="s">
        <v>112</v>
      </c>
      <c r="T62" s="5" t="s">
        <v>113</v>
      </c>
    </row>
    <row r="63" spans="1:20" x14ac:dyDescent="0.35">
      <c r="A63" s="6"/>
      <c r="B63" s="6"/>
      <c r="C63" s="5" t="s">
        <v>20</v>
      </c>
      <c r="D63" s="7">
        <v>7890607</v>
      </c>
      <c r="E63" s="5">
        <v>7890667</v>
      </c>
      <c r="F63" s="5" t="s">
        <v>22</v>
      </c>
      <c r="G63" s="5" t="s">
        <v>21</v>
      </c>
      <c r="H63" s="8">
        <v>48.780666850000003</v>
      </c>
      <c r="I63" s="8">
        <v>6.4337267300000001</v>
      </c>
      <c r="J63" s="8">
        <v>30.537241399999999</v>
      </c>
      <c r="K63" s="8">
        <v>3.44942568</v>
      </c>
      <c r="L63" s="5" t="s">
        <v>41</v>
      </c>
      <c r="M63" s="5" t="s">
        <v>42</v>
      </c>
      <c r="N63" s="5" t="s">
        <v>25</v>
      </c>
      <c r="O63" s="5" t="s">
        <v>108</v>
      </c>
      <c r="P63" s="5" t="s">
        <v>114</v>
      </c>
      <c r="Q63" s="5" t="s">
        <v>110</v>
      </c>
      <c r="R63" s="5" t="s">
        <v>111</v>
      </c>
      <c r="S63" s="5" t="s">
        <v>112</v>
      </c>
      <c r="T63" s="5" t="s">
        <v>113</v>
      </c>
    </row>
    <row r="64" spans="1:20" x14ac:dyDescent="0.35">
      <c r="A64" s="6"/>
      <c r="B64" s="6"/>
      <c r="C64" s="5" t="s">
        <v>20</v>
      </c>
      <c r="D64" s="7">
        <v>7890624</v>
      </c>
      <c r="E64" s="5">
        <v>7890684</v>
      </c>
      <c r="F64" s="5" t="s">
        <v>22</v>
      </c>
      <c r="G64" s="5" t="s">
        <v>21</v>
      </c>
      <c r="H64" s="8">
        <v>33.184522719999997</v>
      </c>
      <c r="I64" s="8">
        <v>6.3137837000000001</v>
      </c>
      <c r="J64" s="8">
        <v>22.970466420000001</v>
      </c>
      <c r="K64" s="8">
        <v>2.20321846</v>
      </c>
      <c r="L64" s="5" t="s">
        <v>41</v>
      </c>
      <c r="M64" s="5" t="s">
        <v>42</v>
      </c>
      <c r="N64" s="5" t="s">
        <v>25</v>
      </c>
      <c r="O64" s="5" t="s">
        <v>108</v>
      </c>
      <c r="P64" s="5" t="s">
        <v>114</v>
      </c>
      <c r="Q64" s="5" t="s">
        <v>110</v>
      </c>
      <c r="R64" s="5" t="s">
        <v>111</v>
      </c>
      <c r="S64" s="5" t="s">
        <v>112</v>
      </c>
      <c r="T64" s="5" t="s">
        <v>113</v>
      </c>
    </row>
    <row r="65" spans="1:20" x14ac:dyDescent="0.35">
      <c r="A65" s="6"/>
      <c r="B65" s="6"/>
      <c r="C65" s="5" t="s">
        <v>20</v>
      </c>
      <c r="D65" s="7">
        <v>7891256</v>
      </c>
      <c r="E65" s="5">
        <v>7891316</v>
      </c>
      <c r="F65" s="5" t="s">
        <v>33</v>
      </c>
      <c r="G65" s="5" t="s">
        <v>22</v>
      </c>
      <c r="H65" s="8">
        <v>28.48858813</v>
      </c>
      <c r="I65" s="8">
        <v>4.8110618599999997</v>
      </c>
      <c r="J65" s="8">
        <v>26.238863980000001</v>
      </c>
      <c r="K65" s="8">
        <v>2.7288677200000002</v>
      </c>
      <c r="L65" s="5" t="s">
        <v>23</v>
      </c>
      <c r="M65" s="5" t="s">
        <v>24</v>
      </c>
      <c r="N65" s="5" t="s">
        <v>25</v>
      </c>
      <c r="O65" s="5" t="s">
        <v>108</v>
      </c>
      <c r="P65" s="5" t="s">
        <v>109</v>
      </c>
      <c r="Q65" s="5" t="s">
        <v>110</v>
      </c>
      <c r="R65" s="5" t="s">
        <v>111</v>
      </c>
      <c r="S65" s="5" t="s">
        <v>112</v>
      </c>
      <c r="T65" s="5" t="s">
        <v>113</v>
      </c>
    </row>
    <row r="66" spans="1:20" x14ac:dyDescent="0.35">
      <c r="A66" s="6"/>
      <c r="B66" s="6"/>
      <c r="C66" s="5" t="s">
        <v>20</v>
      </c>
      <c r="D66" s="7">
        <v>7891292</v>
      </c>
      <c r="E66" s="5">
        <v>7891352</v>
      </c>
      <c r="F66" s="5" t="s">
        <v>21</v>
      </c>
      <c r="G66" s="5" t="s">
        <v>32</v>
      </c>
      <c r="H66" s="8">
        <v>39.770025539999999</v>
      </c>
      <c r="I66" s="8">
        <v>7.0133657500000002</v>
      </c>
      <c r="J66" s="8">
        <v>31.53026869</v>
      </c>
      <c r="K66" s="8">
        <v>3.6198127100000002</v>
      </c>
      <c r="L66" s="5" t="s">
        <v>53</v>
      </c>
      <c r="M66" s="5" t="s">
        <v>24</v>
      </c>
      <c r="N66" s="5" t="s">
        <v>25</v>
      </c>
      <c r="O66" s="5" t="s">
        <v>108</v>
      </c>
      <c r="P66" s="5" t="s">
        <v>109</v>
      </c>
      <c r="Q66" s="5" t="s">
        <v>110</v>
      </c>
      <c r="R66" s="5" t="s">
        <v>111</v>
      </c>
      <c r="S66" s="5" t="s">
        <v>112</v>
      </c>
      <c r="T66" s="5" t="s">
        <v>113</v>
      </c>
    </row>
    <row r="67" spans="1:20" x14ac:dyDescent="0.35">
      <c r="A67" s="6"/>
      <c r="B67" s="6"/>
      <c r="C67" s="5" t="s">
        <v>20</v>
      </c>
      <c r="D67" s="7">
        <v>7892283</v>
      </c>
      <c r="E67" s="5">
        <v>7892343</v>
      </c>
      <c r="F67" s="5" t="s">
        <v>33</v>
      </c>
      <c r="G67" s="5" t="s">
        <v>32</v>
      </c>
      <c r="H67" s="8">
        <v>32.955900139999997</v>
      </c>
      <c r="I67" s="8">
        <v>6.4785186599999998</v>
      </c>
      <c r="J67" s="8">
        <v>28.455223700000001</v>
      </c>
      <c r="K67" s="8">
        <v>3.09674183</v>
      </c>
      <c r="L67" s="5" t="s">
        <v>53</v>
      </c>
      <c r="M67" s="5" t="s">
        <v>74</v>
      </c>
      <c r="N67" s="5" t="s">
        <v>36</v>
      </c>
      <c r="O67" s="5" t="s">
        <v>108</v>
      </c>
      <c r="P67" s="5" t="s">
        <v>109</v>
      </c>
      <c r="Q67" s="5" t="s">
        <v>110</v>
      </c>
      <c r="R67" s="5" t="s">
        <v>111</v>
      </c>
      <c r="S67" s="5" t="s">
        <v>112</v>
      </c>
      <c r="T67" s="5" t="s">
        <v>113</v>
      </c>
    </row>
    <row r="68" spans="1:20" x14ac:dyDescent="0.35">
      <c r="A68" s="6"/>
      <c r="B68" s="6"/>
      <c r="C68" s="5" t="s">
        <v>20</v>
      </c>
      <c r="D68" s="7">
        <v>7999509</v>
      </c>
      <c r="E68" s="5">
        <v>7999569</v>
      </c>
      <c r="F68" s="5" t="s">
        <v>33</v>
      </c>
      <c r="G68" s="5" t="s">
        <v>21</v>
      </c>
      <c r="H68" s="8">
        <v>21.72408355</v>
      </c>
      <c r="I68" s="8">
        <v>3.7573647000000001</v>
      </c>
      <c r="J68" s="8">
        <v>25.932457920000001</v>
      </c>
      <c r="K68" s="8">
        <v>2.6786873199999999</v>
      </c>
      <c r="L68" s="5" t="s">
        <v>41</v>
      </c>
      <c r="M68" s="5" t="s">
        <v>24</v>
      </c>
      <c r="N68" s="5" t="s">
        <v>25</v>
      </c>
      <c r="O68" s="5" t="s">
        <v>115</v>
      </c>
      <c r="P68" s="5" t="s">
        <v>116</v>
      </c>
      <c r="Q68" s="5" t="s">
        <v>115</v>
      </c>
      <c r="R68" s="5" t="s">
        <v>40</v>
      </c>
      <c r="S68" s="5" t="s">
        <v>40</v>
      </c>
      <c r="T68" s="5" t="s">
        <v>40</v>
      </c>
    </row>
    <row r="69" spans="1:20" x14ac:dyDescent="0.35">
      <c r="A69" s="6"/>
      <c r="B69" s="6"/>
      <c r="C69" s="5" t="s">
        <v>20</v>
      </c>
      <c r="D69" s="7">
        <v>8805934</v>
      </c>
      <c r="E69" s="5">
        <v>8806000</v>
      </c>
      <c r="F69" s="5" t="s">
        <v>33</v>
      </c>
      <c r="G69" s="5" t="s">
        <v>32</v>
      </c>
      <c r="H69" s="8">
        <v>32.035094749999999</v>
      </c>
      <c r="I69" s="8">
        <v>5.8089367599999999</v>
      </c>
      <c r="J69" s="8">
        <v>28.486452849999999</v>
      </c>
      <c r="K69" s="8">
        <v>3.1019834400000001</v>
      </c>
      <c r="L69" s="5" t="s">
        <v>53</v>
      </c>
      <c r="M69" s="5" t="s">
        <v>24</v>
      </c>
      <c r="N69" s="5" t="s">
        <v>25</v>
      </c>
      <c r="O69" s="5" t="s">
        <v>117</v>
      </c>
      <c r="P69" s="5" t="s">
        <v>118</v>
      </c>
      <c r="Q69" s="5" t="s">
        <v>117</v>
      </c>
      <c r="R69" s="5" t="s">
        <v>40</v>
      </c>
      <c r="S69" s="5" t="s">
        <v>40</v>
      </c>
      <c r="T69" s="5" t="s">
        <v>40</v>
      </c>
    </row>
    <row r="70" spans="1:20" x14ac:dyDescent="0.35">
      <c r="A70" s="6"/>
      <c r="B70" s="6"/>
      <c r="C70" s="5" t="s">
        <v>20</v>
      </c>
      <c r="D70" s="7">
        <v>8806052</v>
      </c>
      <c r="E70" s="5">
        <v>8806118</v>
      </c>
      <c r="F70" s="5" t="s">
        <v>22</v>
      </c>
      <c r="G70" s="5" t="s">
        <v>21</v>
      </c>
      <c r="H70" s="8">
        <v>23.714406610000001</v>
      </c>
      <c r="I70" s="8">
        <v>4.4369253899999999</v>
      </c>
      <c r="J70" s="8">
        <v>24.950299220000002</v>
      </c>
      <c r="K70" s="8">
        <v>2.5190372700000001</v>
      </c>
      <c r="L70" s="5" t="s">
        <v>41</v>
      </c>
      <c r="M70" s="5" t="s">
        <v>24</v>
      </c>
      <c r="N70" s="5" t="s">
        <v>25</v>
      </c>
      <c r="O70" s="5" t="s">
        <v>117</v>
      </c>
      <c r="P70" s="5" t="s">
        <v>118</v>
      </c>
      <c r="Q70" s="5" t="s">
        <v>117</v>
      </c>
      <c r="R70" s="5" t="s">
        <v>40</v>
      </c>
      <c r="S70" s="5" t="s">
        <v>40</v>
      </c>
      <c r="T70" s="5" t="s">
        <v>40</v>
      </c>
    </row>
    <row r="71" spans="1:20" x14ac:dyDescent="0.35">
      <c r="A71" s="6"/>
      <c r="B71" s="6"/>
      <c r="C71" s="5" t="s">
        <v>20</v>
      </c>
      <c r="D71" s="7">
        <v>9563491</v>
      </c>
      <c r="E71" s="5">
        <v>9563562</v>
      </c>
      <c r="F71" s="5" t="s">
        <v>33</v>
      </c>
      <c r="G71" s="5" t="s">
        <v>32</v>
      </c>
      <c r="H71" s="8">
        <v>32.119020190000001</v>
      </c>
      <c r="I71" s="8">
        <v>4.2256860300000003</v>
      </c>
      <c r="J71" s="8">
        <v>22.48908638</v>
      </c>
      <c r="K71" s="8">
        <v>2.12774778</v>
      </c>
      <c r="L71" s="5" t="s">
        <v>53</v>
      </c>
      <c r="M71" s="5" t="s">
        <v>24</v>
      </c>
      <c r="N71" s="5" t="s">
        <v>25</v>
      </c>
      <c r="O71" s="5" t="s">
        <v>119</v>
      </c>
      <c r="P71" s="5" t="s">
        <v>120</v>
      </c>
      <c r="Q71" s="5" t="s">
        <v>121</v>
      </c>
      <c r="R71" s="5" t="s">
        <v>122</v>
      </c>
      <c r="S71" s="5" t="s">
        <v>123</v>
      </c>
      <c r="T71" s="5" t="s">
        <v>40</v>
      </c>
    </row>
    <row r="72" spans="1:20" x14ac:dyDescent="0.35">
      <c r="A72" s="6"/>
      <c r="B72" s="6"/>
      <c r="C72" s="5" t="s">
        <v>20</v>
      </c>
      <c r="D72" s="7">
        <v>9756528</v>
      </c>
      <c r="E72" s="5">
        <v>9756601</v>
      </c>
      <c r="F72" s="5" t="s">
        <v>32</v>
      </c>
      <c r="G72" s="5" t="s">
        <v>33</v>
      </c>
      <c r="H72" s="8">
        <v>24.605133290000001</v>
      </c>
      <c r="I72" s="8">
        <v>4.2385859999999997</v>
      </c>
      <c r="J72" s="8">
        <v>24.465019049999999</v>
      </c>
      <c r="K72" s="8">
        <v>2.4408579000000001</v>
      </c>
      <c r="L72" s="5" t="s">
        <v>34</v>
      </c>
      <c r="M72" s="5" t="s">
        <v>50</v>
      </c>
      <c r="N72" s="5" t="s">
        <v>25</v>
      </c>
      <c r="O72" s="5" t="s">
        <v>124</v>
      </c>
      <c r="P72" s="5" t="s">
        <v>124</v>
      </c>
      <c r="Q72" s="5" t="s">
        <v>124</v>
      </c>
      <c r="R72" s="5" t="s">
        <v>40</v>
      </c>
      <c r="S72" s="5" t="s">
        <v>40</v>
      </c>
      <c r="T72" s="5" t="s">
        <v>40</v>
      </c>
    </row>
    <row r="73" spans="1:20" x14ac:dyDescent="0.35">
      <c r="A73" s="6"/>
      <c r="B73" s="6"/>
      <c r="C73" s="5" t="s">
        <v>20</v>
      </c>
      <c r="D73" s="7">
        <v>9756528</v>
      </c>
      <c r="E73" s="5">
        <v>9756601</v>
      </c>
      <c r="F73" s="5" t="s">
        <v>32</v>
      </c>
      <c r="G73" s="5" t="s">
        <v>33</v>
      </c>
      <c r="H73" s="8">
        <v>24.605133290000001</v>
      </c>
      <c r="I73" s="8">
        <v>4.2385859999999997</v>
      </c>
      <c r="J73" s="8">
        <v>24.465019049999999</v>
      </c>
      <c r="K73" s="8">
        <v>2.4408579000000001</v>
      </c>
      <c r="L73" s="5" t="s">
        <v>34</v>
      </c>
      <c r="M73" s="5" t="s">
        <v>50</v>
      </c>
      <c r="N73" s="5" t="s">
        <v>25</v>
      </c>
      <c r="O73" s="5" t="s">
        <v>124</v>
      </c>
      <c r="P73" s="5" t="s">
        <v>124</v>
      </c>
      <c r="Q73" s="5" t="s">
        <v>124</v>
      </c>
      <c r="R73" s="5" t="s">
        <v>40</v>
      </c>
      <c r="S73" s="5" t="s">
        <v>40</v>
      </c>
      <c r="T73" s="5" t="s">
        <v>40</v>
      </c>
    </row>
    <row r="74" spans="1:20" x14ac:dyDescent="0.35">
      <c r="A74" s="6"/>
      <c r="B74" s="6"/>
      <c r="C74" s="5" t="s">
        <v>20</v>
      </c>
      <c r="D74" s="7">
        <v>9756528</v>
      </c>
      <c r="E74" s="5">
        <v>9756601</v>
      </c>
      <c r="F74" s="5" t="s">
        <v>32</v>
      </c>
      <c r="G74" s="5" t="s">
        <v>33</v>
      </c>
      <c r="H74" s="8">
        <v>24.605133290000001</v>
      </c>
      <c r="I74" s="8">
        <v>4.2385859999999997</v>
      </c>
      <c r="J74" s="8">
        <v>24.465019049999999</v>
      </c>
      <c r="K74" s="8">
        <v>2.4408579000000001</v>
      </c>
      <c r="L74" s="5" t="s">
        <v>34</v>
      </c>
      <c r="M74" s="5" t="s">
        <v>50</v>
      </c>
      <c r="N74" s="5" t="s">
        <v>25</v>
      </c>
      <c r="O74" s="5" t="s">
        <v>125</v>
      </c>
      <c r="P74" s="5" t="s">
        <v>125</v>
      </c>
      <c r="Q74" s="5" t="s">
        <v>125</v>
      </c>
      <c r="R74" s="5" t="s">
        <v>40</v>
      </c>
      <c r="S74" s="5" t="s">
        <v>40</v>
      </c>
      <c r="T74" s="5" t="s">
        <v>40</v>
      </c>
    </row>
    <row r="75" spans="1:20" x14ac:dyDescent="0.35">
      <c r="A75" s="6"/>
      <c r="B75" s="6"/>
      <c r="C75" s="5" t="s">
        <v>20</v>
      </c>
      <c r="D75" s="7">
        <v>9756528</v>
      </c>
      <c r="E75" s="5">
        <v>9756601</v>
      </c>
      <c r="F75" s="5" t="s">
        <v>32</v>
      </c>
      <c r="G75" s="5" t="s">
        <v>33</v>
      </c>
      <c r="H75" s="8">
        <v>24.605133290000001</v>
      </c>
      <c r="I75" s="8">
        <v>4.2385859999999997</v>
      </c>
      <c r="J75" s="8">
        <v>24.465019049999999</v>
      </c>
      <c r="K75" s="8">
        <v>2.4408579000000001</v>
      </c>
      <c r="L75" s="5" t="s">
        <v>34</v>
      </c>
      <c r="M75" s="5" t="s">
        <v>50</v>
      </c>
      <c r="N75" s="5" t="s">
        <v>25</v>
      </c>
      <c r="O75" s="5" t="s">
        <v>125</v>
      </c>
      <c r="P75" s="5" t="s">
        <v>125</v>
      </c>
      <c r="Q75" s="5" t="s">
        <v>125</v>
      </c>
      <c r="R75" s="5" t="s">
        <v>40</v>
      </c>
      <c r="S75" s="5" t="s">
        <v>40</v>
      </c>
      <c r="T75" s="5" t="s">
        <v>40</v>
      </c>
    </row>
    <row r="76" spans="1:20" x14ac:dyDescent="0.35">
      <c r="A76" s="6"/>
      <c r="B76" s="6"/>
      <c r="C76" s="5" t="s">
        <v>20</v>
      </c>
      <c r="D76" s="7">
        <v>9756530</v>
      </c>
      <c r="E76" s="5">
        <v>9756603</v>
      </c>
      <c r="F76" s="5" t="s">
        <v>21</v>
      </c>
      <c r="G76" s="5" t="s">
        <v>33</v>
      </c>
      <c r="H76" s="8">
        <v>25.226572780000001</v>
      </c>
      <c r="I76" s="8">
        <v>3.5997692200000002</v>
      </c>
      <c r="J76" s="8">
        <v>25.16547723</v>
      </c>
      <c r="K76" s="8">
        <v>2.5538542299999998</v>
      </c>
      <c r="L76" s="5" t="s">
        <v>34</v>
      </c>
      <c r="M76" s="5" t="s">
        <v>50</v>
      </c>
      <c r="N76" s="5" t="s">
        <v>25</v>
      </c>
      <c r="O76" s="5" t="s">
        <v>124</v>
      </c>
      <c r="P76" s="5" t="s">
        <v>124</v>
      </c>
      <c r="Q76" s="5" t="s">
        <v>124</v>
      </c>
      <c r="R76" s="5" t="s">
        <v>40</v>
      </c>
      <c r="S76" s="5" t="s">
        <v>40</v>
      </c>
      <c r="T76" s="5" t="s">
        <v>40</v>
      </c>
    </row>
    <row r="77" spans="1:20" x14ac:dyDescent="0.35">
      <c r="A77" s="6"/>
      <c r="B77" s="6"/>
      <c r="C77" s="5" t="s">
        <v>20</v>
      </c>
      <c r="D77" s="7">
        <v>9756530</v>
      </c>
      <c r="E77" s="5">
        <v>9756603</v>
      </c>
      <c r="F77" s="5" t="s">
        <v>21</v>
      </c>
      <c r="G77" s="5" t="s">
        <v>33</v>
      </c>
      <c r="H77" s="8">
        <v>25.226572780000001</v>
      </c>
      <c r="I77" s="8">
        <v>3.5997692200000002</v>
      </c>
      <c r="J77" s="8">
        <v>25.16547723</v>
      </c>
      <c r="K77" s="8">
        <v>2.5538542299999998</v>
      </c>
      <c r="L77" s="5" t="s">
        <v>34</v>
      </c>
      <c r="M77" s="5" t="s">
        <v>50</v>
      </c>
      <c r="N77" s="5" t="s">
        <v>25</v>
      </c>
      <c r="O77" s="5" t="s">
        <v>124</v>
      </c>
      <c r="P77" s="5" t="s">
        <v>124</v>
      </c>
      <c r="Q77" s="5" t="s">
        <v>124</v>
      </c>
      <c r="R77" s="5" t="s">
        <v>40</v>
      </c>
      <c r="S77" s="5" t="s">
        <v>40</v>
      </c>
      <c r="T77" s="5" t="s">
        <v>40</v>
      </c>
    </row>
    <row r="78" spans="1:20" x14ac:dyDescent="0.35">
      <c r="A78" s="6"/>
      <c r="B78" s="6"/>
      <c r="C78" s="5" t="s">
        <v>20</v>
      </c>
      <c r="D78" s="7">
        <v>9756530</v>
      </c>
      <c r="E78" s="5">
        <v>9756603</v>
      </c>
      <c r="F78" s="5" t="s">
        <v>21</v>
      </c>
      <c r="G78" s="5" t="s">
        <v>33</v>
      </c>
      <c r="H78" s="8">
        <v>25.226572780000001</v>
      </c>
      <c r="I78" s="8">
        <v>3.5997692200000002</v>
      </c>
      <c r="J78" s="8">
        <v>25.16547723</v>
      </c>
      <c r="K78" s="8">
        <v>2.5538542299999998</v>
      </c>
      <c r="L78" s="5" t="s">
        <v>34</v>
      </c>
      <c r="M78" s="5" t="s">
        <v>50</v>
      </c>
      <c r="N78" s="5" t="s">
        <v>25</v>
      </c>
      <c r="O78" s="5" t="s">
        <v>125</v>
      </c>
      <c r="P78" s="5" t="s">
        <v>125</v>
      </c>
      <c r="Q78" s="5" t="s">
        <v>125</v>
      </c>
      <c r="R78" s="5" t="s">
        <v>40</v>
      </c>
      <c r="S78" s="5" t="s">
        <v>40</v>
      </c>
      <c r="T78" s="5" t="s">
        <v>40</v>
      </c>
    </row>
    <row r="79" spans="1:20" x14ac:dyDescent="0.35">
      <c r="A79" s="6"/>
      <c r="B79" s="6"/>
      <c r="C79" s="5" t="s">
        <v>20</v>
      </c>
      <c r="D79" s="7">
        <v>9756530</v>
      </c>
      <c r="E79" s="5">
        <v>9756603</v>
      </c>
      <c r="F79" s="5" t="s">
        <v>21</v>
      </c>
      <c r="G79" s="5" t="s">
        <v>33</v>
      </c>
      <c r="H79" s="8">
        <v>25.226572780000001</v>
      </c>
      <c r="I79" s="8">
        <v>3.5997692200000002</v>
      </c>
      <c r="J79" s="8">
        <v>25.16547723</v>
      </c>
      <c r="K79" s="8">
        <v>2.5538542299999998</v>
      </c>
      <c r="L79" s="5" t="s">
        <v>34</v>
      </c>
      <c r="M79" s="5" t="s">
        <v>50</v>
      </c>
      <c r="N79" s="5" t="s">
        <v>25</v>
      </c>
      <c r="O79" s="5" t="s">
        <v>125</v>
      </c>
      <c r="P79" s="5" t="s">
        <v>125</v>
      </c>
      <c r="Q79" s="5" t="s">
        <v>125</v>
      </c>
      <c r="R79" s="5" t="s">
        <v>40</v>
      </c>
      <c r="S79" s="5" t="s">
        <v>40</v>
      </c>
      <c r="T79" s="5" t="s">
        <v>40</v>
      </c>
    </row>
    <row r="80" spans="1:20" x14ac:dyDescent="0.35">
      <c r="A80" s="6"/>
      <c r="B80" s="6"/>
      <c r="C80" s="5" t="s">
        <v>20</v>
      </c>
      <c r="D80" s="7">
        <v>10231876</v>
      </c>
      <c r="E80" s="5">
        <v>10231948</v>
      </c>
      <c r="F80" s="5" t="s">
        <v>21</v>
      </c>
      <c r="G80" s="5" t="s">
        <v>22</v>
      </c>
      <c r="H80" s="8">
        <v>31.56179642</v>
      </c>
      <c r="I80" s="8">
        <v>6.0470498900000003</v>
      </c>
      <c r="J80" s="8">
        <v>26.10733278</v>
      </c>
      <c r="K80" s="8">
        <v>2.7073055199999998</v>
      </c>
      <c r="L80" s="5" t="s">
        <v>23</v>
      </c>
      <c r="M80" s="5" t="s">
        <v>50</v>
      </c>
      <c r="N80" s="5" t="s">
        <v>25</v>
      </c>
      <c r="O80" s="5" t="s">
        <v>126</v>
      </c>
      <c r="P80" s="5" t="s">
        <v>126</v>
      </c>
      <c r="Q80" s="5" t="s">
        <v>127</v>
      </c>
      <c r="R80" s="5" t="s">
        <v>40</v>
      </c>
      <c r="S80" s="5" t="s">
        <v>40</v>
      </c>
      <c r="T80" s="5" t="s">
        <v>40</v>
      </c>
    </row>
    <row r="81" spans="1:20" x14ac:dyDescent="0.35">
      <c r="A81" s="6"/>
      <c r="B81" s="6"/>
      <c r="C81" s="5" t="s">
        <v>20</v>
      </c>
      <c r="D81" s="7">
        <v>10231876</v>
      </c>
      <c r="E81" s="5">
        <v>10231948</v>
      </c>
      <c r="F81" s="5" t="s">
        <v>21</v>
      </c>
      <c r="G81" s="5" t="s">
        <v>22</v>
      </c>
      <c r="H81" s="8">
        <v>31.56179642</v>
      </c>
      <c r="I81" s="8">
        <v>6.0470498900000003</v>
      </c>
      <c r="J81" s="8">
        <v>26.10733278</v>
      </c>
      <c r="K81" s="8">
        <v>2.7073055199999998</v>
      </c>
      <c r="L81" s="5" t="s">
        <v>23</v>
      </c>
      <c r="M81" s="5" t="s">
        <v>50</v>
      </c>
      <c r="N81" s="5" t="s">
        <v>25</v>
      </c>
      <c r="O81" s="5" t="s">
        <v>128</v>
      </c>
      <c r="P81" s="5" t="s">
        <v>128</v>
      </c>
      <c r="Q81" s="5" t="s">
        <v>129</v>
      </c>
      <c r="R81" s="5" t="s">
        <v>40</v>
      </c>
      <c r="S81" s="5" t="s">
        <v>40</v>
      </c>
      <c r="T81" s="5" t="s">
        <v>40</v>
      </c>
    </row>
    <row r="82" spans="1:20" x14ac:dyDescent="0.35">
      <c r="A82" s="6"/>
      <c r="B82" s="6"/>
      <c r="C82" s="5" t="s">
        <v>20</v>
      </c>
      <c r="D82" s="7">
        <v>10852886</v>
      </c>
      <c r="E82" s="5">
        <v>10852958</v>
      </c>
      <c r="F82" s="5" t="s">
        <v>21</v>
      </c>
      <c r="G82" s="5" t="s">
        <v>33</v>
      </c>
      <c r="H82" s="8">
        <v>20.236518220000001</v>
      </c>
      <c r="I82" s="8">
        <v>3.2229073100000001</v>
      </c>
      <c r="J82" s="8">
        <v>22.468149459999999</v>
      </c>
      <c r="K82" s="8">
        <v>2.1244777300000002</v>
      </c>
      <c r="L82" s="5" t="s">
        <v>34</v>
      </c>
      <c r="M82" s="5" t="s">
        <v>54</v>
      </c>
      <c r="N82" s="5" t="s">
        <v>25</v>
      </c>
      <c r="O82" s="5" t="s">
        <v>130</v>
      </c>
      <c r="P82" s="5" t="s">
        <v>131</v>
      </c>
      <c r="Q82" s="5" t="s">
        <v>132</v>
      </c>
      <c r="R82" s="5" t="s">
        <v>40</v>
      </c>
      <c r="S82" s="5" t="s">
        <v>40</v>
      </c>
      <c r="T82" s="5" t="s">
        <v>40</v>
      </c>
    </row>
    <row r="83" spans="1:20" x14ac:dyDescent="0.35">
      <c r="A83" s="6"/>
      <c r="B83" s="6"/>
      <c r="C83" s="5" t="s">
        <v>20</v>
      </c>
      <c r="D83" s="7">
        <v>10969500</v>
      </c>
      <c r="E83" s="5">
        <v>10969572</v>
      </c>
      <c r="F83" s="5" t="s">
        <v>65</v>
      </c>
      <c r="G83" s="5" t="s">
        <v>21</v>
      </c>
      <c r="H83" s="8">
        <v>21.660374260000001</v>
      </c>
      <c r="I83" s="8">
        <v>5.0294773499999996</v>
      </c>
      <c r="J83" s="8">
        <v>31.48792722</v>
      </c>
      <c r="K83" s="8">
        <v>3.6125206599999999</v>
      </c>
      <c r="L83" s="5" t="s">
        <v>41</v>
      </c>
      <c r="M83" s="5" t="s">
        <v>24</v>
      </c>
      <c r="N83" s="5" t="s">
        <v>25</v>
      </c>
      <c r="O83" s="5" t="s">
        <v>133</v>
      </c>
      <c r="P83" s="5" t="s">
        <v>134</v>
      </c>
      <c r="Q83" s="5" t="s">
        <v>135</v>
      </c>
      <c r="R83" s="5" t="s">
        <v>136</v>
      </c>
      <c r="S83" s="5" t="s">
        <v>137</v>
      </c>
      <c r="T83" s="5" t="s">
        <v>138</v>
      </c>
    </row>
    <row r="84" spans="1:20" x14ac:dyDescent="0.35">
      <c r="A84" s="6"/>
      <c r="B84" s="6"/>
      <c r="C84" s="5" t="s">
        <v>20</v>
      </c>
      <c r="D84" s="7">
        <v>11878243</v>
      </c>
      <c r="E84" s="5">
        <v>11878324</v>
      </c>
      <c r="F84" s="5" t="s">
        <v>22</v>
      </c>
      <c r="G84" s="5" t="s">
        <v>21</v>
      </c>
      <c r="H84" s="8">
        <v>32.828244920000003</v>
      </c>
      <c r="I84" s="8">
        <v>5.4420875899999999</v>
      </c>
      <c r="J84" s="8">
        <v>26.20376151</v>
      </c>
      <c r="K84" s="8">
        <v>2.7231101899999999</v>
      </c>
      <c r="L84" s="5" t="s">
        <v>41</v>
      </c>
      <c r="M84" s="5" t="s">
        <v>24</v>
      </c>
      <c r="N84" s="5" t="s">
        <v>25</v>
      </c>
      <c r="O84" s="5" t="s">
        <v>139</v>
      </c>
      <c r="P84" s="5" t="s">
        <v>140</v>
      </c>
      <c r="Q84" s="5" t="s">
        <v>141</v>
      </c>
      <c r="R84" s="5" t="s">
        <v>142</v>
      </c>
      <c r="S84" s="5" t="s">
        <v>143</v>
      </c>
      <c r="T84" s="5" t="s">
        <v>144</v>
      </c>
    </row>
    <row r="85" spans="1:20" x14ac:dyDescent="0.35">
      <c r="A85" s="6"/>
      <c r="B85" s="6"/>
      <c r="C85" s="5" t="s">
        <v>20</v>
      </c>
      <c r="D85" s="7">
        <v>11878247</v>
      </c>
      <c r="E85" s="5">
        <v>11878328</v>
      </c>
      <c r="F85" s="5" t="s">
        <v>64</v>
      </c>
      <c r="G85" s="5" t="s">
        <v>22</v>
      </c>
      <c r="H85" s="8">
        <v>31.708817889999999</v>
      </c>
      <c r="I85" s="8">
        <v>4.2611066099999997</v>
      </c>
      <c r="J85" s="8">
        <v>24.07864279</v>
      </c>
      <c r="K85" s="8">
        <v>2.37895938</v>
      </c>
      <c r="L85" s="5" t="s">
        <v>23</v>
      </c>
      <c r="M85" s="5" t="s">
        <v>24</v>
      </c>
      <c r="N85" s="5" t="s">
        <v>25</v>
      </c>
      <c r="O85" s="5" t="s">
        <v>139</v>
      </c>
      <c r="P85" s="5" t="s">
        <v>140</v>
      </c>
      <c r="Q85" s="5" t="s">
        <v>141</v>
      </c>
      <c r="R85" s="5" t="s">
        <v>142</v>
      </c>
      <c r="S85" s="5" t="s">
        <v>143</v>
      </c>
      <c r="T85" s="5" t="s">
        <v>144</v>
      </c>
    </row>
    <row r="86" spans="1:20" x14ac:dyDescent="0.35">
      <c r="A86" s="6"/>
      <c r="B86" s="6"/>
      <c r="C86" s="5" t="s">
        <v>20</v>
      </c>
      <c r="D86" s="7">
        <v>11878254</v>
      </c>
      <c r="E86" s="5">
        <v>11878335</v>
      </c>
      <c r="F86" s="5" t="s">
        <v>145</v>
      </c>
      <c r="G86" s="5" t="s">
        <v>21</v>
      </c>
      <c r="H86" s="8">
        <v>31.28653241</v>
      </c>
      <c r="I86" s="8">
        <v>5.5726108200000004</v>
      </c>
      <c r="J86" s="8">
        <v>25.49212232</v>
      </c>
      <c r="K86" s="8">
        <v>2.60688078</v>
      </c>
      <c r="L86" s="5" t="s">
        <v>41</v>
      </c>
      <c r="M86" s="5" t="s">
        <v>24</v>
      </c>
      <c r="N86" s="5" t="s">
        <v>25</v>
      </c>
      <c r="O86" s="5" t="s">
        <v>139</v>
      </c>
      <c r="P86" s="5" t="s">
        <v>140</v>
      </c>
      <c r="Q86" s="5" t="s">
        <v>141</v>
      </c>
      <c r="R86" s="5" t="s">
        <v>142</v>
      </c>
      <c r="S86" s="5" t="s">
        <v>143</v>
      </c>
      <c r="T86" s="5" t="s">
        <v>144</v>
      </c>
    </row>
    <row r="87" spans="1:20" x14ac:dyDescent="0.35">
      <c r="A87" s="6"/>
      <c r="B87" s="6"/>
      <c r="C87" s="5" t="s">
        <v>20</v>
      </c>
      <c r="D87" s="7">
        <v>12451161</v>
      </c>
      <c r="E87" s="5">
        <v>12451248</v>
      </c>
      <c r="F87" s="5" t="s">
        <v>21</v>
      </c>
      <c r="G87" s="5" t="s">
        <v>22</v>
      </c>
      <c r="H87" s="8">
        <v>25.104221079999999</v>
      </c>
      <c r="I87" s="8">
        <v>4.4987997799999997</v>
      </c>
      <c r="J87" s="8">
        <v>22.819050820000001</v>
      </c>
      <c r="K87" s="8">
        <v>2.1794209900000001</v>
      </c>
      <c r="L87" s="5" t="s">
        <v>23</v>
      </c>
      <c r="M87" s="5" t="s">
        <v>24</v>
      </c>
      <c r="N87" s="5" t="s">
        <v>25</v>
      </c>
      <c r="O87" s="5" t="s">
        <v>146</v>
      </c>
      <c r="P87" s="5" t="s">
        <v>147</v>
      </c>
      <c r="Q87" s="5" t="s">
        <v>148</v>
      </c>
      <c r="R87" s="5" t="s">
        <v>149</v>
      </c>
      <c r="S87" s="5" t="s">
        <v>150</v>
      </c>
      <c r="T87" s="5" t="s">
        <v>151</v>
      </c>
    </row>
    <row r="88" spans="1:20" x14ac:dyDescent="0.35">
      <c r="A88" s="6"/>
      <c r="B88" s="6"/>
      <c r="C88" s="5" t="s">
        <v>20</v>
      </c>
      <c r="D88" s="7">
        <v>12759599</v>
      </c>
      <c r="E88" s="5">
        <v>12759691</v>
      </c>
      <c r="F88" s="5" t="s">
        <v>22</v>
      </c>
      <c r="G88" s="5" t="s">
        <v>33</v>
      </c>
      <c r="H88" s="8">
        <v>20.340216550000001</v>
      </c>
      <c r="I88" s="8">
        <v>3.92004902</v>
      </c>
      <c r="J88" s="8">
        <v>24.475441010000001</v>
      </c>
      <c r="K88" s="8">
        <v>2.44253184</v>
      </c>
      <c r="L88" s="5" t="s">
        <v>34</v>
      </c>
      <c r="M88" s="5" t="s">
        <v>50</v>
      </c>
      <c r="N88" s="5" t="s">
        <v>25</v>
      </c>
      <c r="O88" s="5" t="s">
        <v>152</v>
      </c>
      <c r="P88" s="5" t="s">
        <v>152</v>
      </c>
      <c r="Q88" s="5" t="s">
        <v>153</v>
      </c>
      <c r="R88" s="5" t="s">
        <v>154</v>
      </c>
      <c r="S88" s="5" t="s">
        <v>155</v>
      </c>
      <c r="T88" s="5" t="s">
        <v>156</v>
      </c>
    </row>
    <row r="89" spans="1:20" x14ac:dyDescent="0.35">
      <c r="A89" s="6"/>
      <c r="B89" s="6"/>
      <c r="C89" s="5" t="s">
        <v>20</v>
      </c>
      <c r="D89" s="7">
        <v>12759599</v>
      </c>
      <c r="E89" s="5">
        <v>12759691</v>
      </c>
      <c r="F89" s="5" t="s">
        <v>22</v>
      </c>
      <c r="G89" s="5" t="s">
        <v>33</v>
      </c>
      <c r="H89" s="8">
        <v>20.340216550000001</v>
      </c>
      <c r="I89" s="8">
        <v>3.92004902</v>
      </c>
      <c r="J89" s="8">
        <v>24.475441010000001</v>
      </c>
      <c r="K89" s="8">
        <v>2.44253184</v>
      </c>
      <c r="L89" s="5" t="s">
        <v>34</v>
      </c>
      <c r="M89" s="5" t="s">
        <v>50</v>
      </c>
      <c r="N89" s="5" t="s">
        <v>25</v>
      </c>
      <c r="O89" s="5" t="s">
        <v>157</v>
      </c>
      <c r="P89" s="5" t="s">
        <v>157</v>
      </c>
      <c r="Q89" s="5" t="s">
        <v>157</v>
      </c>
      <c r="R89" s="5" t="s">
        <v>40</v>
      </c>
      <c r="S89" s="5" t="s">
        <v>40</v>
      </c>
      <c r="T89" s="5" t="s">
        <v>40</v>
      </c>
    </row>
    <row r="90" spans="1:20" x14ac:dyDescent="0.35">
      <c r="A90" s="6"/>
      <c r="B90" s="6"/>
      <c r="C90" s="5" t="s">
        <v>20</v>
      </c>
      <c r="D90" s="7">
        <v>13939595</v>
      </c>
      <c r="E90" s="5">
        <v>13939690</v>
      </c>
      <c r="F90" s="5" t="s">
        <v>65</v>
      </c>
      <c r="G90" s="5" t="s">
        <v>21</v>
      </c>
      <c r="H90" s="8">
        <v>28.452038829999999</v>
      </c>
      <c r="I90" s="8">
        <v>4.5546488399999996</v>
      </c>
      <c r="J90" s="8">
        <v>40.063684379999998</v>
      </c>
      <c r="K90" s="8">
        <v>5.13081035</v>
      </c>
      <c r="L90" s="5" t="s">
        <v>41</v>
      </c>
      <c r="M90" s="5" t="s">
        <v>24</v>
      </c>
      <c r="N90" s="5" t="s">
        <v>25</v>
      </c>
      <c r="O90" s="5" t="s">
        <v>158</v>
      </c>
      <c r="P90" s="5" t="s">
        <v>159</v>
      </c>
      <c r="Q90" s="5" t="s">
        <v>160</v>
      </c>
      <c r="R90" s="5" t="s">
        <v>161</v>
      </c>
      <c r="S90" s="5" t="s">
        <v>162</v>
      </c>
      <c r="T90" s="5" t="s">
        <v>163</v>
      </c>
    </row>
    <row r="91" spans="1:20" x14ac:dyDescent="0.35">
      <c r="A91" s="6"/>
      <c r="B91" s="6"/>
      <c r="C91" s="5" t="s">
        <v>20</v>
      </c>
      <c r="D91" s="7">
        <v>13939600</v>
      </c>
      <c r="E91" s="5">
        <v>13939695</v>
      </c>
      <c r="F91" s="5" t="s">
        <v>145</v>
      </c>
      <c r="G91" s="5" t="s">
        <v>21</v>
      </c>
      <c r="H91" s="8">
        <v>30.372932649999999</v>
      </c>
      <c r="I91" s="8">
        <v>4.0969168500000004</v>
      </c>
      <c r="J91" s="8">
        <v>39.75112317</v>
      </c>
      <c r="K91" s="8">
        <v>5.0742069399999998</v>
      </c>
      <c r="L91" s="5" t="s">
        <v>41</v>
      </c>
      <c r="M91" s="5" t="s">
        <v>24</v>
      </c>
      <c r="N91" s="5" t="s">
        <v>25</v>
      </c>
      <c r="O91" s="5" t="s">
        <v>158</v>
      </c>
      <c r="P91" s="5" t="s">
        <v>159</v>
      </c>
      <c r="Q91" s="5" t="s">
        <v>160</v>
      </c>
      <c r="R91" s="5" t="s">
        <v>161</v>
      </c>
      <c r="S91" s="5" t="s">
        <v>162</v>
      </c>
      <c r="T91" s="5" t="s">
        <v>163</v>
      </c>
    </row>
    <row r="92" spans="1:20" x14ac:dyDescent="0.35">
      <c r="A92" s="6"/>
      <c r="B92" s="6"/>
      <c r="C92" s="5" t="s">
        <v>20</v>
      </c>
      <c r="D92" s="7">
        <v>13939855</v>
      </c>
      <c r="E92" s="5">
        <v>13939950</v>
      </c>
      <c r="F92" s="5" t="s">
        <v>21</v>
      </c>
      <c r="G92" s="5" t="s">
        <v>33</v>
      </c>
      <c r="H92" s="8">
        <v>28.786101630000001</v>
      </c>
      <c r="I92" s="8">
        <v>3.79913509</v>
      </c>
      <c r="J92" s="8">
        <v>35.668939709999997</v>
      </c>
      <c r="K92" s="8">
        <v>4.3431067399999996</v>
      </c>
      <c r="L92" s="5" t="s">
        <v>34</v>
      </c>
      <c r="M92" s="5" t="s">
        <v>24</v>
      </c>
      <c r="N92" s="5" t="s">
        <v>25</v>
      </c>
      <c r="O92" s="5" t="s">
        <v>158</v>
      </c>
      <c r="P92" s="5" t="s">
        <v>159</v>
      </c>
      <c r="Q92" s="5" t="s">
        <v>160</v>
      </c>
      <c r="R92" s="5" t="s">
        <v>161</v>
      </c>
      <c r="S92" s="5" t="s">
        <v>162</v>
      </c>
      <c r="T92" s="5" t="s">
        <v>163</v>
      </c>
    </row>
    <row r="93" spans="1:20" x14ac:dyDescent="0.35">
      <c r="A93" s="6"/>
      <c r="B93" s="6"/>
      <c r="C93" s="5" t="s">
        <v>20</v>
      </c>
      <c r="D93" s="7">
        <v>13939856</v>
      </c>
      <c r="E93" s="5">
        <v>13939951</v>
      </c>
      <c r="F93" s="5" t="s">
        <v>21</v>
      </c>
      <c r="G93" s="5" t="s">
        <v>33</v>
      </c>
      <c r="H93" s="8">
        <v>30.701945219999999</v>
      </c>
      <c r="I93" s="8">
        <v>4.3864562999999999</v>
      </c>
      <c r="J93" s="8">
        <v>36.759228520000001</v>
      </c>
      <c r="K93" s="8">
        <v>4.53680621</v>
      </c>
      <c r="L93" s="5" t="s">
        <v>34</v>
      </c>
      <c r="M93" s="5" t="s">
        <v>24</v>
      </c>
      <c r="N93" s="5" t="s">
        <v>25</v>
      </c>
      <c r="O93" s="5" t="s">
        <v>158</v>
      </c>
      <c r="P93" s="5" t="s">
        <v>159</v>
      </c>
      <c r="Q93" s="5" t="s">
        <v>160</v>
      </c>
      <c r="R93" s="5" t="s">
        <v>161</v>
      </c>
      <c r="S93" s="5" t="s">
        <v>162</v>
      </c>
      <c r="T93" s="5" t="s">
        <v>163</v>
      </c>
    </row>
    <row r="94" spans="1:20" x14ac:dyDescent="0.35">
      <c r="A94" s="6"/>
      <c r="B94" s="6"/>
      <c r="C94" s="5" t="s">
        <v>20</v>
      </c>
      <c r="D94" s="7">
        <v>13939864</v>
      </c>
      <c r="E94" s="5">
        <v>13939959</v>
      </c>
      <c r="F94" s="5" t="s">
        <v>21</v>
      </c>
      <c r="G94" s="5" t="s">
        <v>22</v>
      </c>
      <c r="H94" s="8">
        <v>30.869294249999999</v>
      </c>
      <c r="I94" s="8">
        <v>3.8864267699999999</v>
      </c>
      <c r="J94" s="8">
        <v>36.475144059999998</v>
      </c>
      <c r="K94" s="8">
        <v>4.48622006</v>
      </c>
      <c r="L94" s="5" t="s">
        <v>23</v>
      </c>
      <c r="M94" s="5" t="s">
        <v>24</v>
      </c>
      <c r="N94" s="5" t="s">
        <v>25</v>
      </c>
      <c r="O94" s="5" t="s">
        <v>158</v>
      </c>
      <c r="P94" s="5" t="s">
        <v>159</v>
      </c>
      <c r="Q94" s="5" t="s">
        <v>160</v>
      </c>
      <c r="R94" s="5" t="s">
        <v>161</v>
      </c>
      <c r="S94" s="5" t="s">
        <v>162</v>
      </c>
      <c r="T94" s="5" t="s">
        <v>163</v>
      </c>
    </row>
    <row r="95" spans="1:20" x14ac:dyDescent="0.35">
      <c r="A95" s="6"/>
      <c r="B95" s="6"/>
      <c r="C95" s="5" t="s">
        <v>20</v>
      </c>
      <c r="D95" s="7">
        <v>13941876</v>
      </c>
      <c r="E95" s="5">
        <v>13941971</v>
      </c>
      <c r="F95" s="5" t="s">
        <v>22</v>
      </c>
      <c r="G95" s="5" t="s">
        <v>21</v>
      </c>
      <c r="H95" s="8">
        <v>20.321446330000001</v>
      </c>
      <c r="I95" s="8">
        <v>5.3888400399999998</v>
      </c>
      <c r="J95" s="8">
        <v>33.698494009999997</v>
      </c>
      <c r="K95" s="8">
        <v>3.9962467699999999</v>
      </c>
      <c r="L95" s="5" t="s">
        <v>41</v>
      </c>
      <c r="M95" s="5" t="s">
        <v>24</v>
      </c>
      <c r="N95" s="5" t="s">
        <v>25</v>
      </c>
      <c r="O95" s="5" t="s">
        <v>158</v>
      </c>
      <c r="P95" s="5" t="s">
        <v>159</v>
      </c>
      <c r="Q95" s="5" t="s">
        <v>160</v>
      </c>
      <c r="R95" s="5" t="s">
        <v>161</v>
      </c>
      <c r="S95" s="5" t="s">
        <v>162</v>
      </c>
      <c r="T95" s="5" t="s">
        <v>163</v>
      </c>
    </row>
    <row r="96" spans="1:20" x14ac:dyDescent="0.35">
      <c r="A96" s="6"/>
      <c r="B96" s="6"/>
      <c r="C96" s="5" t="s">
        <v>20</v>
      </c>
      <c r="D96" s="7">
        <v>13941906</v>
      </c>
      <c r="E96" s="5">
        <v>13942001</v>
      </c>
      <c r="F96" s="5" t="s">
        <v>22</v>
      </c>
      <c r="G96" s="5" t="s">
        <v>32</v>
      </c>
      <c r="H96" s="8">
        <v>23.98111012</v>
      </c>
      <c r="I96" s="8">
        <v>4.3952411600000003</v>
      </c>
      <c r="J96" s="8">
        <v>34.642477309999997</v>
      </c>
      <c r="K96" s="8">
        <v>4.16188278</v>
      </c>
      <c r="L96" s="5" t="s">
        <v>53</v>
      </c>
      <c r="M96" s="5" t="s">
        <v>24</v>
      </c>
      <c r="N96" s="5" t="s">
        <v>25</v>
      </c>
      <c r="O96" s="5" t="s">
        <v>158</v>
      </c>
      <c r="P96" s="5" t="s">
        <v>159</v>
      </c>
      <c r="Q96" s="5" t="s">
        <v>160</v>
      </c>
      <c r="R96" s="5" t="s">
        <v>161</v>
      </c>
      <c r="S96" s="5" t="s">
        <v>162</v>
      </c>
      <c r="T96" s="5" t="s">
        <v>163</v>
      </c>
    </row>
    <row r="97" spans="1:20" x14ac:dyDescent="0.35">
      <c r="A97" s="6"/>
      <c r="B97" s="6"/>
      <c r="C97" s="5" t="s">
        <v>20</v>
      </c>
      <c r="D97" s="7">
        <v>14032644</v>
      </c>
      <c r="E97" s="5">
        <v>14032739</v>
      </c>
      <c r="F97" s="5" t="s">
        <v>145</v>
      </c>
      <c r="G97" s="5" t="s">
        <v>21</v>
      </c>
      <c r="H97" s="8">
        <v>34.077401860000002</v>
      </c>
      <c r="I97" s="8">
        <v>5.2612702100000002</v>
      </c>
      <c r="J97" s="8">
        <v>29.216409580000001</v>
      </c>
      <c r="K97" s="8">
        <v>3.2249337699999998</v>
      </c>
      <c r="L97" s="5" t="s">
        <v>41</v>
      </c>
      <c r="M97" s="5" t="s">
        <v>24</v>
      </c>
      <c r="N97" s="5" t="s">
        <v>25</v>
      </c>
      <c r="O97" s="5" t="s">
        <v>164</v>
      </c>
      <c r="P97" s="5" t="s">
        <v>165</v>
      </c>
      <c r="Q97" s="5" t="s">
        <v>166</v>
      </c>
      <c r="R97" s="5" t="s">
        <v>167</v>
      </c>
      <c r="S97" s="5" t="s">
        <v>168</v>
      </c>
      <c r="T97" s="5" t="s">
        <v>169</v>
      </c>
    </row>
    <row r="98" spans="1:20" x14ac:dyDescent="0.35">
      <c r="A98" s="6"/>
      <c r="B98" s="6"/>
      <c r="C98" s="5" t="s">
        <v>20</v>
      </c>
      <c r="D98" s="7">
        <v>14032696</v>
      </c>
      <c r="E98" s="5">
        <v>14032791</v>
      </c>
      <c r="F98" s="5" t="s">
        <v>32</v>
      </c>
      <c r="G98" s="5" t="s">
        <v>33</v>
      </c>
      <c r="H98" s="8">
        <v>28.519632529999999</v>
      </c>
      <c r="I98" s="8">
        <v>4.0217346200000001</v>
      </c>
      <c r="J98" s="8">
        <v>24.852150309999999</v>
      </c>
      <c r="K98" s="8">
        <v>2.50318687</v>
      </c>
      <c r="L98" s="5" t="s">
        <v>34</v>
      </c>
      <c r="M98" s="5" t="s">
        <v>24</v>
      </c>
      <c r="N98" s="5" t="s">
        <v>25</v>
      </c>
      <c r="O98" s="5" t="s">
        <v>164</v>
      </c>
      <c r="P98" s="5" t="s">
        <v>165</v>
      </c>
      <c r="Q98" s="5" t="s">
        <v>166</v>
      </c>
      <c r="R98" s="5" t="s">
        <v>167</v>
      </c>
      <c r="S98" s="5" t="s">
        <v>168</v>
      </c>
      <c r="T98" s="5" t="s">
        <v>169</v>
      </c>
    </row>
    <row r="99" spans="1:20" x14ac:dyDescent="0.35">
      <c r="A99" s="6"/>
      <c r="B99" s="6"/>
      <c r="C99" s="5" t="s">
        <v>20</v>
      </c>
      <c r="D99" s="7">
        <v>14032729</v>
      </c>
      <c r="E99" s="5">
        <v>14032824</v>
      </c>
      <c r="F99" s="5" t="s">
        <v>33</v>
      </c>
      <c r="G99" s="5" t="s">
        <v>21</v>
      </c>
      <c r="H99" s="8">
        <v>30.6239907</v>
      </c>
      <c r="I99" s="8">
        <v>4.0457639600000004</v>
      </c>
      <c r="J99" s="8">
        <v>25.270752460000001</v>
      </c>
      <c r="K99" s="8">
        <v>2.5709216000000001</v>
      </c>
      <c r="L99" s="5" t="s">
        <v>41</v>
      </c>
      <c r="M99" s="5" t="s">
        <v>24</v>
      </c>
      <c r="N99" s="5" t="s">
        <v>25</v>
      </c>
      <c r="O99" s="5" t="s">
        <v>164</v>
      </c>
      <c r="P99" s="5" t="s">
        <v>165</v>
      </c>
      <c r="Q99" s="5" t="s">
        <v>166</v>
      </c>
      <c r="R99" s="5" t="s">
        <v>167</v>
      </c>
      <c r="S99" s="5" t="s">
        <v>168</v>
      </c>
      <c r="T99" s="5" t="s">
        <v>169</v>
      </c>
    </row>
    <row r="100" spans="1:20" x14ac:dyDescent="0.35">
      <c r="A100" s="6"/>
      <c r="B100" s="6"/>
      <c r="C100" s="5" t="s">
        <v>20</v>
      </c>
      <c r="D100" s="7">
        <v>14033949</v>
      </c>
      <c r="E100" s="5">
        <v>14034044</v>
      </c>
      <c r="F100" s="5" t="s">
        <v>170</v>
      </c>
      <c r="G100" s="5" t="s">
        <v>32</v>
      </c>
      <c r="H100" s="8">
        <v>20.341002549999999</v>
      </c>
      <c r="I100" s="8">
        <v>4.1401442399999997</v>
      </c>
      <c r="J100" s="8">
        <v>25.221586219999999</v>
      </c>
      <c r="K100" s="8">
        <v>2.562948</v>
      </c>
      <c r="L100" s="5" t="s">
        <v>53</v>
      </c>
      <c r="M100" s="5" t="s">
        <v>54</v>
      </c>
      <c r="N100" s="5" t="s">
        <v>25</v>
      </c>
      <c r="O100" s="5" t="s">
        <v>171</v>
      </c>
      <c r="P100" s="5" t="s">
        <v>172</v>
      </c>
      <c r="Q100" s="5" t="s">
        <v>173</v>
      </c>
      <c r="R100" s="5" t="s">
        <v>174</v>
      </c>
      <c r="S100" s="5" t="s">
        <v>175</v>
      </c>
      <c r="T100" s="5" t="s">
        <v>40</v>
      </c>
    </row>
    <row r="101" spans="1:20" x14ac:dyDescent="0.35">
      <c r="A101" s="6"/>
      <c r="B101" s="6"/>
      <c r="C101" s="5" t="s">
        <v>20</v>
      </c>
      <c r="D101" s="7">
        <v>14033988</v>
      </c>
      <c r="E101" s="5">
        <v>14034083</v>
      </c>
      <c r="F101" s="5" t="s">
        <v>22</v>
      </c>
      <c r="G101" s="5" t="s">
        <v>21</v>
      </c>
      <c r="H101" s="8">
        <v>37.899201259999998</v>
      </c>
      <c r="I101" s="8">
        <v>4.7020741599999996</v>
      </c>
      <c r="J101" s="8">
        <v>31.191996400000001</v>
      </c>
      <c r="K101" s="8">
        <v>3.5616216199999999</v>
      </c>
      <c r="L101" s="5" t="s">
        <v>41</v>
      </c>
      <c r="M101" s="5" t="s">
        <v>54</v>
      </c>
      <c r="N101" s="5" t="s">
        <v>25</v>
      </c>
      <c r="O101" s="5" t="s">
        <v>171</v>
      </c>
      <c r="P101" s="5" t="s">
        <v>172</v>
      </c>
      <c r="Q101" s="5" t="s">
        <v>173</v>
      </c>
      <c r="R101" s="5" t="s">
        <v>174</v>
      </c>
      <c r="S101" s="5" t="s">
        <v>175</v>
      </c>
      <c r="T101" s="5" t="s">
        <v>40</v>
      </c>
    </row>
    <row r="102" spans="1:20" x14ac:dyDescent="0.35">
      <c r="A102" s="6"/>
      <c r="B102" s="6"/>
      <c r="C102" s="5" t="s">
        <v>20</v>
      </c>
      <c r="D102" s="7">
        <v>14034042</v>
      </c>
      <c r="E102" s="5">
        <v>14034137</v>
      </c>
      <c r="F102" s="5" t="s">
        <v>33</v>
      </c>
      <c r="G102" s="5" t="s">
        <v>32</v>
      </c>
      <c r="H102" s="8">
        <v>27.857289219999998</v>
      </c>
      <c r="I102" s="8">
        <v>4.7828331000000004</v>
      </c>
      <c r="J102" s="8">
        <v>33.296172849999998</v>
      </c>
      <c r="K102" s="8">
        <v>3.9259651999999998</v>
      </c>
      <c r="L102" s="5" t="s">
        <v>53</v>
      </c>
      <c r="M102" s="5" t="s">
        <v>24</v>
      </c>
      <c r="N102" s="5" t="s">
        <v>25</v>
      </c>
      <c r="O102" s="5" t="s">
        <v>171</v>
      </c>
      <c r="P102" s="5" t="s">
        <v>172</v>
      </c>
      <c r="Q102" s="5" t="s">
        <v>173</v>
      </c>
      <c r="R102" s="5" t="s">
        <v>174</v>
      </c>
      <c r="S102" s="5" t="s">
        <v>175</v>
      </c>
      <c r="T102" s="5" t="s">
        <v>40</v>
      </c>
    </row>
    <row r="103" spans="1:20" x14ac:dyDescent="0.35">
      <c r="A103" s="6"/>
      <c r="B103" s="6"/>
      <c r="C103" s="5" t="s">
        <v>20</v>
      </c>
      <c r="D103" s="7">
        <v>14034121</v>
      </c>
      <c r="E103" s="5">
        <v>14034216</v>
      </c>
      <c r="F103" s="5" t="s">
        <v>21</v>
      </c>
      <c r="G103" s="5" t="s">
        <v>32</v>
      </c>
      <c r="H103" s="8">
        <v>28.62854922</v>
      </c>
      <c r="I103" s="8">
        <v>3.8434661000000001</v>
      </c>
      <c r="J103" s="8">
        <v>29.511580120000001</v>
      </c>
      <c r="K103" s="8">
        <v>3.2748809300000001</v>
      </c>
      <c r="L103" s="5" t="s">
        <v>53</v>
      </c>
      <c r="M103" s="5" t="s">
        <v>24</v>
      </c>
      <c r="N103" s="5" t="s">
        <v>25</v>
      </c>
      <c r="O103" s="5" t="s">
        <v>171</v>
      </c>
      <c r="P103" s="5" t="s">
        <v>172</v>
      </c>
      <c r="Q103" s="5" t="s">
        <v>173</v>
      </c>
      <c r="R103" s="5" t="s">
        <v>174</v>
      </c>
      <c r="S103" s="5" t="s">
        <v>175</v>
      </c>
      <c r="T103" s="5" t="s">
        <v>40</v>
      </c>
    </row>
    <row r="104" spans="1:20" x14ac:dyDescent="0.35">
      <c r="A104" s="6"/>
      <c r="B104" s="6"/>
      <c r="C104" s="5" t="s">
        <v>20</v>
      </c>
      <c r="D104" s="7">
        <v>14034169</v>
      </c>
      <c r="E104" s="5">
        <v>14034264</v>
      </c>
      <c r="F104" s="5" t="s">
        <v>22</v>
      </c>
      <c r="G104" s="5" t="s">
        <v>21</v>
      </c>
      <c r="H104" s="8">
        <v>26.907719759999999</v>
      </c>
      <c r="I104" s="8">
        <v>3.8086971699999999</v>
      </c>
      <c r="J104" s="8">
        <v>30.887522780000001</v>
      </c>
      <c r="K104" s="8">
        <v>3.5093756300000001</v>
      </c>
      <c r="L104" s="5" t="s">
        <v>41</v>
      </c>
      <c r="M104" s="5" t="s">
        <v>48</v>
      </c>
      <c r="N104" s="5" t="s">
        <v>49</v>
      </c>
      <c r="O104" s="5" t="s">
        <v>171</v>
      </c>
      <c r="P104" s="5" t="s">
        <v>172</v>
      </c>
      <c r="Q104" s="5" t="s">
        <v>173</v>
      </c>
      <c r="R104" s="5" t="s">
        <v>174</v>
      </c>
      <c r="S104" s="5" t="s">
        <v>175</v>
      </c>
      <c r="T104" s="5" t="s">
        <v>40</v>
      </c>
    </row>
    <row r="105" spans="1:20" x14ac:dyDescent="0.35">
      <c r="A105" s="6"/>
      <c r="B105" s="6"/>
      <c r="C105" s="5" t="s">
        <v>20</v>
      </c>
      <c r="D105" s="7">
        <v>14034964</v>
      </c>
      <c r="E105" s="5">
        <v>14035059</v>
      </c>
      <c r="F105" s="5" t="s">
        <v>21</v>
      </c>
      <c r="G105" s="5" t="s">
        <v>33</v>
      </c>
      <c r="H105" s="8">
        <v>28.7932533</v>
      </c>
      <c r="I105" s="8">
        <v>4.7028499400000001</v>
      </c>
      <c r="J105" s="8">
        <v>32.940920169999998</v>
      </c>
      <c r="K105" s="8">
        <v>3.8640657699999998</v>
      </c>
      <c r="L105" s="5" t="s">
        <v>34</v>
      </c>
      <c r="M105" s="5" t="s">
        <v>35</v>
      </c>
      <c r="N105" s="5" t="s">
        <v>36</v>
      </c>
      <c r="O105" s="5" t="s">
        <v>171</v>
      </c>
      <c r="P105" s="5" t="s">
        <v>172</v>
      </c>
      <c r="Q105" s="5" t="s">
        <v>173</v>
      </c>
      <c r="R105" s="5" t="s">
        <v>174</v>
      </c>
      <c r="S105" s="5" t="s">
        <v>175</v>
      </c>
      <c r="T105" s="5" t="s">
        <v>40</v>
      </c>
    </row>
    <row r="106" spans="1:20" x14ac:dyDescent="0.35">
      <c r="A106" s="6"/>
      <c r="B106" s="6"/>
      <c r="C106" s="5" t="s">
        <v>20</v>
      </c>
      <c r="D106" s="7">
        <v>14035069</v>
      </c>
      <c r="E106" s="5">
        <v>14035164</v>
      </c>
      <c r="F106" s="5" t="s">
        <v>33</v>
      </c>
      <c r="G106" s="5" t="s">
        <v>32</v>
      </c>
      <c r="H106" s="8">
        <v>29.428215770000001</v>
      </c>
      <c r="I106" s="8">
        <v>4.3757623199999998</v>
      </c>
      <c r="J106" s="8">
        <v>37.222027920000002</v>
      </c>
      <c r="K106" s="8">
        <v>4.6193862299999999</v>
      </c>
      <c r="L106" s="5" t="s">
        <v>53</v>
      </c>
      <c r="M106" s="5" t="s">
        <v>35</v>
      </c>
      <c r="N106" s="5" t="s">
        <v>36</v>
      </c>
      <c r="O106" s="5" t="s">
        <v>171</v>
      </c>
      <c r="P106" s="5" t="s">
        <v>172</v>
      </c>
      <c r="Q106" s="5" t="s">
        <v>173</v>
      </c>
      <c r="R106" s="5" t="s">
        <v>174</v>
      </c>
      <c r="S106" s="5" t="s">
        <v>175</v>
      </c>
      <c r="T106" s="5" t="s">
        <v>40</v>
      </c>
    </row>
    <row r="107" spans="1:20" x14ac:dyDescent="0.35">
      <c r="A107" s="6"/>
      <c r="B107" s="6"/>
      <c r="C107" s="5" t="s">
        <v>20</v>
      </c>
      <c r="D107" s="7">
        <v>14035163</v>
      </c>
      <c r="E107" s="5">
        <v>14035258</v>
      </c>
      <c r="F107" s="5" t="s">
        <v>22</v>
      </c>
      <c r="G107" s="5" t="s">
        <v>21</v>
      </c>
      <c r="H107" s="8">
        <v>34.50273438</v>
      </c>
      <c r="I107" s="8">
        <v>5.7022430499999999</v>
      </c>
      <c r="J107" s="8">
        <v>34.876537200000001</v>
      </c>
      <c r="K107" s="8">
        <v>4.2031063299999998</v>
      </c>
      <c r="L107" s="5" t="s">
        <v>41</v>
      </c>
      <c r="M107" s="5" t="s">
        <v>48</v>
      </c>
      <c r="N107" s="5" t="s">
        <v>49</v>
      </c>
      <c r="O107" s="5" t="s">
        <v>171</v>
      </c>
      <c r="P107" s="5" t="s">
        <v>172</v>
      </c>
      <c r="Q107" s="5" t="s">
        <v>173</v>
      </c>
      <c r="R107" s="5" t="s">
        <v>174</v>
      </c>
      <c r="S107" s="5" t="s">
        <v>175</v>
      </c>
      <c r="T107" s="5" t="s">
        <v>40</v>
      </c>
    </row>
    <row r="108" spans="1:20" x14ac:dyDescent="0.35">
      <c r="A108" s="6"/>
      <c r="B108" s="6"/>
      <c r="C108" s="5" t="s">
        <v>20</v>
      </c>
      <c r="D108" s="7">
        <v>14035773</v>
      </c>
      <c r="E108" s="5">
        <v>14035868</v>
      </c>
      <c r="F108" s="5" t="s">
        <v>32</v>
      </c>
      <c r="G108" s="5" t="s">
        <v>33</v>
      </c>
      <c r="H108" s="8">
        <v>49.007887529999998</v>
      </c>
      <c r="I108" s="8">
        <v>6.4114224999999996</v>
      </c>
      <c r="J108" s="8">
        <v>39.595464380000003</v>
      </c>
      <c r="K108" s="8">
        <v>5.0460489500000003</v>
      </c>
      <c r="L108" s="5" t="s">
        <v>34</v>
      </c>
      <c r="M108" s="5" t="s">
        <v>50</v>
      </c>
      <c r="N108" s="5" t="s">
        <v>25</v>
      </c>
      <c r="O108" s="5" t="s">
        <v>171</v>
      </c>
      <c r="P108" s="5" t="s">
        <v>171</v>
      </c>
      <c r="Q108" s="5" t="s">
        <v>173</v>
      </c>
      <c r="R108" s="5" t="s">
        <v>174</v>
      </c>
      <c r="S108" s="5" t="s">
        <v>175</v>
      </c>
      <c r="T108" s="5" t="s">
        <v>40</v>
      </c>
    </row>
    <row r="109" spans="1:20" x14ac:dyDescent="0.35">
      <c r="A109" s="6"/>
      <c r="B109" s="6"/>
      <c r="C109" s="5" t="s">
        <v>20</v>
      </c>
      <c r="D109" s="7">
        <v>14035773</v>
      </c>
      <c r="E109" s="5">
        <v>14035868</v>
      </c>
      <c r="F109" s="5" t="s">
        <v>32</v>
      </c>
      <c r="G109" s="5" t="s">
        <v>33</v>
      </c>
      <c r="H109" s="8">
        <v>49.007887529999998</v>
      </c>
      <c r="I109" s="8">
        <v>6.4114224999999996</v>
      </c>
      <c r="J109" s="8">
        <v>39.595464380000003</v>
      </c>
      <c r="K109" s="8">
        <v>5.0460489500000003</v>
      </c>
      <c r="L109" s="5" t="s">
        <v>34</v>
      </c>
      <c r="M109" s="5" t="s">
        <v>50</v>
      </c>
      <c r="N109" s="5" t="s">
        <v>25</v>
      </c>
      <c r="O109" s="5" t="s">
        <v>176</v>
      </c>
      <c r="P109" s="5" t="s">
        <v>176</v>
      </c>
      <c r="Q109" s="5" t="s">
        <v>177</v>
      </c>
      <c r="R109" s="5" t="s">
        <v>174</v>
      </c>
      <c r="S109" s="5" t="s">
        <v>175</v>
      </c>
      <c r="T109" s="5" t="s">
        <v>40</v>
      </c>
    </row>
    <row r="110" spans="1:20" x14ac:dyDescent="0.35">
      <c r="A110" s="6"/>
      <c r="B110" s="6"/>
      <c r="C110" s="5" t="s">
        <v>20</v>
      </c>
      <c r="D110" s="7">
        <v>14035867</v>
      </c>
      <c r="E110" s="5">
        <v>14035962</v>
      </c>
      <c r="F110" s="5" t="s">
        <v>21</v>
      </c>
      <c r="G110" s="5" t="s">
        <v>33</v>
      </c>
      <c r="H110" s="8">
        <v>34.591821799999998</v>
      </c>
      <c r="I110" s="8">
        <v>5.9337940700000003</v>
      </c>
      <c r="J110" s="8">
        <v>33.179956560000001</v>
      </c>
      <c r="K110" s="8">
        <v>3.9056989600000001</v>
      </c>
      <c r="L110" s="5" t="s">
        <v>34</v>
      </c>
      <c r="M110" s="5" t="s">
        <v>54</v>
      </c>
      <c r="N110" s="5" t="s">
        <v>25</v>
      </c>
      <c r="O110" s="5" t="s">
        <v>176</v>
      </c>
      <c r="P110" s="5" t="s">
        <v>178</v>
      </c>
      <c r="Q110" s="5" t="s">
        <v>177</v>
      </c>
      <c r="R110" s="5" t="s">
        <v>174</v>
      </c>
      <c r="S110" s="5" t="s">
        <v>175</v>
      </c>
      <c r="T110" s="5" t="s">
        <v>40</v>
      </c>
    </row>
    <row r="111" spans="1:20" x14ac:dyDescent="0.35">
      <c r="A111" s="6"/>
      <c r="B111" s="6"/>
      <c r="C111" s="5" t="s">
        <v>20</v>
      </c>
      <c r="D111" s="7">
        <v>14035873</v>
      </c>
      <c r="E111" s="5">
        <v>14035968</v>
      </c>
      <c r="F111" s="5" t="s">
        <v>22</v>
      </c>
      <c r="G111" s="5" t="s">
        <v>33</v>
      </c>
      <c r="H111" s="8">
        <v>35.668803070000003</v>
      </c>
      <c r="I111" s="8">
        <v>5.4140362800000004</v>
      </c>
      <c r="J111" s="8">
        <v>33.455555029999999</v>
      </c>
      <c r="K111" s="8">
        <v>3.9537849399999998</v>
      </c>
      <c r="L111" s="5" t="s">
        <v>34</v>
      </c>
      <c r="M111" s="5" t="s">
        <v>54</v>
      </c>
      <c r="N111" s="5" t="s">
        <v>25</v>
      </c>
      <c r="O111" s="5" t="s">
        <v>176</v>
      </c>
      <c r="P111" s="5" t="s">
        <v>178</v>
      </c>
      <c r="Q111" s="5" t="s">
        <v>177</v>
      </c>
      <c r="R111" s="5" t="s">
        <v>174</v>
      </c>
      <c r="S111" s="5" t="s">
        <v>175</v>
      </c>
      <c r="T111" s="5" t="s">
        <v>40</v>
      </c>
    </row>
    <row r="112" spans="1:20" x14ac:dyDescent="0.35">
      <c r="A112" s="6"/>
      <c r="B112" s="6"/>
      <c r="C112" s="5" t="s">
        <v>20</v>
      </c>
      <c r="D112" s="7">
        <v>14035897</v>
      </c>
      <c r="E112" s="5">
        <v>14035992</v>
      </c>
      <c r="F112" s="5" t="s">
        <v>22</v>
      </c>
      <c r="G112" s="5" t="s">
        <v>33</v>
      </c>
      <c r="H112" s="8">
        <v>23.794232730000001</v>
      </c>
      <c r="I112" s="8">
        <v>3.2649844300000002</v>
      </c>
      <c r="J112" s="8">
        <v>26.919158750000001</v>
      </c>
      <c r="K112" s="8">
        <v>2.8408882800000002</v>
      </c>
      <c r="L112" s="5" t="s">
        <v>34</v>
      </c>
      <c r="M112" s="5" t="s">
        <v>54</v>
      </c>
      <c r="N112" s="5" t="s">
        <v>25</v>
      </c>
      <c r="O112" s="5" t="s">
        <v>176</v>
      </c>
      <c r="P112" s="5" t="s">
        <v>178</v>
      </c>
      <c r="Q112" s="5" t="s">
        <v>177</v>
      </c>
      <c r="R112" s="5" t="s">
        <v>174</v>
      </c>
      <c r="S112" s="5" t="s">
        <v>175</v>
      </c>
      <c r="T112" s="5" t="s">
        <v>40</v>
      </c>
    </row>
    <row r="113" spans="1:20" x14ac:dyDescent="0.35">
      <c r="A113" s="6"/>
      <c r="B113" s="6"/>
      <c r="C113" s="5" t="s">
        <v>20</v>
      </c>
      <c r="D113" s="7">
        <v>14035907</v>
      </c>
      <c r="E113" s="5">
        <v>14036002</v>
      </c>
      <c r="F113" s="5" t="s">
        <v>32</v>
      </c>
      <c r="G113" s="5" t="s">
        <v>21</v>
      </c>
      <c r="H113" s="8">
        <v>21.38666984</v>
      </c>
      <c r="I113" s="8">
        <v>3.6213231000000001</v>
      </c>
      <c r="J113" s="8">
        <v>25.528278149999998</v>
      </c>
      <c r="K113" s="8">
        <v>2.6127628999999999</v>
      </c>
      <c r="L113" s="5" t="s">
        <v>41</v>
      </c>
      <c r="M113" s="5" t="s">
        <v>54</v>
      </c>
      <c r="N113" s="5" t="s">
        <v>25</v>
      </c>
      <c r="O113" s="5" t="s">
        <v>176</v>
      </c>
      <c r="P113" s="5" t="s">
        <v>178</v>
      </c>
      <c r="Q113" s="5" t="s">
        <v>177</v>
      </c>
      <c r="R113" s="5" t="s">
        <v>174</v>
      </c>
      <c r="S113" s="5" t="s">
        <v>175</v>
      </c>
      <c r="T113" s="5" t="s">
        <v>40</v>
      </c>
    </row>
    <row r="114" spans="1:20" x14ac:dyDescent="0.35">
      <c r="A114" s="6"/>
      <c r="B114" s="6"/>
      <c r="C114" s="5" t="s">
        <v>20</v>
      </c>
      <c r="D114" s="7">
        <v>14036216</v>
      </c>
      <c r="E114" s="5">
        <v>14036311</v>
      </c>
      <c r="F114" s="5" t="s">
        <v>32</v>
      </c>
      <c r="G114" s="5" t="s">
        <v>33</v>
      </c>
      <c r="H114" s="8">
        <v>23.521437859999999</v>
      </c>
      <c r="I114" s="8">
        <v>4.3476051399999998</v>
      </c>
      <c r="J114" s="8">
        <v>29.151226520000002</v>
      </c>
      <c r="K114" s="8">
        <v>3.2139214599999999</v>
      </c>
      <c r="L114" s="5" t="s">
        <v>34</v>
      </c>
      <c r="M114" s="5" t="s">
        <v>48</v>
      </c>
      <c r="N114" s="5" t="s">
        <v>49</v>
      </c>
      <c r="O114" s="5" t="s">
        <v>176</v>
      </c>
      <c r="P114" s="5" t="s">
        <v>178</v>
      </c>
      <c r="Q114" s="5" t="s">
        <v>177</v>
      </c>
      <c r="R114" s="5" t="s">
        <v>174</v>
      </c>
      <c r="S114" s="5" t="s">
        <v>175</v>
      </c>
      <c r="T114" s="5" t="s">
        <v>40</v>
      </c>
    </row>
    <row r="115" spans="1:20" x14ac:dyDescent="0.35">
      <c r="A115" s="6"/>
      <c r="B115" s="6"/>
      <c r="C115" s="5" t="s">
        <v>20</v>
      </c>
      <c r="D115" s="7">
        <v>14036221</v>
      </c>
      <c r="E115" s="5">
        <v>14036316</v>
      </c>
      <c r="F115" s="5" t="s">
        <v>21</v>
      </c>
      <c r="G115" s="5" t="s">
        <v>32</v>
      </c>
      <c r="H115" s="8">
        <v>22.496448699999998</v>
      </c>
      <c r="I115" s="8">
        <v>4.17272702</v>
      </c>
      <c r="J115" s="8">
        <v>28.67038651</v>
      </c>
      <c r="K115" s="8">
        <v>3.1328866099999999</v>
      </c>
      <c r="L115" s="5" t="s">
        <v>53</v>
      </c>
      <c r="M115" s="5" t="s">
        <v>35</v>
      </c>
      <c r="N115" s="5" t="s">
        <v>36</v>
      </c>
      <c r="O115" s="5" t="s">
        <v>176</v>
      </c>
      <c r="P115" s="5" t="s">
        <v>178</v>
      </c>
      <c r="Q115" s="5" t="s">
        <v>177</v>
      </c>
      <c r="R115" s="5" t="s">
        <v>174</v>
      </c>
      <c r="S115" s="5" t="s">
        <v>175</v>
      </c>
      <c r="T115" s="5" t="s">
        <v>40</v>
      </c>
    </row>
    <row r="116" spans="1:20" x14ac:dyDescent="0.35">
      <c r="A116" s="6"/>
      <c r="B116" s="6"/>
      <c r="C116" s="5" t="s">
        <v>20</v>
      </c>
      <c r="D116" s="7">
        <v>14036239</v>
      </c>
      <c r="E116" s="5">
        <v>14036334</v>
      </c>
      <c r="F116" s="5" t="s">
        <v>33</v>
      </c>
      <c r="G116" s="5" t="s">
        <v>32</v>
      </c>
      <c r="H116" s="8">
        <v>25.882147799999998</v>
      </c>
      <c r="I116" s="8">
        <v>4.7505055499999997</v>
      </c>
      <c r="J116" s="8">
        <v>30.250632459999999</v>
      </c>
      <c r="K116" s="8">
        <v>3.4004999499999999</v>
      </c>
      <c r="L116" s="5" t="s">
        <v>53</v>
      </c>
      <c r="M116" s="5" t="s">
        <v>35</v>
      </c>
      <c r="N116" s="5" t="s">
        <v>36</v>
      </c>
      <c r="O116" s="5" t="s">
        <v>176</v>
      </c>
      <c r="P116" s="5" t="s">
        <v>178</v>
      </c>
      <c r="Q116" s="5" t="s">
        <v>177</v>
      </c>
      <c r="R116" s="5" t="s">
        <v>174</v>
      </c>
      <c r="S116" s="5" t="s">
        <v>175</v>
      </c>
      <c r="T116" s="5" t="s">
        <v>40</v>
      </c>
    </row>
    <row r="117" spans="1:20" x14ac:dyDescent="0.35">
      <c r="A117" s="6"/>
      <c r="B117" s="6"/>
      <c r="C117" s="5" t="s">
        <v>20</v>
      </c>
      <c r="D117" s="7">
        <v>14036245</v>
      </c>
      <c r="E117" s="5">
        <v>14036340</v>
      </c>
      <c r="F117" s="5" t="s">
        <v>21</v>
      </c>
      <c r="G117" s="5" t="s">
        <v>33</v>
      </c>
      <c r="H117" s="8">
        <v>25.807164820000001</v>
      </c>
      <c r="I117" s="8">
        <v>4.1814582400000004</v>
      </c>
      <c r="J117" s="8">
        <v>29.373242080000001</v>
      </c>
      <c r="K117" s="8">
        <v>3.2514559200000002</v>
      </c>
      <c r="L117" s="5" t="s">
        <v>34</v>
      </c>
      <c r="M117" s="5" t="s">
        <v>35</v>
      </c>
      <c r="N117" s="5" t="s">
        <v>36</v>
      </c>
      <c r="O117" s="5" t="s">
        <v>176</v>
      </c>
      <c r="P117" s="5" t="s">
        <v>178</v>
      </c>
      <c r="Q117" s="5" t="s">
        <v>177</v>
      </c>
      <c r="R117" s="5" t="s">
        <v>174</v>
      </c>
      <c r="S117" s="5" t="s">
        <v>175</v>
      </c>
      <c r="T117" s="5" t="s">
        <v>40</v>
      </c>
    </row>
    <row r="118" spans="1:20" x14ac:dyDescent="0.35">
      <c r="A118" s="6"/>
      <c r="B118" s="6"/>
      <c r="C118" s="5" t="s">
        <v>20</v>
      </c>
      <c r="D118" s="7">
        <v>14092717</v>
      </c>
      <c r="E118" s="5">
        <v>14092816</v>
      </c>
      <c r="F118" s="5" t="s">
        <v>21</v>
      </c>
      <c r="G118" s="5" t="s">
        <v>32</v>
      </c>
      <c r="H118" s="8">
        <v>30.89419418</v>
      </c>
      <c r="I118" s="8">
        <v>3.9704691099999998</v>
      </c>
      <c r="J118" s="8">
        <v>22.822181270000002</v>
      </c>
      <c r="K118" s="8">
        <v>2.1799124499999998</v>
      </c>
      <c r="L118" s="5" t="s">
        <v>53</v>
      </c>
      <c r="M118" s="5" t="s">
        <v>50</v>
      </c>
      <c r="N118" s="5" t="s">
        <v>25</v>
      </c>
      <c r="O118" s="5" t="s">
        <v>179</v>
      </c>
      <c r="P118" s="5" t="s">
        <v>179</v>
      </c>
      <c r="Q118" s="5" t="s">
        <v>180</v>
      </c>
      <c r="R118" s="5" t="s">
        <v>181</v>
      </c>
      <c r="S118" s="5" t="s">
        <v>182</v>
      </c>
      <c r="T118" s="5" t="s">
        <v>183</v>
      </c>
    </row>
    <row r="119" spans="1:20" x14ac:dyDescent="0.35">
      <c r="A119" s="6"/>
      <c r="B119" s="6"/>
      <c r="C119" s="5" t="s">
        <v>20</v>
      </c>
      <c r="D119" s="7">
        <v>14092717</v>
      </c>
      <c r="E119" s="5">
        <v>14092816</v>
      </c>
      <c r="F119" s="5" t="s">
        <v>21</v>
      </c>
      <c r="G119" s="5" t="s">
        <v>32</v>
      </c>
      <c r="H119" s="8">
        <v>30.89419418</v>
      </c>
      <c r="I119" s="8">
        <v>3.9704691099999998</v>
      </c>
      <c r="J119" s="8">
        <v>22.822181270000002</v>
      </c>
      <c r="K119" s="8">
        <v>2.1799124499999998</v>
      </c>
      <c r="L119" s="5" t="s">
        <v>53</v>
      </c>
      <c r="M119" s="5" t="s">
        <v>50</v>
      </c>
      <c r="N119" s="5" t="s">
        <v>25</v>
      </c>
      <c r="O119" s="5" t="s">
        <v>184</v>
      </c>
      <c r="P119" s="5" t="s">
        <v>184</v>
      </c>
      <c r="Q119" s="5" t="s">
        <v>185</v>
      </c>
      <c r="R119" s="5" t="s">
        <v>186</v>
      </c>
      <c r="S119" s="5" t="s">
        <v>187</v>
      </c>
      <c r="T119" s="5" t="s">
        <v>40</v>
      </c>
    </row>
    <row r="120" spans="1:20" x14ac:dyDescent="0.35">
      <c r="A120" s="6"/>
      <c r="B120" s="6"/>
      <c r="C120" s="5" t="s">
        <v>20</v>
      </c>
      <c r="D120" s="7">
        <v>14092738</v>
      </c>
      <c r="E120" s="5">
        <v>14092837</v>
      </c>
      <c r="F120" s="5" t="s">
        <v>22</v>
      </c>
      <c r="G120" s="5" t="s">
        <v>21</v>
      </c>
      <c r="H120" s="8">
        <v>29.905165050000001</v>
      </c>
      <c r="I120" s="8">
        <v>3.9951022699999998</v>
      </c>
      <c r="J120" s="8">
        <v>24.57186737</v>
      </c>
      <c r="K120" s="8">
        <v>2.4580301200000001</v>
      </c>
      <c r="L120" s="5" t="s">
        <v>41</v>
      </c>
      <c r="M120" s="5" t="s">
        <v>50</v>
      </c>
      <c r="N120" s="5" t="s">
        <v>25</v>
      </c>
      <c r="O120" s="5" t="s">
        <v>179</v>
      </c>
      <c r="P120" s="5" t="s">
        <v>179</v>
      </c>
      <c r="Q120" s="5" t="s">
        <v>180</v>
      </c>
      <c r="R120" s="5" t="s">
        <v>181</v>
      </c>
      <c r="S120" s="5" t="s">
        <v>182</v>
      </c>
      <c r="T120" s="5" t="s">
        <v>183</v>
      </c>
    </row>
    <row r="121" spans="1:20" x14ac:dyDescent="0.35">
      <c r="A121" s="6"/>
      <c r="B121" s="6"/>
      <c r="C121" s="5" t="s">
        <v>20</v>
      </c>
      <c r="D121" s="7">
        <v>14092738</v>
      </c>
      <c r="E121" s="5">
        <v>14092837</v>
      </c>
      <c r="F121" s="5" t="s">
        <v>22</v>
      </c>
      <c r="G121" s="5" t="s">
        <v>21</v>
      </c>
      <c r="H121" s="8">
        <v>29.905165050000001</v>
      </c>
      <c r="I121" s="8">
        <v>3.9951022699999998</v>
      </c>
      <c r="J121" s="8">
        <v>24.57186737</v>
      </c>
      <c r="K121" s="8">
        <v>2.4580301200000001</v>
      </c>
      <c r="L121" s="5" t="s">
        <v>41</v>
      </c>
      <c r="M121" s="5" t="s">
        <v>50</v>
      </c>
      <c r="N121" s="5" t="s">
        <v>25</v>
      </c>
      <c r="O121" s="5" t="s">
        <v>184</v>
      </c>
      <c r="P121" s="5" t="s">
        <v>184</v>
      </c>
      <c r="Q121" s="5" t="s">
        <v>185</v>
      </c>
      <c r="R121" s="5" t="s">
        <v>186</v>
      </c>
      <c r="S121" s="5" t="s">
        <v>187</v>
      </c>
      <c r="T121" s="5" t="s">
        <v>40</v>
      </c>
    </row>
    <row r="122" spans="1:20" x14ac:dyDescent="0.35">
      <c r="A122" s="6"/>
      <c r="B122" s="6"/>
      <c r="C122" s="5" t="s">
        <v>20</v>
      </c>
      <c r="D122" s="7">
        <v>14092946</v>
      </c>
      <c r="E122" s="5">
        <v>14093045</v>
      </c>
      <c r="F122" s="5" t="s">
        <v>33</v>
      </c>
      <c r="G122" s="5" t="s">
        <v>32</v>
      </c>
      <c r="H122" s="8">
        <v>32.122539609999997</v>
      </c>
      <c r="I122" s="8">
        <v>4.5979346100000003</v>
      </c>
      <c r="J122" s="8">
        <v>26.23654814</v>
      </c>
      <c r="K122" s="8">
        <v>2.7284878099999998</v>
      </c>
      <c r="L122" s="5" t="s">
        <v>53</v>
      </c>
      <c r="M122" s="5" t="s">
        <v>50</v>
      </c>
      <c r="N122" s="5" t="s">
        <v>25</v>
      </c>
      <c r="O122" s="5" t="s">
        <v>179</v>
      </c>
      <c r="P122" s="5" t="s">
        <v>179</v>
      </c>
      <c r="Q122" s="5" t="s">
        <v>180</v>
      </c>
      <c r="R122" s="5" t="s">
        <v>181</v>
      </c>
      <c r="S122" s="5" t="s">
        <v>182</v>
      </c>
      <c r="T122" s="5" t="s">
        <v>183</v>
      </c>
    </row>
    <row r="123" spans="1:20" x14ac:dyDescent="0.35">
      <c r="A123" s="6"/>
      <c r="B123" s="6"/>
      <c r="C123" s="5" t="s">
        <v>20</v>
      </c>
      <c r="D123" s="7">
        <v>14092946</v>
      </c>
      <c r="E123" s="5">
        <v>14093045</v>
      </c>
      <c r="F123" s="5" t="s">
        <v>33</v>
      </c>
      <c r="G123" s="5" t="s">
        <v>32</v>
      </c>
      <c r="H123" s="8">
        <v>32.122539609999997</v>
      </c>
      <c r="I123" s="8">
        <v>4.5979346100000003</v>
      </c>
      <c r="J123" s="8">
        <v>26.23654814</v>
      </c>
      <c r="K123" s="8">
        <v>2.7284878099999998</v>
      </c>
      <c r="L123" s="5" t="s">
        <v>53</v>
      </c>
      <c r="M123" s="5" t="s">
        <v>50</v>
      </c>
      <c r="N123" s="5" t="s">
        <v>25</v>
      </c>
      <c r="O123" s="5" t="s">
        <v>184</v>
      </c>
      <c r="P123" s="5" t="s">
        <v>184</v>
      </c>
      <c r="Q123" s="5" t="s">
        <v>185</v>
      </c>
      <c r="R123" s="5" t="s">
        <v>186</v>
      </c>
      <c r="S123" s="5" t="s">
        <v>187</v>
      </c>
      <c r="T123" s="5" t="s">
        <v>40</v>
      </c>
    </row>
    <row r="124" spans="1:20" x14ac:dyDescent="0.35">
      <c r="A124" s="6"/>
      <c r="B124" s="6"/>
      <c r="C124" s="5" t="s">
        <v>20</v>
      </c>
      <c r="D124" s="7">
        <v>14203783</v>
      </c>
      <c r="E124" s="5">
        <v>14203882</v>
      </c>
      <c r="F124" s="5" t="s">
        <v>33</v>
      </c>
      <c r="G124" s="5" t="s">
        <v>95</v>
      </c>
      <c r="H124" s="8">
        <v>35.438103550000001</v>
      </c>
      <c r="I124" s="8">
        <v>5.2895477499999997</v>
      </c>
      <c r="J124" s="8">
        <v>25.71815475</v>
      </c>
      <c r="K124" s="8">
        <v>2.6436945500000002</v>
      </c>
      <c r="L124" s="5" t="s">
        <v>96</v>
      </c>
      <c r="M124" s="5" t="s">
        <v>50</v>
      </c>
      <c r="N124" s="5" t="s">
        <v>25</v>
      </c>
      <c r="O124" s="5" t="s">
        <v>188</v>
      </c>
      <c r="P124" s="5" t="s">
        <v>188</v>
      </c>
      <c r="Q124" s="5" t="s">
        <v>189</v>
      </c>
      <c r="R124" s="5" t="s">
        <v>40</v>
      </c>
      <c r="S124" s="5" t="s">
        <v>40</v>
      </c>
      <c r="T124" s="5" t="s">
        <v>40</v>
      </c>
    </row>
    <row r="125" spans="1:20" x14ac:dyDescent="0.35">
      <c r="A125" s="6"/>
      <c r="B125" s="6"/>
      <c r="C125" s="5" t="s">
        <v>20</v>
      </c>
      <c r="D125" s="7">
        <v>14203783</v>
      </c>
      <c r="E125" s="5">
        <v>14203882</v>
      </c>
      <c r="F125" s="5" t="s">
        <v>33</v>
      </c>
      <c r="G125" s="5" t="s">
        <v>95</v>
      </c>
      <c r="H125" s="8">
        <v>35.438103550000001</v>
      </c>
      <c r="I125" s="8">
        <v>5.2895477499999997</v>
      </c>
      <c r="J125" s="8">
        <v>25.71815475</v>
      </c>
      <c r="K125" s="8">
        <v>2.6436945500000002</v>
      </c>
      <c r="L125" s="5" t="s">
        <v>96</v>
      </c>
      <c r="M125" s="5" t="s">
        <v>50</v>
      </c>
      <c r="N125" s="5" t="s">
        <v>25</v>
      </c>
      <c r="O125" s="5" t="s">
        <v>190</v>
      </c>
      <c r="P125" s="5" t="s">
        <v>190</v>
      </c>
      <c r="Q125" s="5" t="s">
        <v>191</v>
      </c>
      <c r="R125" s="5" t="s">
        <v>192</v>
      </c>
      <c r="S125" s="5" t="s">
        <v>193</v>
      </c>
      <c r="T125" s="5" t="s">
        <v>94</v>
      </c>
    </row>
    <row r="126" spans="1:20" x14ac:dyDescent="0.35">
      <c r="A126" s="6"/>
      <c r="B126" s="6"/>
      <c r="C126" s="5" t="s">
        <v>20</v>
      </c>
      <c r="D126" s="7">
        <v>15548790</v>
      </c>
      <c r="E126" s="5">
        <v>15548892</v>
      </c>
      <c r="F126" s="5" t="s">
        <v>21</v>
      </c>
      <c r="G126" s="5" t="s">
        <v>145</v>
      </c>
      <c r="H126" s="8">
        <v>27.299831520000001</v>
      </c>
      <c r="I126" s="8">
        <v>3.61713686</v>
      </c>
      <c r="J126" s="8">
        <v>22.735595719999999</v>
      </c>
      <c r="K126" s="8">
        <v>2.1663274700000001</v>
      </c>
      <c r="L126" s="5" t="s">
        <v>194</v>
      </c>
      <c r="M126" s="5" t="s">
        <v>50</v>
      </c>
      <c r="N126" s="5" t="s">
        <v>25</v>
      </c>
      <c r="O126" s="5" t="s">
        <v>195</v>
      </c>
      <c r="P126" s="5" t="s">
        <v>195</v>
      </c>
      <c r="Q126" s="5" t="s">
        <v>196</v>
      </c>
      <c r="R126" s="5" t="s">
        <v>197</v>
      </c>
      <c r="S126" s="5" t="s">
        <v>198</v>
      </c>
      <c r="T126" s="5" t="s">
        <v>199</v>
      </c>
    </row>
    <row r="127" spans="1:20" x14ac:dyDescent="0.35">
      <c r="A127" s="6"/>
      <c r="B127" s="6"/>
      <c r="C127" s="5" t="s">
        <v>20</v>
      </c>
      <c r="D127" s="7">
        <v>15548790</v>
      </c>
      <c r="E127" s="5">
        <v>15548892</v>
      </c>
      <c r="F127" s="5" t="s">
        <v>21</v>
      </c>
      <c r="G127" s="5" t="s">
        <v>145</v>
      </c>
      <c r="H127" s="8">
        <v>27.299831520000001</v>
      </c>
      <c r="I127" s="8">
        <v>3.61713686</v>
      </c>
      <c r="J127" s="8">
        <v>22.735595719999999</v>
      </c>
      <c r="K127" s="8">
        <v>2.1663274700000001</v>
      </c>
      <c r="L127" s="5" t="s">
        <v>194</v>
      </c>
      <c r="M127" s="5" t="s">
        <v>50</v>
      </c>
      <c r="N127" s="5" t="s">
        <v>25</v>
      </c>
      <c r="O127" s="5" t="s">
        <v>200</v>
      </c>
      <c r="P127" s="5" t="s">
        <v>200</v>
      </c>
      <c r="Q127" s="5" t="s">
        <v>201</v>
      </c>
      <c r="R127" s="5" t="s">
        <v>202</v>
      </c>
      <c r="S127" s="5" t="s">
        <v>203</v>
      </c>
      <c r="T127" s="5" t="s">
        <v>204</v>
      </c>
    </row>
    <row r="128" spans="1:20" x14ac:dyDescent="0.35">
      <c r="A128" s="6"/>
      <c r="B128" s="6"/>
      <c r="C128" s="5" t="s">
        <v>20</v>
      </c>
      <c r="D128" s="7">
        <v>15582948</v>
      </c>
      <c r="E128" s="5">
        <v>15583050</v>
      </c>
      <c r="F128" s="5" t="s">
        <v>21</v>
      </c>
      <c r="G128" s="5" t="s">
        <v>32</v>
      </c>
      <c r="H128" s="8">
        <v>25.711377389999999</v>
      </c>
      <c r="I128" s="8">
        <v>3.84721987</v>
      </c>
      <c r="J128" s="8">
        <v>21.950906069999998</v>
      </c>
      <c r="K128" s="8">
        <v>2.0440296</v>
      </c>
      <c r="L128" s="5" t="s">
        <v>53</v>
      </c>
      <c r="M128" s="5" t="s">
        <v>48</v>
      </c>
      <c r="N128" s="5" t="s">
        <v>49</v>
      </c>
      <c r="O128" s="5" t="s">
        <v>205</v>
      </c>
      <c r="P128" s="5" t="s">
        <v>206</v>
      </c>
      <c r="Q128" s="5" t="s">
        <v>207</v>
      </c>
      <c r="R128" s="5" t="s">
        <v>40</v>
      </c>
      <c r="S128" s="5" t="s">
        <v>40</v>
      </c>
      <c r="T128" s="5" t="s">
        <v>40</v>
      </c>
    </row>
    <row r="129" spans="1:20" x14ac:dyDescent="0.35">
      <c r="A129" s="6"/>
      <c r="B129" s="6"/>
      <c r="C129" s="5" t="s">
        <v>20</v>
      </c>
      <c r="D129" s="7">
        <v>15792297</v>
      </c>
      <c r="E129" s="5">
        <v>15792400</v>
      </c>
      <c r="F129" s="5" t="s">
        <v>22</v>
      </c>
      <c r="G129" s="5" t="s">
        <v>21</v>
      </c>
      <c r="H129" s="8">
        <v>31.269019799999999</v>
      </c>
      <c r="I129" s="8">
        <v>5.7051149099999998</v>
      </c>
      <c r="J129" s="8">
        <v>28.48613649</v>
      </c>
      <c r="K129" s="8">
        <v>3.1019303300000001</v>
      </c>
      <c r="L129" s="5" t="s">
        <v>41</v>
      </c>
      <c r="M129" s="5" t="s">
        <v>50</v>
      </c>
      <c r="N129" s="5" t="s">
        <v>25</v>
      </c>
      <c r="O129" s="5" t="s">
        <v>208</v>
      </c>
      <c r="P129" s="5" t="s">
        <v>208</v>
      </c>
      <c r="Q129" s="5" t="s">
        <v>209</v>
      </c>
      <c r="R129" s="5" t="s">
        <v>210</v>
      </c>
      <c r="S129" s="5" t="s">
        <v>211</v>
      </c>
      <c r="T129" s="5" t="s">
        <v>94</v>
      </c>
    </row>
    <row r="130" spans="1:20" x14ac:dyDescent="0.35">
      <c r="A130" s="6"/>
      <c r="B130" s="6"/>
      <c r="C130" s="5" t="s">
        <v>20</v>
      </c>
      <c r="D130" s="7">
        <v>15792297</v>
      </c>
      <c r="E130" s="5">
        <v>15792400</v>
      </c>
      <c r="F130" s="5" t="s">
        <v>22</v>
      </c>
      <c r="G130" s="5" t="s">
        <v>21</v>
      </c>
      <c r="H130" s="8">
        <v>31.269019799999999</v>
      </c>
      <c r="I130" s="8">
        <v>5.7051149099999998</v>
      </c>
      <c r="J130" s="8">
        <v>28.48613649</v>
      </c>
      <c r="K130" s="8">
        <v>3.1019303300000001</v>
      </c>
      <c r="L130" s="5" t="s">
        <v>41</v>
      </c>
      <c r="M130" s="5" t="s">
        <v>50</v>
      </c>
      <c r="N130" s="5" t="s">
        <v>25</v>
      </c>
      <c r="O130" s="5" t="s">
        <v>212</v>
      </c>
      <c r="P130" s="5" t="s">
        <v>212</v>
      </c>
      <c r="Q130" s="5" t="s">
        <v>213</v>
      </c>
      <c r="R130" s="5" t="s">
        <v>40</v>
      </c>
      <c r="S130" s="5" t="s">
        <v>40</v>
      </c>
      <c r="T130" s="5" t="s">
        <v>40</v>
      </c>
    </row>
    <row r="131" spans="1:20" x14ac:dyDescent="0.35">
      <c r="A131" s="6"/>
      <c r="B131" s="6"/>
      <c r="C131" s="5" t="s">
        <v>20</v>
      </c>
      <c r="D131" s="7">
        <v>15794346</v>
      </c>
      <c r="E131" s="5">
        <v>15794449</v>
      </c>
      <c r="F131" s="5" t="s">
        <v>32</v>
      </c>
      <c r="G131" s="5" t="s">
        <v>33</v>
      </c>
      <c r="H131" s="8">
        <v>23.42954842</v>
      </c>
      <c r="I131" s="8">
        <v>3.3507435000000001</v>
      </c>
      <c r="J131" s="8">
        <v>39.071126710000001</v>
      </c>
      <c r="K131" s="8">
        <v>4.95135317</v>
      </c>
      <c r="L131" s="5" t="s">
        <v>34</v>
      </c>
      <c r="M131" s="5" t="s">
        <v>214</v>
      </c>
      <c r="N131" s="5" t="s">
        <v>25</v>
      </c>
      <c r="O131" s="5" t="s">
        <v>212</v>
      </c>
      <c r="P131" s="5" t="s">
        <v>215</v>
      </c>
      <c r="Q131" s="5" t="s">
        <v>213</v>
      </c>
      <c r="R131" s="5" t="s">
        <v>40</v>
      </c>
      <c r="S131" s="5" t="s">
        <v>40</v>
      </c>
      <c r="T131" s="5" t="s">
        <v>40</v>
      </c>
    </row>
    <row r="132" spans="1:20" x14ac:dyDescent="0.35">
      <c r="A132" s="6"/>
      <c r="B132" s="6"/>
      <c r="C132" s="5" t="s">
        <v>20</v>
      </c>
      <c r="D132" s="7">
        <v>16054420</v>
      </c>
      <c r="E132" s="5">
        <v>16054525</v>
      </c>
      <c r="F132" s="5" t="s">
        <v>22</v>
      </c>
      <c r="G132" s="5" t="s">
        <v>21</v>
      </c>
      <c r="H132" s="8">
        <v>24.0341278</v>
      </c>
      <c r="I132" s="8">
        <v>4.3360850199999996</v>
      </c>
      <c r="J132" s="8">
        <v>28.00230466</v>
      </c>
      <c r="K132" s="8">
        <v>3.0208971600000001</v>
      </c>
      <c r="L132" s="5" t="s">
        <v>41</v>
      </c>
      <c r="M132" s="5" t="s">
        <v>42</v>
      </c>
      <c r="N132" s="5" t="s">
        <v>25</v>
      </c>
      <c r="O132" s="5" t="s">
        <v>216</v>
      </c>
      <c r="P132" s="5" t="s">
        <v>217</v>
      </c>
      <c r="Q132" s="5" t="s">
        <v>218</v>
      </c>
      <c r="R132" s="5" t="s">
        <v>219</v>
      </c>
      <c r="S132" s="5" t="s">
        <v>220</v>
      </c>
      <c r="T132" s="5" t="s">
        <v>88</v>
      </c>
    </row>
    <row r="133" spans="1:20" x14ac:dyDescent="0.35">
      <c r="A133" s="6"/>
      <c r="B133" s="6"/>
      <c r="C133" s="5" t="s">
        <v>20</v>
      </c>
      <c r="D133" s="7">
        <v>16275147</v>
      </c>
      <c r="E133" s="5">
        <v>16275252</v>
      </c>
      <c r="F133" s="5" t="s">
        <v>21</v>
      </c>
      <c r="G133" s="5" t="s">
        <v>22</v>
      </c>
      <c r="H133" s="8">
        <v>21.442062910000001</v>
      </c>
      <c r="I133" s="8">
        <v>3.48587984</v>
      </c>
      <c r="J133" s="8">
        <v>22.612462950000001</v>
      </c>
      <c r="K133" s="8">
        <v>2.14703869</v>
      </c>
      <c r="L133" s="5" t="s">
        <v>23</v>
      </c>
      <c r="M133" s="5" t="s">
        <v>42</v>
      </c>
      <c r="N133" s="5" t="s">
        <v>25</v>
      </c>
      <c r="O133" s="5" t="s">
        <v>221</v>
      </c>
      <c r="P133" s="5" t="s">
        <v>222</v>
      </c>
      <c r="Q133" s="5" t="s">
        <v>223</v>
      </c>
      <c r="R133" s="5" t="s">
        <v>40</v>
      </c>
      <c r="S133" s="5" t="s">
        <v>40</v>
      </c>
      <c r="T133" s="5" t="s">
        <v>40</v>
      </c>
    </row>
    <row r="134" spans="1:20" x14ac:dyDescent="0.35">
      <c r="A134" s="6"/>
      <c r="B134" s="6"/>
      <c r="C134" s="5" t="s">
        <v>20</v>
      </c>
      <c r="D134" s="7">
        <v>17280571</v>
      </c>
      <c r="E134" s="5">
        <v>17280680</v>
      </c>
      <c r="F134" s="5" t="s">
        <v>33</v>
      </c>
      <c r="G134" s="5" t="s">
        <v>21</v>
      </c>
      <c r="H134" s="8">
        <v>25.73635092</v>
      </c>
      <c r="I134" s="8">
        <v>3.6693742600000001</v>
      </c>
      <c r="J134" s="8">
        <v>41.938586360000002</v>
      </c>
      <c r="K134" s="8">
        <v>5.4720353299999998</v>
      </c>
      <c r="L134" s="5" t="s">
        <v>41</v>
      </c>
      <c r="M134" s="5" t="s">
        <v>24</v>
      </c>
      <c r="N134" s="5" t="s">
        <v>25</v>
      </c>
      <c r="O134" s="5" t="s">
        <v>224</v>
      </c>
      <c r="P134" s="5" t="s">
        <v>225</v>
      </c>
      <c r="Q134" s="5" t="s">
        <v>226</v>
      </c>
      <c r="R134" s="5" t="s">
        <v>227</v>
      </c>
      <c r="S134" s="5" t="s">
        <v>228</v>
      </c>
      <c r="T134" s="5" t="s">
        <v>88</v>
      </c>
    </row>
    <row r="135" spans="1:20" x14ac:dyDescent="0.35">
      <c r="A135" s="6"/>
      <c r="B135" s="6"/>
      <c r="C135" s="5" t="s">
        <v>20</v>
      </c>
      <c r="D135" s="7">
        <v>17280598</v>
      </c>
      <c r="E135" s="5">
        <v>17280707</v>
      </c>
      <c r="F135" s="5" t="s">
        <v>32</v>
      </c>
      <c r="G135" s="5" t="s">
        <v>21</v>
      </c>
      <c r="H135" s="8">
        <v>25.826684790000002</v>
      </c>
      <c r="I135" s="8">
        <v>4.3326336200000002</v>
      </c>
      <c r="J135" s="8">
        <v>51.700970429999998</v>
      </c>
      <c r="K135" s="8">
        <v>7.2883077900000002</v>
      </c>
      <c r="L135" s="5" t="s">
        <v>41</v>
      </c>
      <c r="M135" s="5" t="s">
        <v>24</v>
      </c>
      <c r="N135" s="5" t="s">
        <v>25</v>
      </c>
      <c r="O135" s="5" t="s">
        <v>224</v>
      </c>
      <c r="P135" s="5" t="s">
        <v>225</v>
      </c>
      <c r="Q135" s="5" t="s">
        <v>226</v>
      </c>
      <c r="R135" s="5" t="s">
        <v>227</v>
      </c>
      <c r="S135" s="5" t="s">
        <v>228</v>
      </c>
      <c r="T135" s="5" t="s">
        <v>88</v>
      </c>
    </row>
    <row r="136" spans="1:20" x14ac:dyDescent="0.35">
      <c r="A136" s="6"/>
      <c r="B136" s="6"/>
      <c r="C136" s="5" t="s">
        <v>20</v>
      </c>
      <c r="D136" s="7">
        <v>17280605</v>
      </c>
      <c r="E136" s="5">
        <v>17280714</v>
      </c>
      <c r="F136" s="5" t="s">
        <v>22</v>
      </c>
      <c r="G136" s="5" t="s">
        <v>21</v>
      </c>
      <c r="H136" s="8">
        <v>23.407884299999999</v>
      </c>
      <c r="I136" s="8">
        <v>3.8486526699999999</v>
      </c>
      <c r="J136" s="8">
        <v>44.394903579999998</v>
      </c>
      <c r="K136" s="8">
        <v>5.92316295</v>
      </c>
      <c r="L136" s="5" t="s">
        <v>41</v>
      </c>
      <c r="M136" s="5" t="s">
        <v>24</v>
      </c>
      <c r="N136" s="5" t="s">
        <v>25</v>
      </c>
      <c r="O136" s="5" t="s">
        <v>224</v>
      </c>
      <c r="P136" s="5" t="s">
        <v>225</v>
      </c>
      <c r="Q136" s="5" t="s">
        <v>226</v>
      </c>
      <c r="R136" s="5" t="s">
        <v>227</v>
      </c>
      <c r="S136" s="5" t="s">
        <v>228</v>
      </c>
      <c r="T136" s="5" t="s">
        <v>88</v>
      </c>
    </row>
    <row r="137" spans="1:20" x14ac:dyDescent="0.35">
      <c r="A137" s="6"/>
      <c r="B137" s="6"/>
      <c r="C137" s="5" t="s">
        <v>20</v>
      </c>
      <c r="D137" s="7">
        <v>17280822</v>
      </c>
      <c r="E137" s="5">
        <v>17280931</v>
      </c>
      <c r="F137" s="5" t="s">
        <v>65</v>
      </c>
      <c r="G137" s="5" t="s">
        <v>21</v>
      </c>
      <c r="H137" s="8">
        <v>21.349467789999999</v>
      </c>
      <c r="I137" s="8">
        <v>3.72257543</v>
      </c>
      <c r="J137" s="8">
        <v>40.869964400000001</v>
      </c>
      <c r="K137" s="8">
        <v>5.2772015100000003</v>
      </c>
      <c r="L137" s="5" t="s">
        <v>41</v>
      </c>
      <c r="M137" s="5" t="s">
        <v>24</v>
      </c>
      <c r="N137" s="5" t="s">
        <v>25</v>
      </c>
      <c r="O137" s="5" t="s">
        <v>224</v>
      </c>
      <c r="P137" s="5" t="s">
        <v>225</v>
      </c>
      <c r="Q137" s="5" t="s">
        <v>226</v>
      </c>
      <c r="R137" s="5" t="s">
        <v>227</v>
      </c>
      <c r="S137" s="5" t="s">
        <v>228</v>
      </c>
      <c r="T137" s="5" t="s">
        <v>88</v>
      </c>
    </row>
    <row r="138" spans="1:20" x14ac:dyDescent="0.35">
      <c r="A138" s="6"/>
      <c r="B138" s="6"/>
      <c r="C138" s="5" t="s">
        <v>20</v>
      </c>
      <c r="D138" s="7">
        <v>17280910</v>
      </c>
      <c r="E138" s="5">
        <v>17281019</v>
      </c>
      <c r="F138" s="5" t="s">
        <v>22</v>
      </c>
      <c r="G138" s="5" t="s">
        <v>21</v>
      </c>
      <c r="H138" s="8">
        <v>26.310869619999998</v>
      </c>
      <c r="I138" s="8">
        <v>4.06448784</v>
      </c>
      <c r="J138" s="8">
        <v>46.280683539999998</v>
      </c>
      <c r="K138" s="8">
        <v>6.2723796800000002</v>
      </c>
      <c r="L138" s="5" t="s">
        <v>41</v>
      </c>
      <c r="M138" s="5" t="s">
        <v>24</v>
      </c>
      <c r="N138" s="5" t="s">
        <v>25</v>
      </c>
      <c r="O138" s="5" t="s">
        <v>224</v>
      </c>
      <c r="P138" s="5" t="s">
        <v>225</v>
      </c>
      <c r="Q138" s="5" t="s">
        <v>226</v>
      </c>
      <c r="R138" s="5" t="s">
        <v>227</v>
      </c>
      <c r="S138" s="5" t="s">
        <v>228</v>
      </c>
      <c r="T138" s="5" t="s">
        <v>88</v>
      </c>
    </row>
    <row r="139" spans="1:20" x14ac:dyDescent="0.35">
      <c r="A139" s="6"/>
      <c r="B139" s="6"/>
      <c r="C139" s="5" t="s">
        <v>20</v>
      </c>
      <c r="D139" s="7">
        <v>17280961</v>
      </c>
      <c r="E139" s="5">
        <v>17281070</v>
      </c>
      <c r="F139" s="5" t="s">
        <v>21</v>
      </c>
      <c r="G139" s="5" t="s">
        <v>22</v>
      </c>
      <c r="H139" s="8">
        <v>27.635447549999999</v>
      </c>
      <c r="I139" s="8">
        <v>4.3339870300000003</v>
      </c>
      <c r="J139" s="8">
        <v>51.827449309999999</v>
      </c>
      <c r="K139" s="8">
        <v>7.3122094899999999</v>
      </c>
      <c r="L139" s="5" t="s">
        <v>23</v>
      </c>
      <c r="M139" s="5" t="s">
        <v>24</v>
      </c>
      <c r="N139" s="5" t="s">
        <v>25</v>
      </c>
      <c r="O139" s="5" t="s">
        <v>224</v>
      </c>
      <c r="P139" s="5" t="s">
        <v>225</v>
      </c>
      <c r="Q139" s="5" t="s">
        <v>226</v>
      </c>
      <c r="R139" s="5" t="s">
        <v>227</v>
      </c>
      <c r="S139" s="5" t="s">
        <v>228</v>
      </c>
      <c r="T139" s="5" t="s">
        <v>88</v>
      </c>
    </row>
    <row r="140" spans="1:20" x14ac:dyDescent="0.35">
      <c r="A140" s="6"/>
      <c r="B140" s="6"/>
      <c r="C140" s="5" t="s">
        <v>20</v>
      </c>
      <c r="D140" s="7">
        <v>17280989</v>
      </c>
      <c r="E140" s="5">
        <v>17281098</v>
      </c>
      <c r="F140" s="5" t="s">
        <v>21</v>
      </c>
      <c r="G140" s="5" t="s">
        <v>22</v>
      </c>
      <c r="H140" s="8">
        <v>28.924609090000001</v>
      </c>
      <c r="I140" s="8">
        <v>4.20909318</v>
      </c>
      <c r="J140" s="8">
        <v>47.35585605</v>
      </c>
      <c r="K140" s="8">
        <v>6.4725202199999998</v>
      </c>
      <c r="L140" s="5" t="s">
        <v>23</v>
      </c>
      <c r="M140" s="5" t="s">
        <v>24</v>
      </c>
      <c r="N140" s="5" t="s">
        <v>25</v>
      </c>
      <c r="O140" s="5" t="s">
        <v>224</v>
      </c>
      <c r="P140" s="5" t="s">
        <v>225</v>
      </c>
      <c r="Q140" s="5" t="s">
        <v>226</v>
      </c>
      <c r="R140" s="5" t="s">
        <v>227</v>
      </c>
      <c r="S140" s="5" t="s">
        <v>228</v>
      </c>
      <c r="T140" s="5" t="s">
        <v>88</v>
      </c>
    </row>
    <row r="141" spans="1:20" x14ac:dyDescent="0.35">
      <c r="A141" s="6"/>
      <c r="B141" s="6"/>
      <c r="C141" s="5" t="s">
        <v>20</v>
      </c>
      <c r="D141" s="7">
        <v>17281158</v>
      </c>
      <c r="E141" s="5">
        <v>17281267</v>
      </c>
      <c r="F141" s="5" t="s">
        <v>21</v>
      </c>
      <c r="G141" s="5" t="s">
        <v>33</v>
      </c>
      <c r="H141" s="8">
        <v>26.55971448</v>
      </c>
      <c r="I141" s="8">
        <v>4.3655069900000001</v>
      </c>
      <c r="J141" s="8">
        <v>51.639725300000002</v>
      </c>
      <c r="K141" s="8">
        <v>7.2767368100000001</v>
      </c>
      <c r="L141" s="5" t="s">
        <v>34</v>
      </c>
      <c r="M141" s="5" t="s">
        <v>54</v>
      </c>
      <c r="N141" s="5" t="s">
        <v>25</v>
      </c>
      <c r="O141" s="5" t="s">
        <v>224</v>
      </c>
      <c r="P141" s="5" t="s">
        <v>229</v>
      </c>
      <c r="Q141" s="5" t="s">
        <v>226</v>
      </c>
      <c r="R141" s="5" t="s">
        <v>227</v>
      </c>
      <c r="S141" s="5" t="s">
        <v>228</v>
      </c>
      <c r="T141" s="5" t="s">
        <v>88</v>
      </c>
    </row>
    <row r="142" spans="1:20" x14ac:dyDescent="0.35">
      <c r="A142" s="6"/>
      <c r="B142" s="6"/>
      <c r="C142" s="5" t="s">
        <v>20</v>
      </c>
      <c r="D142" s="7">
        <v>17281507</v>
      </c>
      <c r="E142" s="5">
        <v>17281616</v>
      </c>
      <c r="F142" s="5" t="s">
        <v>32</v>
      </c>
      <c r="G142" s="5" t="s">
        <v>22</v>
      </c>
      <c r="H142" s="8">
        <v>26.063936389999999</v>
      </c>
      <c r="I142" s="8">
        <v>4.7997655799999999</v>
      </c>
      <c r="J142" s="8">
        <v>41.656851469999999</v>
      </c>
      <c r="K142" s="8">
        <v>5.4205811500000003</v>
      </c>
      <c r="L142" s="5" t="s">
        <v>23</v>
      </c>
      <c r="M142" s="5" t="s">
        <v>54</v>
      </c>
      <c r="N142" s="5" t="s">
        <v>25</v>
      </c>
      <c r="O142" s="5" t="s">
        <v>224</v>
      </c>
      <c r="P142" s="5" t="s">
        <v>225</v>
      </c>
      <c r="Q142" s="5" t="s">
        <v>226</v>
      </c>
      <c r="R142" s="5" t="s">
        <v>227</v>
      </c>
      <c r="S142" s="5" t="s">
        <v>228</v>
      </c>
      <c r="T142" s="5" t="s">
        <v>88</v>
      </c>
    </row>
    <row r="143" spans="1:20" x14ac:dyDescent="0.35">
      <c r="A143" s="6"/>
      <c r="B143" s="6"/>
      <c r="C143" s="5" t="s">
        <v>20</v>
      </c>
      <c r="D143" s="7">
        <v>17281861</v>
      </c>
      <c r="E143" s="5">
        <v>17281970</v>
      </c>
      <c r="F143" s="5" t="s">
        <v>33</v>
      </c>
      <c r="G143" s="5" t="s">
        <v>21</v>
      </c>
      <c r="H143" s="8">
        <v>24.302476410000001</v>
      </c>
      <c r="I143" s="8">
        <v>4.2629407300000004</v>
      </c>
      <c r="J143" s="8">
        <v>40.176869609999997</v>
      </c>
      <c r="K143" s="8">
        <v>5.15132806</v>
      </c>
      <c r="L143" s="5" t="s">
        <v>41</v>
      </c>
      <c r="M143" s="5" t="s">
        <v>50</v>
      </c>
      <c r="N143" s="5" t="s">
        <v>25</v>
      </c>
      <c r="O143" s="5" t="s">
        <v>224</v>
      </c>
      <c r="P143" s="5" t="s">
        <v>224</v>
      </c>
      <c r="Q143" s="5" t="s">
        <v>226</v>
      </c>
      <c r="R143" s="5" t="s">
        <v>227</v>
      </c>
      <c r="S143" s="5" t="s">
        <v>228</v>
      </c>
      <c r="T143" s="5" t="s">
        <v>88</v>
      </c>
    </row>
    <row r="144" spans="1:20" x14ac:dyDescent="0.35">
      <c r="A144" s="6"/>
      <c r="B144" s="6"/>
      <c r="C144" s="5" t="s">
        <v>20</v>
      </c>
      <c r="D144" s="7">
        <v>17281861</v>
      </c>
      <c r="E144" s="5">
        <v>17281970</v>
      </c>
      <c r="F144" s="5" t="s">
        <v>33</v>
      </c>
      <c r="G144" s="5" t="s">
        <v>21</v>
      </c>
      <c r="H144" s="8">
        <v>24.302476410000001</v>
      </c>
      <c r="I144" s="8">
        <v>4.2629407300000004</v>
      </c>
      <c r="J144" s="8">
        <v>40.176869609999997</v>
      </c>
      <c r="K144" s="8">
        <v>5.15132806</v>
      </c>
      <c r="L144" s="5" t="s">
        <v>41</v>
      </c>
      <c r="M144" s="5" t="s">
        <v>50</v>
      </c>
      <c r="N144" s="5" t="s">
        <v>25</v>
      </c>
      <c r="O144" s="5" t="s">
        <v>230</v>
      </c>
      <c r="P144" s="5" t="s">
        <v>230</v>
      </c>
      <c r="Q144" s="5" t="s">
        <v>231</v>
      </c>
      <c r="R144" s="5" t="s">
        <v>40</v>
      </c>
      <c r="S144" s="5" t="s">
        <v>40</v>
      </c>
      <c r="T144" s="5" t="s">
        <v>40</v>
      </c>
    </row>
    <row r="145" spans="1:20" x14ac:dyDescent="0.35">
      <c r="A145" s="6"/>
      <c r="B145" s="6"/>
      <c r="C145" s="5" t="s">
        <v>20</v>
      </c>
      <c r="D145" s="7">
        <v>17282358</v>
      </c>
      <c r="E145" s="5">
        <v>17282467</v>
      </c>
      <c r="F145" s="5" t="s">
        <v>21</v>
      </c>
      <c r="G145" s="5" t="s">
        <v>33</v>
      </c>
      <c r="H145" s="8">
        <v>20.676526689999999</v>
      </c>
      <c r="I145" s="8">
        <v>3.4500094899999998</v>
      </c>
      <c r="J145" s="8">
        <v>32.659939899999998</v>
      </c>
      <c r="K145" s="8">
        <v>3.81521577</v>
      </c>
      <c r="L145" s="5" t="s">
        <v>34</v>
      </c>
      <c r="M145" s="5" t="s">
        <v>50</v>
      </c>
      <c r="N145" s="5" t="s">
        <v>25</v>
      </c>
      <c r="O145" s="5" t="s">
        <v>224</v>
      </c>
      <c r="P145" s="5" t="s">
        <v>224</v>
      </c>
      <c r="Q145" s="5" t="s">
        <v>226</v>
      </c>
      <c r="R145" s="5" t="s">
        <v>227</v>
      </c>
      <c r="S145" s="5" t="s">
        <v>228</v>
      </c>
      <c r="T145" s="5" t="s">
        <v>88</v>
      </c>
    </row>
    <row r="146" spans="1:20" x14ac:dyDescent="0.35">
      <c r="A146" s="6"/>
      <c r="B146" s="6"/>
      <c r="C146" s="5" t="s">
        <v>20</v>
      </c>
      <c r="D146" s="7">
        <v>17282358</v>
      </c>
      <c r="E146" s="5">
        <v>17282467</v>
      </c>
      <c r="F146" s="5" t="s">
        <v>21</v>
      </c>
      <c r="G146" s="5" t="s">
        <v>33</v>
      </c>
      <c r="H146" s="8">
        <v>20.676526689999999</v>
      </c>
      <c r="I146" s="8">
        <v>3.4500094899999998</v>
      </c>
      <c r="J146" s="8">
        <v>32.659939899999998</v>
      </c>
      <c r="K146" s="8">
        <v>3.81521577</v>
      </c>
      <c r="L146" s="5" t="s">
        <v>34</v>
      </c>
      <c r="M146" s="5" t="s">
        <v>50</v>
      </c>
      <c r="N146" s="5" t="s">
        <v>25</v>
      </c>
      <c r="O146" s="5" t="s">
        <v>230</v>
      </c>
      <c r="P146" s="5" t="s">
        <v>230</v>
      </c>
      <c r="Q146" s="5" t="s">
        <v>231</v>
      </c>
      <c r="R146" s="5" t="s">
        <v>40</v>
      </c>
      <c r="S146" s="5" t="s">
        <v>40</v>
      </c>
      <c r="T146" s="5" t="s">
        <v>40</v>
      </c>
    </row>
    <row r="147" spans="1:20" x14ac:dyDescent="0.35">
      <c r="A147" s="6"/>
      <c r="B147" s="6"/>
      <c r="C147" s="5" t="s">
        <v>20</v>
      </c>
      <c r="D147" s="7">
        <v>17282713</v>
      </c>
      <c r="E147" s="5">
        <v>17282822</v>
      </c>
      <c r="F147" s="5" t="s">
        <v>22</v>
      </c>
      <c r="G147" s="5" t="s">
        <v>232</v>
      </c>
      <c r="H147" s="8">
        <v>24.845579050000001</v>
      </c>
      <c r="I147" s="8">
        <v>2.8834489900000002</v>
      </c>
      <c r="J147" s="8">
        <v>65.050176640000004</v>
      </c>
      <c r="K147" s="8">
        <v>9.8505775</v>
      </c>
      <c r="L147" s="5" t="s">
        <v>233</v>
      </c>
      <c r="M147" s="5" t="s">
        <v>50</v>
      </c>
      <c r="N147" s="5" t="s">
        <v>25</v>
      </c>
      <c r="O147" s="5" t="s">
        <v>224</v>
      </c>
      <c r="P147" s="5" t="s">
        <v>224</v>
      </c>
      <c r="Q147" s="5" t="s">
        <v>226</v>
      </c>
      <c r="R147" s="5" t="s">
        <v>227</v>
      </c>
      <c r="S147" s="5" t="s">
        <v>228</v>
      </c>
      <c r="T147" s="5" t="s">
        <v>88</v>
      </c>
    </row>
    <row r="148" spans="1:20" x14ac:dyDescent="0.35">
      <c r="A148" s="6"/>
      <c r="B148" s="6"/>
      <c r="C148" s="5" t="s">
        <v>20</v>
      </c>
      <c r="D148" s="7">
        <v>17282713</v>
      </c>
      <c r="E148" s="5">
        <v>17282822</v>
      </c>
      <c r="F148" s="5" t="s">
        <v>22</v>
      </c>
      <c r="G148" s="5" t="s">
        <v>232</v>
      </c>
      <c r="H148" s="8">
        <v>24.845579050000001</v>
      </c>
      <c r="I148" s="8">
        <v>2.8834489900000002</v>
      </c>
      <c r="J148" s="8">
        <v>65.050176640000004</v>
      </c>
      <c r="K148" s="8">
        <v>9.8505775</v>
      </c>
      <c r="L148" s="5" t="s">
        <v>233</v>
      </c>
      <c r="M148" s="5" t="s">
        <v>50</v>
      </c>
      <c r="N148" s="5" t="s">
        <v>25</v>
      </c>
      <c r="O148" s="5" t="s">
        <v>230</v>
      </c>
      <c r="P148" s="5" t="s">
        <v>230</v>
      </c>
      <c r="Q148" s="5" t="s">
        <v>231</v>
      </c>
      <c r="R148" s="5" t="s">
        <v>40</v>
      </c>
      <c r="S148" s="5" t="s">
        <v>40</v>
      </c>
      <c r="T148" s="5" t="s">
        <v>40</v>
      </c>
    </row>
    <row r="149" spans="1:20" x14ac:dyDescent="0.35">
      <c r="A149" s="6"/>
      <c r="B149" s="6"/>
      <c r="C149" s="5" t="s">
        <v>20</v>
      </c>
      <c r="D149" s="7">
        <v>17283187</v>
      </c>
      <c r="E149" s="5">
        <v>17283296</v>
      </c>
      <c r="F149" s="5" t="s">
        <v>95</v>
      </c>
      <c r="G149" s="5" t="s">
        <v>33</v>
      </c>
      <c r="H149" s="8">
        <v>31.635297309999999</v>
      </c>
      <c r="I149" s="8">
        <v>4.5453131999999998</v>
      </c>
      <c r="J149" s="8">
        <v>66.312707189999998</v>
      </c>
      <c r="K149" s="8">
        <v>10.096441329999999</v>
      </c>
      <c r="L149" s="5" t="s">
        <v>34</v>
      </c>
      <c r="M149" s="5" t="s">
        <v>50</v>
      </c>
      <c r="N149" s="5" t="s">
        <v>25</v>
      </c>
      <c r="O149" s="5" t="s">
        <v>224</v>
      </c>
      <c r="P149" s="5" t="s">
        <v>224</v>
      </c>
      <c r="Q149" s="5" t="s">
        <v>226</v>
      </c>
      <c r="R149" s="5" t="s">
        <v>227</v>
      </c>
      <c r="S149" s="5" t="s">
        <v>228</v>
      </c>
      <c r="T149" s="5" t="s">
        <v>88</v>
      </c>
    </row>
    <row r="150" spans="1:20" x14ac:dyDescent="0.35">
      <c r="A150" s="6"/>
      <c r="B150" s="6"/>
      <c r="C150" s="5" t="s">
        <v>20</v>
      </c>
      <c r="D150" s="7">
        <v>17283187</v>
      </c>
      <c r="E150" s="5">
        <v>17283296</v>
      </c>
      <c r="F150" s="5" t="s">
        <v>95</v>
      </c>
      <c r="G150" s="5" t="s">
        <v>33</v>
      </c>
      <c r="H150" s="8">
        <v>31.635297309999999</v>
      </c>
      <c r="I150" s="8">
        <v>4.5453131999999998</v>
      </c>
      <c r="J150" s="8">
        <v>66.312707189999998</v>
      </c>
      <c r="K150" s="8">
        <v>10.096441329999999</v>
      </c>
      <c r="L150" s="5" t="s">
        <v>34</v>
      </c>
      <c r="M150" s="5" t="s">
        <v>50</v>
      </c>
      <c r="N150" s="5" t="s">
        <v>25</v>
      </c>
      <c r="O150" s="5" t="s">
        <v>230</v>
      </c>
      <c r="P150" s="5" t="s">
        <v>230</v>
      </c>
      <c r="Q150" s="5" t="s">
        <v>231</v>
      </c>
      <c r="R150" s="5" t="s">
        <v>40</v>
      </c>
      <c r="S150" s="5" t="s">
        <v>40</v>
      </c>
      <c r="T150" s="5" t="s">
        <v>40</v>
      </c>
    </row>
    <row r="151" spans="1:20" x14ac:dyDescent="0.35">
      <c r="A151" s="6"/>
      <c r="B151" s="6"/>
      <c r="C151" s="5" t="s">
        <v>20</v>
      </c>
      <c r="D151" s="7">
        <v>17283462</v>
      </c>
      <c r="E151" s="5">
        <v>17283571</v>
      </c>
      <c r="F151" s="5" t="s">
        <v>33</v>
      </c>
      <c r="G151" s="5" t="s">
        <v>21</v>
      </c>
      <c r="H151" s="8">
        <v>21.412661530000001</v>
      </c>
      <c r="I151" s="8">
        <v>3.65904542</v>
      </c>
      <c r="J151" s="8">
        <v>48.291202660000003</v>
      </c>
      <c r="K151" s="8">
        <v>6.6472126999999999</v>
      </c>
      <c r="L151" s="5" t="s">
        <v>41</v>
      </c>
      <c r="M151" s="5" t="s">
        <v>50</v>
      </c>
      <c r="N151" s="5" t="s">
        <v>25</v>
      </c>
      <c r="O151" s="5" t="s">
        <v>224</v>
      </c>
      <c r="P151" s="5" t="s">
        <v>224</v>
      </c>
      <c r="Q151" s="5" t="s">
        <v>226</v>
      </c>
      <c r="R151" s="5" t="s">
        <v>227</v>
      </c>
      <c r="S151" s="5" t="s">
        <v>228</v>
      </c>
      <c r="T151" s="5" t="s">
        <v>88</v>
      </c>
    </row>
    <row r="152" spans="1:20" x14ac:dyDescent="0.35">
      <c r="A152" s="6"/>
      <c r="B152" s="6"/>
      <c r="C152" s="5" t="s">
        <v>20</v>
      </c>
      <c r="D152" s="7">
        <v>17283462</v>
      </c>
      <c r="E152" s="5">
        <v>17283571</v>
      </c>
      <c r="F152" s="5" t="s">
        <v>33</v>
      </c>
      <c r="G152" s="5" t="s">
        <v>21</v>
      </c>
      <c r="H152" s="8">
        <v>21.412661530000001</v>
      </c>
      <c r="I152" s="8">
        <v>3.65904542</v>
      </c>
      <c r="J152" s="8">
        <v>48.291202660000003</v>
      </c>
      <c r="K152" s="8">
        <v>6.6472126999999999</v>
      </c>
      <c r="L152" s="5" t="s">
        <v>41</v>
      </c>
      <c r="M152" s="5" t="s">
        <v>50</v>
      </c>
      <c r="N152" s="5" t="s">
        <v>25</v>
      </c>
      <c r="O152" s="5" t="s">
        <v>230</v>
      </c>
      <c r="P152" s="5" t="s">
        <v>230</v>
      </c>
      <c r="Q152" s="5" t="s">
        <v>231</v>
      </c>
      <c r="R152" s="5" t="s">
        <v>40</v>
      </c>
      <c r="S152" s="5" t="s">
        <v>40</v>
      </c>
      <c r="T152" s="5" t="s">
        <v>40</v>
      </c>
    </row>
    <row r="153" spans="1:20" x14ac:dyDescent="0.35">
      <c r="A153" s="6"/>
      <c r="B153" s="6"/>
      <c r="C153" s="5" t="s">
        <v>20</v>
      </c>
      <c r="D153" s="7">
        <v>17291214</v>
      </c>
      <c r="E153" s="5">
        <v>17291323</v>
      </c>
      <c r="F153" s="5" t="s">
        <v>22</v>
      </c>
      <c r="G153" s="5" t="s">
        <v>21</v>
      </c>
      <c r="H153" s="8">
        <v>20.528948509999999</v>
      </c>
      <c r="I153" s="8">
        <v>3.5724334099999999</v>
      </c>
      <c r="J153" s="8">
        <v>23.882860950000001</v>
      </c>
      <c r="K153" s="8">
        <v>2.3477151699999999</v>
      </c>
      <c r="L153" s="5" t="s">
        <v>41</v>
      </c>
      <c r="M153" s="5" t="s">
        <v>42</v>
      </c>
      <c r="N153" s="5" t="s">
        <v>25</v>
      </c>
      <c r="O153" s="5" t="s">
        <v>234</v>
      </c>
      <c r="P153" s="5" t="s">
        <v>235</v>
      </c>
      <c r="Q153" s="5" t="s">
        <v>236</v>
      </c>
      <c r="R153" s="5" t="s">
        <v>237</v>
      </c>
      <c r="S153" s="5" t="s">
        <v>238</v>
      </c>
      <c r="T153" s="5" t="s">
        <v>239</v>
      </c>
    </row>
    <row r="154" spans="1:20" x14ac:dyDescent="0.35">
      <c r="A154" s="6"/>
      <c r="B154" s="6"/>
      <c r="C154" s="5" t="s">
        <v>20</v>
      </c>
      <c r="D154" s="7">
        <v>17675038</v>
      </c>
      <c r="E154" s="5">
        <v>17675151</v>
      </c>
      <c r="F154" s="5" t="s">
        <v>32</v>
      </c>
      <c r="G154" s="5" t="s">
        <v>33</v>
      </c>
      <c r="H154" s="8">
        <v>20.938971760000001</v>
      </c>
      <c r="I154" s="8">
        <v>3.7724455799999999</v>
      </c>
      <c r="J154" s="8">
        <v>23.359244889999999</v>
      </c>
      <c r="K154" s="8">
        <v>2.2645622900000002</v>
      </c>
      <c r="L154" s="5" t="s">
        <v>34</v>
      </c>
      <c r="M154" s="5" t="s">
        <v>50</v>
      </c>
      <c r="N154" s="5" t="s">
        <v>25</v>
      </c>
      <c r="O154" s="5" t="s">
        <v>240</v>
      </c>
      <c r="P154" s="5" t="s">
        <v>240</v>
      </c>
      <c r="Q154" s="5" t="s">
        <v>240</v>
      </c>
      <c r="R154" s="5" t="s">
        <v>40</v>
      </c>
      <c r="S154" s="5" t="s">
        <v>40</v>
      </c>
      <c r="T154" s="5" t="s">
        <v>40</v>
      </c>
    </row>
    <row r="155" spans="1:20" x14ac:dyDescent="0.35">
      <c r="A155" s="6"/>
      <c r="B155" s="6"/>
      <c r="C155" s="5" t="s">
        <v>20</v>
      </c>
      <c r="D155" s="7">
        <v>17675038</v>
      </c>
      <c r="E155" s="5">
        <v>17675151</v>
      </c>
      <c r="F155" s="5" t="s">
        <v>32</v>
      </c>
      <c r="G155" s="5" t="s">
        <v>33</v>
      </c>
      <c r="H155" s="8">
        <v>20.938971760000001</v>
      </c>
      <c r="I155" s="8">
        <v>3.7724455799999999</v>
      </c>
      <c r="J155" s="8">
        <v>23.359244889999999</v>
      </c>
      <c r="K155" s="8">
        <v>2.2645622900000002</v>
      </c>
      <c r="L155" s="5" t="s">
        <v>34</v>
      </c>
      <c r="M155" s="5" t="s">
        <v>50</v>
      </c>
      <c r="N155" s="5" t="s">
        <v>25</v>
      </c>
      <c r="O155" s="5" t="s">
        <v>241</v>
      </c>
      <c r="P155" s="5" t="s">
        <v>241</v>
      </c>
      <c r="Q155" s="5" t="s">
        <v>242</v>
      </c>
      <c r="R155" s="5" t="s">
        <v>40</v>
      </c>
      <c r="S155" s="5" t="s">
        <v>40</v>
      </c>
      <c r="T155" s="5" t="s">
        <v>40</v>
      </c>
    </row>
    <row r="156" spans="1:20" x14ac:dyDescent="0.35">
      <c r="A156" s="6"/>
      <c r="B156" s="6"/>
      <c r="C156" s="5" t="s">
        <v>20</v>
      </c>
      <c r="D156" s="7">
        <v>17675039</v>
      </c>
      <c r="E156" s="5">
        <v>17675152</v>
      </c>
      <c r="F156" s="5" t="s">
        <v>33</v>
      </c>
      <c r="G156" s="5" t="s">
        <v>21</v>
      </c>
      <c r="H156" s="8">
        <v>20.967729930000001</v>
      </c>
      <c r="I156" s="8">
        <v>3.5872011000000001</v>
      </c>
      <c r="J156" s="8">
        <v>24.116281969999999</v>
      </c>
      <c r="K156" s="8">
        <v>2.3849754700000001</v>
      </c>
      <c r="L156" s="5" t="s">
        <v>41</v>
      </c>
      <c r="M156" s="5" t="s">
        <v>50</v>
      </c>
      <c r="N156" s="5" t="s">
        <v>25</v>
      </c>
      <c r="O156" s="5" t="s">
        <v>240</v>
      </c>
      <c r="P156" s="5" t="s">
        <v>240</v>
      </c>
      <c r="Q156" s="5" t="s">
        <v>240</v>
      </c>
      <c r="R156" s="5" t="s">
        <v>40</v>
      </c>
      <c r="S156" s="5" t="s">
        <v>40</v>
      </c>
      <c r="T156" s="5" t="s">
        <v>40</v>
      </c>
    </row>
    <row r="157" spans="1:20" x14ac:dyDescent="0.35">
      <c r="A157" s="6"/>
      <c r="B157" s="6"/>
      <c r="C157" s="5" t="s">
        <v>20</v>
      </c>
      <c r="D157" s="7">
        <v>17675039</v>
      </c>
      <c r="E157" s="5">
        <v>17675152</v>
      </c>
      <c r="F157" s="5" t="s">
        <v>33</v>
      </c>
      <c r="G157" s="5" t="s">
        <v>21</v>
      </c>
      <c r="H157" s="8">
        <v>20.967729930000001</v>
      </c>
      <c r="I157" s="8">
        <v>3.5872011000000001</v>
      </c>
      <c r="J157" s="8">
        <v>24.116281969999999</v>
      </c>
      <c r="K157" s="8">
        <v>2.3849754700000001</v>
      </c>
      <c r="L157" s="5" t="s">
        <v>41</v>
      </c>
      <c r="M157" s="5" t="s">
        <v>50</v>
      </c>
      <c r="N157" s="5" t="s">
        <v>25</v>
      </c>
      <c r="O157" s="5" t="s">
        <v>241</v>
      </c>
      <c r="P157" s="5" t="s">
        <v>241</v>
      </c>
      <c r="Q157" s="5" t="s">
        <v>242</v>
      </c>
      <c r="R157" s="5" t="s">
        <v>40</v>
      </c>
      <c r="S157" s="5" t="s">
        <v>40</v>
      </c>
      <c r="T157" s="5" t="s">
        <v>40</v>
      </c>
    </row>
    <row r="158" spans="1:20" x14ac:dyDescent="0.35">
      <c r="A158" s="6"/>
      <c r="B158" s="6"/>
      <c r="C158" s="5" t="s">
        <v>20</v>
      </c>
      <c r="D158" s="7">
        <v>17675043</v>
      </c>
      <c r="E158" s="5">
        <v>17675156</v>
      </c>
      <c r="F158" s="5" t="s">
        <v>32</v>
      </c>
      <c r="G158" s="5" t="s">
        <v>33</v>
      </c>
      <c r="H158" s="8">
        <v>21.024994979999999</v>
      </c>
      <c r="I158" s="8">
        <v>2.8019975399999999</v>
      </c>
      <c r="J158" s="8">
        <v>23.17067801</v>
      </c>
      <c r="K158" s="8">
        <v>2.23476615</v>
      </c>
      <c r="L158" s="5" t="s">
        <v>34</v>
      </c>
      <c r="M158" s="5" t="s">
        <v>50</v>
      </c>
      <c r="N158" s="5" t="s">
        <v>25</v>
      </c>
      <c r="O158" s="5" t="s">
        <v>240</v>
      </c>
      <c r="P158" s="5" t="s">
        <v>240</v>
      </c>
      <c r="Q158" s="5" t="s">
        <v>240</v>
      </c>
      <c r="R158" s="5" t="s">
        <v>40</v>
      </c>
      <c r="S158" s="5" t="s">
        <v>40</v>
      </c>
      <c r="T158" s="5" t="s">
        <v>40</v>
      </c>
    </row>
    <row r="159" spans="1:20" x14ac:dyDescent="0.35">
      <c r="A159" s="6"/>
      <c r="B159" s="6"/>
      <c r="C159" s="5" t="s">
        <v>20</v>
      </c>
      <c r="D159" s="7">
        <v>17675043</v>
      </c>
      <c r="E159" s="5">
        <v>17675156</v>
      </c>
      <c r="F159" s="5" t="s">
        <v>32</v>
      </c>
      <c r="G159" s="5" t="s">
        <v>33</v>
      </c>
      <c r="H159" s="8">
        <v>21.024994979999999</v>
      </c>
      <c r="I159" s="8">
        <v>2.8019975399999999</v>
      </c>
      <c r="J159" s="8">
        <v>23.17067801</v>
      </c>
      <c r="K159" s="8">
        <v>2.23476615</v>
      </c>
      <c r="L159" s="5" t="s">
        <v>34</v>
      </c>
      <c r="M159" s="5" t="s">
        <v>50</v>
      </c>
      <c r="N159" s="5" t="s">
        <v>25</v>
      </c>
      <c r="O159" s="5" t="s">
        <v>241</v>
      </c>
      <c r="P159" s="5" t="s">
        <v>241</v>
      </c>
      <c r="Q159" s="5" t="s">
        <v>242</v>
      </c>
      <c r="R159" s="5" t="s">
        <v>40</v>
      </c>
      <c r="S159" s="5" t="s">
        <v>40</v>
      </c>
      <c r="T159" s="5" t="s">
        <v>40</v>
      </c>
    </row>
    <row r="160" spans="1:20" x14ac:dyDescent="0.35">
      <c r="A160" s="6"/>
      <c r="B160" s="6"/>
      <c r="C160" s="5" t="s">
        <v>20</v>
      </c>
      <c r="D160" s="7">
        <v>17676703</v>
      </c>
      <c r="E160" s="5">
        <v>17676816</v>
      </c>
      <c r="F160" s="5" t="s">
        <v>22</v>
      </c>
      <c r="G160" s="5" t="s">
        <v>33</v>
      </c>
      <c r="H160" s="8">
        <v>23.502263330000002</v>
      </c>
      <c r="I160" s="8">
        <v>3.5834410000000001</v>
      </c>
      <c r="J160" s="8">
        <v>23.92461711</v>
      </c>
      <c r="K160" s="8">
        <v>2.3543720100000001</v>
      </c>
      <c r="L160" s="5" t="s">
        <v>34</v>
      </c>
      <c r="M160" s="5" t="s">
        <v>50</v>
      </c>
      <c r="N160" s="5" t="s">
        <v>25</v>
      </c>
      <c r="O160" s="5" t="s">
        <v>241</v>
      </c>
      <c r="P160" s="5" t="s">
        <v>241</v>
      </c>
      <c r="Q160" s="5" t="s">
        <v>242</v>
      </c>
      <c r="R160" s="5" t="s">
        <v>40</v>
      </c>
      <c r="S160" s="5" t="s">
        <v>40</v>
      </c>
      <c r="T160" s="5" t="s">
        <v>40</v>
      </c>
    </row>
    <row r="161" spans="1:20" x14ac:dyDescent="0.35">
      <c r="A161" s="6"/>
      <c r="B161" s="6"/>
      <c r="C161" s="5" t="s">
        <v>20</v>
      </c>
      <c r="D161" s="7">
        <v>17676703</v>
      </c>
      <c r="E161" s="5">
        <v>17676816</v>
      </c>
      <c r="F161" s="5" t="s">
        <v>22</v>
      </c>
      <c r="G161" s="5" t="s">
        <v>33</v>
      </c>
      <c r="H161" s="8">
        <v>23.502263330000002</v>
      </c>
      <c r="I161" s="8">
        <v>3.5834410000000001</v>
      </c>
      <c r="J161" s="8">
        <v>23.92461711</v>
      </c>
      <c r="K161" s="8">
        <v>2.3543720100000001</v>
      </c>
      <c r="L161" s="5" t="s">
        <v>34</v>
      </c>
      <c r="M161" s="5" t="s">
        <v>50</v>
      </c>
      <c r="N161" s="5" t="s">
        <v>25</v>
      </c>
      <c r="O161" s="5" t="s">
        <v>243</v>
      </c>
      <c r="P161" s="5" t="s">
        <v>243</v>
      </c>
      <c r="Q161" s="5" t="s">
        <v>243</v>
      </c>
      <c r="R161" s="5" t="s">
        <v>40</v>
      </c>
      <c r="S161" s="5" t="s">
        <v>40</v>
      </c>
      <c r="T161" s="5" t="s">
        <v>40</v>
      </c>
    </row>
    <row r="162" spans="1:20" x14ac:dyDescent="0.35">
      <c r="A162" s="6"/>
      <c r="B162" s="6"/>
      <c r="C162" s="5" t="s">
        <v>20</v>
      </c>
      <c r="D162" s="7">
        <v>17676854</v>
      </c>
      <c r="E162" s="5">
        <v>17676967</v>
      </c>
      <c r="F162" s="5" t="s">
        <v>22</v>
      </c>
      <c r="G162" s="5" t="s">
        <v>32</v>
      </c>
      <c r="H162" s="8">
        <v>23.459240179999998</v>
      </c>
      <c r="I162" s="8">
        <v>3.6873064900000001</v>
      </c>
      <c r="J162" s="8">
        <v>27.62282716</v>
      </c>
      <c r="K162" s="8">
        <v>2.95760735</v>
      </c>
      <c r="L162" s="5" t="s">
        <v>53</v>
      </c>
      <c r="M162" s="5" t="s">
        <v>50</v>
      </c>
      <c r="N162" s="5" t="s">
        <v>25</v>
      </c>
      <c r="O162" s="5" t="s">
        <v>241</v>
      </c>
      <c r="P162" s="5" t="s">
        <v>241</v>
      </c>
      <c r="Q162" s="5" t="s">
        <v>242</v>
      </c>
      <c r="R162" s="5" t="s">
        <v>40</v>
      </c>
      <c r="S162" s="5" t="s">
        <v>40</v>
      </c>
      <c r="T162" s="5" t="s">
        <v>40</v>
      </c>
    </row>
    <row r="163" spans="1:20" x14ac:dyDescent="0.35">
      <c r="A163" s="6"/>
      <c r="B163" s="6"/>
      <c r="C163" s="5" t="s">
        <v>20</v>
      </c>
      <c r="D163" s="7">
        <v>17676854</v>
      </c>
      <c r="E163" s="5">
        <v>17676967</v>
      </c>
      <c r="F163" s="5" t="s">
        <v>22</v>
      </c>
      <c r="G163" s="5" t="s">
        <v>32</v>
      </c>
      <c r="H163" s="8">
        <v>23.459240179999998</v>
      </c>
      <c r="I163" s="8">
        <v>3.6873064900000001</v>
      </c>
      <c r="J163" s="8">
        <v>27.62282716</v>
      </c>
      <c r="K163" s="8">
        <v>2.95760735</v>
      </c>
      <c r="L163" s="5" t="s">
        <v>53</v>
      </c>
      <c r="M163" s="5" t="s">
        <v>50</v>
      </c>
      <c r="N163" s="5" t="s">
        <v>25</v>
      </c>
      <c r="O163" s="5" t="s">
        <v>243</v>
      </c>
      <c r="P163" s="5" t="s">
        <v>243</v>
      </c>
      <c r="Q163" s="5" t="s">
        <v>243</v>
      </c>
      <c r="R163" s="5" t="s">
        <v>40</v>
      </c>
      <c r="S163" s="5" t="s">
        <v>40</v>
      </c>
      <c r="T163" s="5" t="s">
        <v>40</v>
      </c>
    </row>
    <row r="164" spans="1:20" x14ac:dyDescent="0.35">
      <c r="A164" s="6"/>
      <c r="B164" s="6"/>
      <c r="C164" s="5" t="s">
        <v>20</v>
      </c>
      <c r="D164" s="7">
        <v>18096171</v>
      </c>
      <c r="E164" s="5">
        <v>18096284</v>
      </c>
      <c r="F164" s="5" t="s">
        <v>33</v>
      </c>
      <c r="G164" s="5" t="s">
        <v>22</v>
      </c>
      <c r="H164" s="8">
        <v>21.425079749999998</v>
      </c>
      <c r="I164" s="8">
        <v>4.7616249499999999</v>
      </c>
      <c r="J164" s="8">
        <v>27.288186069999998</v>
      </c>
      <c r="K164" s="8">
        <v>2.9019944</v>
      </c>
      <c r="L164" s="5" t="s">
        <v>23</v>
      </c>
      <c r="M164" s="5" t="s">
        <v>50</v>
      </c>
      <c r="N164" s="5" t="s">
        <v>25</v>
      </c>
      <c r="O164" s="5" t="s">
        <v>244</v>
      </c>
      <c r="P164" s="5" t="s">
        <v>244</v>
      </c>
      <c r="Q164" s="5" t="s">
        <v>245</v>
      </c>
      <c r="R164" s="5" t="s">
        <v>40</v>
      </c>
      <c r="S164" s="5" t="s">
        <v>40</v>
      </c>
      <c r="T164" s="5" t="s">
        <v>40</v>
      </c>
    </row>
    <row r="165" spans="1:20" x14ac:dyDescent="0.35">
      <c r="A165" s="6"/>
      <c r="B165" s="6"/>
      <c r="C165" s="5" t="s">
        <v>20</v>
      </c>
      <c r="D165" s="7">
        <v>18096171</v>
      </c>
      <c r="E165" s="5">
        <v>18096284</v>
      </c>
      <c r="F165" s="5" t="s">
        <v>33</v>
      </c>
      <c r="G165" s="5" t="s">
        <v>22</v>
      </c>
      <c r="H165" s="8">
        <v>21.425079749999998</v>
      </c>
      <c r="I165" s="8">
        <v>4.7616249499999999</v>
      </c>
      <c r="J165" s="8">
        <v>27.288186069999998</v>
      </c>
      <c r="K165" s="8">
        <v>2.9019944</v>
      </c>
      <c r="L165" s="5" t="s">
        <v>23</v>
      </c>
      <c r="M165" s="5" t="s">
        <v>50</v>
      </c>
      <c r="N165" s="5" t="s">
        <v>25</v>
      </c>
      <c r="O165" s="5" t="s">
        <v>246</v>
      </c>
      <c r="P165" s="5" t="s">
        <v>246</v>
      </c>
      <c r="Q165" s="5" t="s">
        <v>247</v>
      </c>
      <c r="R165" s="5" t="s">
        <v>40</v>
      </c>
      <c r="S165" s="5" t="s">
        <v>40</v>
      </c>
      <c r="T165" s="5" t="s">
        <v>40</v>
      </c>
    </row>
    <row r="166" spans="1:20" x14ac:dyDescent="0.35">
      <c r="A166" s="6"/>
      <c r="B166" s="6"/>
      <c r="C166" s="5" t="s">
        <v>20</v>
      </c>
      <c r="D166" s="7">
        <v>18551698</v>
      </c>
      <c r="E166" s="5">
        <v>18551814</v>
      </c>
      <c r="F166" s="5" t="s">
        <v>65</v>
      </c>
      <c r="G166" s="5" t="s">
        <v>21</v>
      </c>
      <c r="H166" s="8">
        <v>22.674476240000001</v>
      </c>
      <c r="I166" s="8">
        <v>4.4341206199999998</v>
      </c>
      <c r="J166" s="8">
        <v>50.15765176</v>
      </c>
      <c r="K166" s="8">
        <v>6.9973383399999998</v>
      </c>
      <c r="L166" s="5" t="s">
        <v>41</v>
      </c>
      <c r="M166" s="5" t="s">
        <v>24</v>
      </c>
      <c r="N166" s="5" t="s">
        <v>25</v>
      </c>
      <c r="O166" s="5" t="s">
        <v>248</v>
      </c>
      <c r="P166" s="5" t="s">
        <v>249</v>
      </c>
      <c r="Q166" s="5" t="s">
        <v>250</v>
      </c>
      <c r="R166" s="5" t="s">
        <v>40</v>
      </c>
      <c r="S166" s="5" t="s">
        <v>40</v>
      </c>
      <c r="T166" s="5" t="s">
        <v>40</v>
      </c>
    </row>
    <row r="167" spans="1:20" x14ac:dyDescent="0.35">
      <c r="A167" s="6"/>
      <c r="B167" s="6"/>
      <c r="C167" s="5" t="s">
        <v>20</v>
      </c>
      <c r="D167" s="7">
        <v>18560694</v>
      </c>
      <c r="E167" s="5">
        <v>18560810</v>
      </c>
      <c r="F167" s="5" t="s">
        <v>33</v>
      </c>
      <c r="G167" s="5" t="s">
        <v>21</v>
      </c>
      <c r="H167" s="8">
        <v>27.25032624</v>
      </c>
      <c r="I167" s="8">
        <v>4.5025237499999999</v>
      </c>
      <c r="J167" s="8">
        <v>34.2227082</v>
      </c>
      <c r="K167" s="8">
        <v>4.0881034700000001</v>
      </c>
      <c r="L167" s="5" t="s">
        <v>41</v>
      </c>
      <c r="M167" s="5" t="s">
        <v>50</v>
      </c>
      <c r="N167" s="5" t="s">
        <v>25</v>
      </c>
      <c r="O167" s="5" t="s">
        <v>251</v>
      </c>
      <c r="P167" s="5" t="s">
        <v>251</v>
      </c>
      <c r="Q167" s="5" t="s">
        <v>252</v>
      </c>
      <c r="R167" s="5" t="s">
        <v>253</v>
      </c>
      <c r="S167" s="5" t="s">
        <v>254</v>
      </c>
      <c r="T167" s="5" t="s">
        <v>255</v>
      </c>
    </row>
    <row r="168" spans="1:20" x14ac:dyDescent="0.35">
      <c r="A168" s="6"/>
      <c r="B168" s="6"/>
      <c r="C168" s="5" t="s">
        <v>20</v>
      </c>
      <c r="D168" s="7">
        <v>18560694</v>
      </c>
      <c r="E168" s="5">
        <v>18560810</v>
      </c>
      <c r="F168" s="5" t="s">
        <v>33</v>
      </c>
      <c r="G168" s="5" t="s">
        <v>21</v>
      </c>
      <c r="H168" s="8">
        <v>27.25032624</v>
      </c>
      <c r="I168" s="8">
        <v>4.5025237499999999</v>
      </c>
      <c r="J168" s="8">
        <v>34.2227082</v>
      </c>
      <c r="K168" s="8">
        <v>4.0881034700000001</v>
      </c>
      <c r="L168" s="5" t="s">
        <v>41</v>
      </c>
      <c r="M168" s="5" t="s">
        <v>50</v>
      </c>
      <c r="N168" s="5" t="s">
        <v>25</v>
      </c>
      <c r="O168" s="5" t="s">
        <v>256</v>
      </c>
      <c r="P168" s="5" t="s">
        <v>256</v>
      </c>
      <c r="Q168" s="5" t="s">
        <v>257</v>
      </c>
      <c r="R168" s="5" t="s">
        <v>40</v>
      </c>
      <c r="S168" s="5" t="s">
        <v>40</v>
      </c>
      <c r="T168" s="5" t="s">
        <v>40</v>
      </c>
    </row>
    <row r="169" spans="1:20" x14ac:dyDescent="0.35">
      <c r="A169" s="6"/>
      <c r="B169" s="6"/>
      <c r="C169" s="5" t="s">
        <v>20</v>
      </c>
      <c r="D169" s="7">
        <v>18678499</v>
      </c>
      <c r="E169" s="5">
        <v>18678617</v>
      </c>
      <c r="F169" s="5" t="s">
        <v>21</v>
      </c>
      <c r="G169" s="5" t="s">
        <v>22</v>
      </c>
      <c r="H169" s="8">
        <v>33.193238239999999</v>
      </c>
      <c r="I169" s="8">
        <v>5.3446752599999998</v>
      </c>
      <c r="J169" s="8">
        <v>29.48672453</v>
      </c>
      <c r="K169" s="8">
        <v>3.27067</v>
      </c>
      <c r="L169" s="5" t="s">
        <v>23</v>
      </c>
      <c r="M169" s="5" t="s">
        <v>24</v>
      </c>
      <c r="N169" s="5" t="s">
        <v>25</v>
      </c>
      <c r="O169" s="5" t="s">
        <v>258</v>
      </c>
      <c r="P169" s="5" t="s">
        <v>259</v>
      </c>
      <c r="Q169" s="5" t="s">
        <v>260</v>
      </c>
      <c r="R169" s="5" t="s">
        <v>261</v>
      </c>
      <c r="S169" s="5" t="s">
        <v>262</v>
      </c>
      <c r="T169" s="5" t="s">
        <v>263</v>
      </c>
    </row>
    <row r="170" spans="1:20" x14ac:dyDescent="0.35">
      <c r="A170" s="6"/>
      <c r="B170" s="6"/>
      <c r="C170" s="5" t="s">
        <v>20</v>
      </c>
      <c r="D170" s="7">
        <v>19600952</v>
      </c>
      <c r="E170" s="5">
        <v>19601080</v>
      </c>
      <c r="F170" s="5" t="s">
        <v>32</v>
      </c>
      <c r="G170" s="5" t="s">
        <v>21</v>
      </c>
      <c r="H170" s="8">
        <v>23.40838565</v>
      </c>
      <c r="I170" s="8">
        <v>3.2148386200000001</v>
      </c>
      <c r="J170" s="8">
        <v>22.219302590000002</v>
      </c>
      <c r="K170" s="8">
        <v>2.0856923200000002</v>
      </c>
      <c r="L170" s="5" t="s">
        <v>41</v>
      </c>
      <c r="M170" s="5" t="s">
        <v>35</v>
      </c>
      <c r="N170" s="5" t="s">
        <v>36</v>
      </c>
      <c r="O170" s="5" t="s">
        <v>264</v>
      </c>
      <c r="P170" s="5" t="s">
        <v>265</v>
      </c>
      <c r="Q170" s="5" t="s">
        <v>266</v>
      </c>
      <c r="R170" s="5" t="s">
        <v>40</v>
      </c>
      <c r="S170" s="5" t="s">
        <v>40</v>
      </c>
      <c r="T170" s="5" t="s">
        <v>40</v>
      </c>
    </row>
    <row r="171" spans="1:20" x14ac:dyDescent="0.35">
      <c r="A171" s="6"/>
      <c r="B171" s="6"/>
      <c r="C171" s="5" t="s">
        <v>20</v>
      </c>
      <c r="D171" s="7">
        <v>21187379</v>
      </c>
      <c r="E171" s="5">
        <v>21187515</v>
      </c>
      <c r="F171" s="5" t="s">
        <v>32</v>
      </c>
      <c r="G171" s="5" t="s">
        <v>21</v>
      </c>
      <c r="H171" s="8">
        <v>20.980262620000001</v>
      </c>
      <c r="I171" s="8">
        <v>4.8497609099999996</v>
      </c>
      <c r="J171" s="8">
        <v>32.125291070000003</v>
      </c>
      <c r="K171" s="8">
        <v>3.7225337399999998</v>
      </c>
      <c r="L171" s="5" t="s">
        <v>41</v>
      </c>
      <c r="M171" s="5" t="s">
        <v>50</v>
      </c>
      <c r="N171" s="5" t="s">
        <v>25</v>
      </c>
      <c r="O171" s="5" t="s">
        <v>267</v>
      </c>
      <c r="P171" s="5" t="s">
        <v>267</v>
      </c>
      <c r="Q171" s="5" t="s">
        <v>268</v>
      </c>
      <c r="R171" s="5" t="s">
        <v>269</v>
      </c>
      <c r="S171" s="5" t="s">
        <v>270</v>
      </c>
      <c r="T171" s="5" t="s">
        <v>271</v>
      </c>
    </row>
    <row r="172" spans="1:20" x14ac:dyDescent="0.35">
      <c r="A172" s="6"/>
      <c r="B172" s="6"/>
      <c r="C172" s="5" t="s">
        <v>20</v>
      </c>
      <c r="D172" s="7">
        <v>21187379</v>
      </c>
      <c r="E172" s="5">
        <v>21187515</v>
      </c>
      <c r="F172" s="5" t="s">
        <v>32</v>
      </c>
      <c r="G172" s="5" t="s">
        <v>21</v>
      </c>
      <c r="H172" s="8">
        <v>20.980262620000001</v>
      </c>
      <c r="I172" s="8">
        <v>4.8497609099999996</v>
      </c>
      <c r="J172" s="8">
        <v>32.125291070000003</v>
      </c>
      <c r="K172" s="8">
        <v>3.7225337399999998</v>
      </c>
      <c r="L172" s="5" t="s">
        <v>41</v>
      </c>
      <c r="M172" s="5" t="s">
        <v>50</v>
      </c>
      <c r="N172" s="5" t="s">
        <v>25</v>
      </c>
      <c r="O172" s="5" t="s">
        <v>272</v>
      </c>
      <c r="P172" s="5" t="s">
        <v>272</v>
      </c>
      <c r="Q172" s="5" t="s">
        <v>272</v>
      </c>
      <c r="R172" s="5" t="s">
        <v>40</v>
      </c>
      <c r="S172" s="5" t="s">
        <v>40</v>
      </c>
      <c r="T172" s="5" t="s">
        <v>40</v>
      </c>
    </row>
    <row r="173" spans="1:20" x14ac:dyDescent="0.35">
      <c r="A173" s="6"/>
      <c r="B173" s="6"/>
      <c r="C173" s="5" t="s">
        <v>20</v>
      </c>
      <c r="D173" s="7">
        <v>25417203</v>
      </c>
      <c r="E173" s="5">
        <v>25417372</v>
      </c>
      <c r="F173" s="5" t="s">
        <v>32</v>
      </c>
      <c r="G173" s="5" t="s">
        <v>273</v>
      </c>
      <c r="H173" s="8">
        <v>24.588675370000001</v>
      </c>
      <c r="I173" s="8">
        <v>4.5961644000000001</v>
      </c>
      <c r="J173" s="8">
        <v>24.027930479999998</v>
      </c>
      <c r="K173" s="8">
        <v>2.3708585000000002</v>
      </c>
      <c r="L173" s="5" t="s">
        <v>274</v>
      </c>
      <c r="M173" s="5" t="s">
        <v>50</v>
      </c>
      <c r="N173" s="5" t="s">
        <v>25</v>
      </c>
      <c r="O173" s="5" t="s">
        <v>275</v>
      </c>
      <c r="P173" s="5" t="s">
        <v>275</v>
      </c>
      <c r="Q173" s="5" t="s">
        <v>276</v>
      </c>
      <c r="R173" s="5" t="s">
        <v>40</v>
      </c>
      <c r="S173" s="5" t="s">
        <v>40</v>
      </c>
      <c r="T173" s="5" t="s">
        <v>40</v>
      </c>
    </row>
    <row r="174" spans="1:20" x14ac:dyDescent="0.35">
      <c r="A174" s="6"/>
      <c r="B174" s="6"/>
      <c r="C174" s="5" t="s">
        <v>20</v>
      </c>
      <c r="D174" s="7">
        <v>25417203</v>
      </c>
      <c r="E174" s="5">
        <v>25417372</v>
      </c>
      <c r="F174" s="5" t="s">
        <v>32</v>
      </c>
      <c r="G174" s="5" t="s">
        <v>273</v>
      </c>
      <c r="H174" s="8">
        <v>24.588675370000001</v>
      </c>
      <c r="I174" s="8">
        <v>4.5961644000000001</v>
      </c>
      <c r="J174" s="8">
        <v>24.027930479999998</v>
      </c>
      <c r="K174" s="8">
        <v>2.3708585000000002</v>
      </c>
      <c r="L174" s="5" t="s">
        <v>274</v>
      </c>
      <c r="M174" s="5" t="s">
        <v>50</v>
      </c>
      <c r="N174" s="5" t="s">
        <v>25</v>
      </c>
      <c r="O174" s="5" t="s">
        <v>277</v>
      </c>
      <c r="P174" s="5" t="s">
        <v>277</v>
      </c>
      <c r="Q174" s="5" t="s">
        <v>278</v>
      </c>
      <c r="R174" s="5" t="s">
        <v>40</v>
      </c>
      <c r="S174" s="5" t="s">
        <v>40</v>
      </c>
      <c r="T174" s="5" t="s">
        <v>40</v>
      </c>
    </row>
    <row r="175" spans="1:20" x14ac:dyDescent="0.35">
      <c r="A175" s="6"/>
      <c r="B175" s="6"/>
      <c r="C175" s="5" t="s">
        <v>20</v>
      </c>
      <c r="D175" s="7">
        <v>25443146</v>
      </c>
      <c r="E175" s="5">
        <v>25443315</v>
      </c>
      <c r="F175" s="5" t="s">
        <v>21</v>
      </c>
      <c r="G175" s="5" t="s">
        <v>65</v>
      </c>
      <c r="H175" s="8">
        <v>21.080940170000002</v>
      </c>
      <c r="I175" s="8">
        <v>3.72585203</v>
      </c>
      <c r="J175" s="8">
        <v>23.677200620000001</v>
      </c>
      <c r="K175" s="8">
        <v>2.3149835099999998</v>
      </c>
      <c r="L175" s="5" t="s">
        <v>279</v>
      </c>
      <c r="M175" s="5" t="s">
        <v>74</v>
      </c>
      <c r="N175" s="5" t="s">
        <v>36</v>
      </c>
      <c r="O175" s="5" t="s">
        <v>280</v>
      </c>
      <c r="P175" s="5" t="s">
        <v>281</v>
      </c>
      <c r="Q175" s="5" t="s">
        <v>282</v>
      </c>
      <c r="R175" s="5" t="s">
        <v>40</v>
      </c>
      <c r="S175" s="5" t="s">
        <v>40</v>
      </c>
      <c r="T175" s="5" t="s">
        <v>40</v>
      </c>
    </row>
    <row r="176" spans="1:20" x14ac:dyDescent="0.35">
      <c r="A176" s="6"/>
      <c r="B176" s="6"/>
      <c r="C176" s="5" t="s">
        <v>20</v>
      </c>
      <c r="D176" s="7">
        <v>25503605</v>
      </c>
      <c r="E176" s="5">
        <v>25503774</v>
      </c>
      <c r="F176" s="5" t="s">
        <v>32</v>
      </c>
      <c r="G176" s="5" t="s">
        <v>33</v>
      </c>
      <c r="H176" s="8">
        <v>22.090317989999999</v>
      </c>
      <c r="I176" s="8">
        <v>2.71034168</v>
      </c>
      <c r="J176" s="8">
        <v>22.532887280000001</v>
      </c>
      <c r="K176" s="8">
        <v>2.1345922499999999</v>
      </c>
      <c r="L176" s="5" t="s">
        <v>34</v>
      </c>
      <c r="M176" s="5" t="s">
        <v>42</v>
      </c>
      <c r="N176" s="5" t="s">
        <v>25</v>
      </c>
      <c r="O176" s="5" t="s">
        <v>283</v>
      </c>
      <c r="P176" s="5" t="s">
        <v>284</v>
      </c>
      <c r="Q176" s="5" t="s">
        <v>285</v>
      </c>
      <c r="R176" s="5" t="s">
        <v>40</v>
      </c>
      <c r="S176" s="5" t="s">
        <v>40</v>
      </c>
      <c r="T176" s="5" t="s">
        <v>40</v>
      </c>
    </row>
    <row r="177" spans="1:20" x14ac:dyDescent="0.35">
      <c r="A177" s="6"/>
      <c r="B177" s="6"/>
      <c r="C177" s="5" t="s">
        <v>20</v>
      </c>
      <c r="D177" s="7">
        <v>25505409</v>
      </c>
      <c r="E177" s="5">
        <v>25505578</v>
      </c>
      <c r="F177" s="5" t="s">
        <v>286</v>
      </c>
      <c r="G177" s="5" t="s">
        <v>22</v>
      </c>
      <c r="H177" s="8">
        <v>27.918466120000001</v>
      </c>
      <c r="I177" s="8">
        <v>4.0888041099999999</v>
      </c>
      <c r="J177" s="8">
        <v>30.111651169999998</v>
      </c>
      <c r="K177" s="8">
        <v>3.3768168099999998</v>
      </c>
      <c r="L177" s="5" t="s">
        <v>23</v>
      </c>
      <c r="M177" s="5" t="s">
        <v>24</v>
      </c>
      <c r="N177" s="5" t="s">
        <v>25</v>
      </c>
      <c r="O177" s="5" t="s">
        <v>283</v>
      </c>
      <c r="P177" s="5" t="s">
        <v>284</v>
      </c>
      <c r="Q177" s="5" t="s">
        <v>285</v>
      </c>
      <c r="R177" s="5" t="s">
        <v>40</v>
      </c>
      <c r="S177" s="5" t="s">
        <v>40</v>
      </c>
      <c r="T177" s="5" t="s">
        <v>40</v>
      </c>
    </row>
    <row r="178" spans="1:20" x14ac:dyDescent="0.35">
      <c r="A178" s="6"/>
      <c r="B178" s="6"/>
      <c r="C178" s="5" t="s">
        <v>20</v>
      </c>
      <c r="D178" s="7">
        <v>25506786</v>
      </c>
      <c r="E178" s="5">
        <v>25506955</v>
      </c>
      <c r="F178" s="5" t="s">
        <v>22</v>
      </c>
      <c r="G178" s="5" t="s">
        <v>32</v>
      </c>
      <c r="H178" s="8">
        <v>24.523329740000001</v>
      </c>
      <c r="I178" s="8">
        <v>4.51137517</v>
      </c>
      <c r="J178" s="8">
        <v>42.495875820000002</v>
      </c>
      <c r="K178" s="8">
        <v>5.5739952099999996</v>
      </c>
      <c r="L178" s="5" t="s">
        <v>53</v>
      </c>
      <c r="M178" s="5" t="s">
        <v>24</v>
      </c>
      <c r="N178" s="5" t="s">
        <v>25</v>
      </c>
      <c r="O178" s="5" t="s">
        <v>283</v>
      </c>
      <c r="P178" s="5" t="s">
        <v>284</v>
      </c>
      <c r="Q178" s="5" t="s">
        <v>285</v>
      </c>
      <c r="R178" s="5" t="s">
        <v>40</v>
      </c>
      <c r="S178" s="5" t="s">
        <v>40</v>
      </c>
      <c r="T178" s="5" t="s">
        <v>40</v>
      </c>
    </row>
    <row r="179" spans="1:20" x14ac:dyDescent="0.35">
      <c r="A179" s="6"/>
      <c r="B179" s="6"/>
      <c r="C179" s="5" t="s">
        <v>20</v>
      </c>
      <c r="D179" s="7">
        <v>25508199</v>
      </c>
      <c r="E179" s="5">
        <v>25508368</v>
      </c>
      <c r="F179" s="5" t="s">
        <v>287</v>
      </c>
      <c r="G179" s="5" t="s">
        <v>21</v>
      </c>
      <c r="H179" s="8">
        <v>72.574422589999998</v>
      </c>
      <c r="I179" s="8">
        <v>8.4017709899999993</v>
      </c>
      <c r="J179" s="8">
        <v>43.624391009999997</v>
      </c>
      <c r="K179" s="8">
        <v>5.7811772000000001</v>
      </c>
      <c r="L179" s="5" t="s">
        <v>41</v>
      </c>
      <c r="M179" s="5" t="s">
        <v>54</v>
      </c>
      <c r="N179" s="5" t="s">
        <v>25</v>
      </c>
      <c r="O179" s="5" t="s">
        <v>283</v>
      </c>
      <c r="P179" s="5" t="s">
        <v>284</v>
      </c>
      <c r="Q179" s="5" t="s">
        <v>285</v>
      </c>
      <c r="R179" s="5" t="s">
        <v>40</v>
      </c>
      <c r="S179" s="5" t="s">
        <v>40</v>
      </c>
      <c r="T179" s="5" t="s">
        <v>40</v>
      </c>
    </row>
    <row r="180" spans="1:20" x14ac:dyDescent="0.35">
      <c r="A180" s="6"/>
      <c r="B180" s="6"/>
      <c r="C180" s="5" t="s">
        <v>20</v>
      </c>
      <c r="D180" s="7">
        <v>25508782</v>
      </c>
      <c r="E180" s="5">
        <v>25508951</v>
      </c>
      <c r="F180" s="5" t="s">
        <v>33</v>
      </c>
      <c r="G180" s="5" t="s">
        <v>21</v>
      </c>
      <c r="H180" s="8">
        <v>30.932728569999998</v>
      </c>
      <c r="I180" s="8">
        <v>3.8047773399999998</v>
      </c>
      <c r="J180" s="8">
        <v>41.942633649999998</v>
      </c>
      <c r="K180" s="8">
        <v>5.4727749499999998</v>
      </c>
      <c r="L180" s="5" t="s">
        <v>41</v>
      </c>
      <c r="M180" s="5" t="s">
        <v>54</v>
      </c>
      <c r="N180" s="5" t="s">
        <v>25</v>
      </c>
      <c r="O180" s="5" t="s">
        <v>283</v>
      </c>
      <c r="P180" s="5" t="s">
        <v>284</v>
      </c>
      <c r="Q180" s="5" t="s">
        <v>285</v>
      </c>
      <c r="R180" s="5" t="s">
        <v>40</v>
      </c>
      <c r="S180" s="5" t="s">
        <v>40</v>
      </c>
      <c r="T180" s="5" t="s">
        <v>40</v>
      </c>
    </row>
    <row r="181" spans="1:20" x14ac:dyDescent="0.35">
      <c r="A181" s="6"/>
      <c r="B181" s="6"/>
      <c r="C181" s="5" t="s">
        <v>20</v>
      </c>
      <c r="D181" s="7">
        <v>25509024</v>
      </c>
      <c r="E181" s="5">
        <v>25509193</v>
      </c>
      <c r="F181" s="5" t="s">
        <v>33</v>
      </c>
      <c r="G181" s="5" t="s">
        <v>21</v>
      </c>
      <c r="H181" s="8">
        <v>65.538694190000001</v>
      </c>
      <c r="I181" s="8">
        <v>8.8471632200000005</v>
      </c>
      <c r="J181" s="8">
        <v>48.574228150000003</v>
      </c>
      <c r="K181" s="8">
        <v>6.7001758999999996</v>
      </c>
      <c r="L181" s="5" t="s">
        <v>41</v>
      </c>
      <c r="M181" s="5" t="s">
        <v>54</v>
      </c>
      <c r="N181" s="5" t="s">
        <v>25</v>
      </c>
      <c r="O181" s="5" t="s">
        <v>283</v>
      </c>
      <c r="P181" s="5" t="s">
        <v>284</v>
      </c>
      <c r="Q181" s="5" t="s">
        <v>285</v>
      </c>
      <c r="R181" s="5" t="s">
        <v>40</v>
      </c>
      <c r="S181" s="5" t="s">
        <v>40</v>
      </c>
      <c r="T181" s="5" t="s">
        <v>40</v>
      </c>
    </row>
    <row r="182" spans="1:20" x14ac:dyDescent="0.35">
      <c r="A182" s="6"/>
      <c r="B182" s="6"/>
      <c r="C182" s="5" t="s">
        <v>20</v>
      </c>
      <c r="D182" s="7">
        <v>25509025</v>
      </c>
      <c r="E182" s="5">
        <v>25509194</v>
      </c>
      <c r="F182" s="5" t="s">
        <v>288</v>
      </c>
      <c r="G182" s="5" t="s">
        <v>21</v>
      </c>
      <c r="H182" s="8">
        <v>26.960075020000001</v>
      </c>
      <c r="I182" s="8">
        <v>4.3847581299999998</v>
      </c>
      <c r="J182" s="8">
        <v>35.385885299999998</v>
      </c>
      <c r="K182" s="8">
        <v>4.2930202700000004</v>
      </c>
      <c r="L182" s="5" t="s">
        <v>41</v>
      </c>
      <c r="M182" s="5" t="s">
        <v>54</v>
      </c>
      <c r="N182" s="5" t="s">
        <v>25</v>
      </c>
      <c r="O182" s="5" t="s">
        <v>283</v>
      </c>
      <c r="P182" s="5" t="s">
        <v>284</v>
      </c>
      <c r="Q182" s="5" t="s">
        <v>285</v>
      </c>
      <c r="R182" s="5" t="s">
        <v>40</v>
      </c>
      <c r="S182" s="5" t="s">
        <v>40</v>
      </c>
      <c r="T182" s="5" t="s">
        <v>40</v>
      </c>
    </row>
    <row r="183" spans="1:20" x14ac:dyDescent="0.35">
      <c r="A183" s="6"/>
      <c r="B183" s="6"/>
      <c r="C183" s="5" t="s">
        <v>20</v>
      </c>
      <c r="D183" s="7">
        <v>25509055</v>
      </c>
      <c r="E183" s="5">
        <v>25509224</v>
      </c>
      <c r="F183" s="5" t="s">
        <v>32</v>
      </c>
      <c r="G183" s="5" t="s">
        <v>289</v>
      </c>
      <c r="H183" s="8">
        <v>35.866404940000002</v>
      </c>
      <c r="I183" s="8">
        <v>2.5846137900000001</v>
      </c>
      <c r="J183" s="8">
        <v>29.40078261</v>
      </c>
      <c r="K183" s="8">
        <v>3.2561171400000002</v>
      </c>
      <c r="L183" s="5" t="s">
        <v>290</v>
      </c>
      <c r="M183" s="5" t="s">
        <v>54</v>
      </c>
      <c r="N183" s="5" t="s">
        <v>25</v>
      </c>
      <c r="O183" s="5" t="s">
        <v>283</v>
      </c>
      <c r="P183" s="5" t="s">
        <v>284</v>
      </c>
      <c r="Q183" s="5" t="s">
        <v>285</v>
      </c>
      <c r="R183" s="5" t="s">
        <v>40</v>
      </c>
      <c r="S183" s="5" t="s">
        <v>40</v>
      </c>
      <c r="T183" s="5" t="s">
        <v>40</v>
      </c>
    </row>
    <row r="184" spans="1:20" x14ac:dyDescent="0.35">
      <c r="A184" s="6"/>
      <c r="B184" s="6"/>
      <c r="C184" s="5" t="s">
        <v>20</v>
      </c>
      <c r="D184" s="7">
        <v>25509057</v>
      </c>
      <c r="E184" s="5">
        <v>25509226</v>
      </c>
      <c r="F184" s="5" t="s">
        <v>21</v>
      </c>
      <c r="G184" s="5" t="s">
        <v>145</v>
      </c>
      <c r="H184" s="8">
        <v>72.179225029999998</v>
      </c>
      <c r="I184" s="8">
        <v>8.1735518000000003</v>
      </c>
      <c r="J184" s="8">
        <v>47.567375400000003</v>
      </c>
      <c r="K184" s="8">
        <v>6.5119787599999999</v>
      </c>
      <c r="L184" s="5" t="s">
        <v>194</v>
      </c>
      <c r="M184" s="5" t="s">
        <v>54</v>
      </c>
      <c r="N184" s="5" t="s">
        <v>25</v>
      </c>
      <c r="O184" s="5" t="s">
        <v>283</v>
      </c>
      <c r="P184" s="5" t="s">
        <v>284</v>
      </c>
      <c r="Q184" s="5" t="s">
        <v>285</v>
      </c>
      <c r="R184" s="5" t="s">
        <v>40</v>
      </c>
      <c r="S184" s="5" t="s">
        <v>40</v>
      </c>
      <c r="T184" s="5" t="s">
        <v>40</v>
      </c>
    </row>
    <row r="185" spans="1:20" x14ac:dyDescent="0.35">
      <c r="A185" s="6"/>
      <c r="B185" s="6"/>
      <c r="C185" s="5" t="s">
        <v>20</v>
      </c>
      <c r="D185" s="7">
        <v>25509066</v>
      </c>
      <c r="E185" s="5">
        <v>25509235</v>
      </c>
      <c r="F185" s="5" t="s">
        <v>21</v>
      </c>
      <c r="G185" s="5" t="s">
        <v>22</v>
      </c>
      <c r="H185" s="8">
        <v>35.359700629999999</v>
      </c>
      <c r="I185" s="8">
        <v>4.7755966499999998</v>
      </c>
      <c r="J185" s="8">
        <v>37.461190199999997</v>
      </c>
      <c r="K185" s="8">
        <v>4.6621428500000004</v>
      </c>
      <c r="L185" s="5" t="s">
        <v>23</v>
      </c>
      <c r="M185" s="5" t="s">
        <v>54</v>
      </c>
      <c r="N185" s="5" t="s">
        <v>25</v>
      </c>
      <c r="O185" s="5" t="s">
        <v>283</v>
      </c>
      <c r="P185" s="5" t="s">
        <v>284</v>
      </c>
      <c r="Q185" s="5" t="s">
        <v>285</v>
      </c>
      <c r="R185" s="5" t="s">
        <v>40</v>
      </c>
      <c r="S185" s="5" t="s">
        <v>40</v>
      </c>
      <c r="T185" s="5" t="s">
        <v>40</v>
      </c>
    </row>
    <row r="186" spans="1:20" x14ac:dyDescent="0.35">
      <c r="A186" s="6"/>
      <c r="B186" s="6"/>
      <c r="C186" s="5" t="s">
        <v>20</v>
      </c>
      <c r="D186" s="7">
        <v>25509254</v>
      </c>
      <c r="E186" s="5">
        <v>25509423</v>
      </c>
      <c r="F186" s="5" t="s">
        <v>21</v>
      </c>
      <c r="G186" s="5" t="s">
        <v>33</v>
      </c>
      <c r="H186" s="8">
        <v>76.51982538</v>
      </c>
      <c r="I186" s="8">
        <v>7.27341412</v>
      </c>
      <c r="J186" s="8">
        <v>45.012830039999997</v>
      </c>
      <c r="K186" s="8">
        <v>6.0373300600000004</v>
      </c>
      <c r="L186" s="5" t="s">
        <v>34</v>
      </c>
      <c r="M186" s="5" t="s">
        <v>42</v>
      </c>
      <c r="N186" s="5" t="s">
        <v>25</v>
      </c>
      <c r="O186" s="5" t="s">
        <v>291</v>
      </c>
      <c r="P186" s="5" t="s">
        <v>292</v>
      </c>
      <c r="Q186" s="5" t="s">
        <v>293</v>
      </c>
      <c r="R186" s="5" t="s">
        <v>294</v>
      </c>
      <c r="S186" s="5" t="s">
        <v>295</v>
      </c>
      <c r="T186" s="5" t="s">
        <v>255</v>
      </c>
    </row>
    <row r="187" spans="1:20" x14ac:dyDescent="0.35">
      <c r="A187" s="6"/>
      <c r="B187" s="6"/>
      <c r="C187" s="5" t="s">
        <v>20</v>
      </c>
      <c r="D187" s="7">
        <v>25510090</v>
      </c>
      <c r="E187" s="5">
        <v>25510259</v>
      </c>
      <c r="F187" s="5" t="s">
        <v>32</v>
      </c>
      <c r="G187" s="5" t="s">
        <v>33</v>
      </c>
      <c r="H187" s="8">
        <v>39.40953047</v>
      </c>
      <c r="I187" s="8">
        <v>5.2734234300000002</v>
      </c>
      <c r="J187" s="8">
        <v>37.996803450000002</v>
      </c>
      <c r="K187" s="8">
        <v>4.7580953199999998</v>
      </c>
      <c r="L187" s="5" t="s">
        <v>34</v>
      </c>
      <c r="M187" s="5" t="s">
        <v>24</v>
      </c>
      <c r="N187" s="5" t="s">
        <v>25</v>
      </c>
      <c r="O187" s="5" t="s">
        <v>291</v>
      </c>
      <c r="P187" s="5" t="s">
        <v>292</v>
      </c>
      <c r="Q187" s="5" t="s">
        <v>293</v>
      </c>
      <c r="R187" s="5" t="s">
        <v>294</v>
      </c>
      <c r="S187" s="5" t="s">
        <v>295</v>
      </c>
      <c r="T187" s="5" t="s">
        <v>255</v>
      </c>
    </row>
    <row r="188" spans="1:20" x14ac:dyDescent="0.35">
      <c r="A188" s="6"/>
      <c r="B188" s="6"/>
      <c r="C188" s="5" t="s">
        <v>20</v>
      </c>
      <c r="D188" s="7">
        <v>25510150</v>
      </c>
      <c r="E188" s="5">
        <v>25510319</v>
      </c>
      <c r="F188" s="5" t="s">
        <v>32</v>
      </c>
      <c r="G188" s="5" t="s">
        <v>33</v>
      </c>
      <c r="H188" s="8">
        <v>80.741432369999998</v>
      </c>
      <c r="I188" s="8">
        <v>9.7717504500000008</v>
      </c>
      <c r="J188" s="8">
        <v>53.839201959999997</v>
      </c>
      <c r="K188" s="8">
        <v>7.6934769799999998</v>
      </c>
      <c r="L188" s="5" t="s">
        <v>34</v>
      </c>
      <c r="M188" s="5" t="s">
        <v>48</v>
      </c>
      <c r="N188" s="5" t="s">
        <v>49</v>
      </c>
      <c r="O188" s="5" t="s">
        <v>291</v>
      </c>
      <c r="P188" s="5" t="s">
        <v>292</v>
      </c>
      <c r="Q188" s="5" t="s">
        <v>293</v>
      </c>
      <c r="R188" s="5" t="s">
        <v>294</v>
      </c>
      <c r="S188" s="5" t="s">
        <v>295</v>
      </c>
      <c r="T188" s="5" t="s">
        <v>255</v>
      </c>
    </row>
    <row r="189" spans="1:20" x14ac:dyDescent="0.35">
      <c r="A189" s="6"/>
      <c r="B189" s="6"/>
      <c r="C189" s="5" t="s">
        <v>20</v>
      </c>
      <c r="D189" s="7">
        <v>25511504</v>
      </c>
      <c r="E189" s="5">
        <v>25511673</v>
      </c>
      <c r="F189" s="5" t="s">
        <v>33</v>
      </c>
      <c r="G189" s="5" t="s">
        <v>22</v>
      </c>
      <c r="H189" s="8">
        <v>31.607303630000001</v>
      </c>
      <c r="I189" s="8">
        <v>6.45228117</v>
      </c>
      <c r="J189" s="8">
        <v>29.353770560000001</v>
      </c>
      <c r="K189" s="8">
        <v>3.2481610600000002</v>
      </c>
      <c r="L189" s="5" t="s">
        <v>23</v>
      </c>
      <c r="M189" s="5" t="s">
        <v>35</v>
      </c>
      <c r="N189" s="5" t="s">
        <v>36</v>
      </c>
      <c r="O189" s="5" t="s">
        <v>291</v>
      </c>
      <c r="P189" s="5" t="s">
        <v>292</v>
      </c>
      <c r="Q189" s="5" t="s">
        <v>293</v>
      </c>
      <c r="R189" s="5" t="s">
        <v>294</v>
      </c>
      <c r="S189" s="5" t="s">
        <v>295</v>
      </c>
      <c r="T189" s="5" t="s">
        <v>255</v>
      </c>
    </row>
    <row r="190" spans="1:20" x14ac:dyDescent="0.35">
      <c r="A190" s="6"/>
      <c r="B190" s="6"/>
      <c r="C190" s="5" t="s">
        <v>20</v>
      </c>
      <c r="D190" s="7">
        <v>25511699</v>
      </c>
      <c r="E190" s="5">
        <v>25511868</v>
      </c>
      <c r="F190" s="5" t="s">
        <v>32</v>
      </c>
      <c r="G190" s="5" t="s">
        <v>33</v>
      </c>
      <c r="H190" s="8">
        <v>51.478251899999997</v>
      </c>
      <c r="I190" s="8">
        <v>4.6717782300000001</v>
      </c>
      <c r="J190" s="8">
        <v>42.257064360000001</v>
      </c>
      <c r="K190" s="8">
        <v>5.5302739699999997</v>
      </c>
      <c r="L190" s="5" t="s">
        <v>34</v>
      </c>
      <c r="M190" s="5" t="s">
        <v>35</v>
      </c>
      <c r="N190" s="5" t="s">
        <v>36</v>
      </c>
      <c r="O190" s="5" t="s">
        <v>291</v>
      </c>
      <c r="P190" s="5" t="s">
        <v>292</v>
      </c>
      <c r="Q190" s="5" t="s">
        <v>293</v>
      </c>
      <c r="R190" s="5" t="s">
        <v>294</v>
      </c>
      <c r="S190" s="5" t="s">
        <v>295</v>
      </c>
      <c r="T190" s="5" t="s">
        <v>255</v>
      </c>
    </row>
    <row r="191" spans="1:20" x14ac:dyDescent="0.35">
      <c r="A191" s="6"/>
      <c r="B191" s="6"/>
      <c r="C191" s="5" t="s">
        <v>20</v>
      </c>
      <c r="D191" s="7">
        <v>25511877</v>
      </c>
      <c r="E191" s="5">
        <v>25512046</v>
      </c>
      <c r="F191" s="5" t="s">
        <v>32</v>
      </c>
      <c r="G191" s="5" t="s">
        <v>21</v>
      </c>
      <c r="H191" s="8">
        <v>25.130919949999999</v>
      </c>
      <c r="I191" s="8">
        <v>5.3246431799999998</v>
      </c>
      <c r="J191" s="8">
        <v>22.65869648</v>
      </c>
      <c r="K191" s="8">
        <v>2.1542769900000001</v>
      </c>
      <c r="L191" s="5" t="s">
        <v>41</v>
      </c>
      <c r="M191" s="5" t="s">
        <v>48</v>
      </c>
      <c r="N191" s="5" t="s">
        <v>49</v>
      </c>
      <c r="O191" s="5" t="s">
        <v>291</v>
      </c>
      <c r="P191" s="5" t="s">
        <v>292</v>
      </c>
      <c r="Q191" s="5" t="s">
        <v>293</v>
      </c>
      <c r="R191" s="5" t="s">
        <v>294</v>
      </c>
      <c r="S191" s="5" t="s">
        <v>295</v>
      </c>
      <c r="T191" s="5" t="s">
        <v>255</v>
      </c>
    </row>
    <row r="192" spans="1:20" x14ac:dyDescent="0.35">
      <c r="A192" s="6"/>
      <c r="B192" s="6"/>
      <c r="C192" s="5" t="s">
        <v>20</v>
      </c>
      <c r="D192" s="7">
        <v>25512047</v>
      </c>
      <c r="E192" s="5">
        <v>25512216</v>
      </c>
      <c r="F192" s="5" t="s">
        <v>22</v>
      </c>
      <c r="G192" s="5" t="s">
        <v>21</v>
      </c>
      <c r="H192" s="8">
        <v>24.970725340000001</v>
      </c>
      <c r="I192" s="8">
        <v>4.9986954099999998</v>
      </c>
      <c r="J192" s="8">
        <v>24.05841805</v>
      </c>
      <c r="K192" s="8">
        <v>2.3757279800000002</v>
      </c>
      <c r="L192" s="5" t="s">
        <v>41</v>
      </c>
      <c r="M192" s="5" t="s">
        <v>35</v>
      </c>
      <c r="N192" s="5" t="s">
        <v>36</v>
      </c>
      <c r="O192" s="5" t="s">
        <v>291</v>
      </c>
      <c r="P192" s="5" t="s">
        <v>292</v>
      </c>
      <c r="Q192" s="5" t="s">
        <v>293</v>
      </c>
      <c r="R192" s="5" t="s">
        <v>294</v>
      </c>
      <c r="S192" s="5" t="s">
        <v>295</v>
      </c>
      <c r="T192" s="5" t="s">
        <v>255</v>
      </c>
    </row>
    <row r="193" spans="1:20" x14ac:dyDescent="0.35">
      <c r="A193" s="6"/>
      <c r="B193" s="6"/>
      <c r="C193" s="5" t="s">
        <v>20</v>
      </c>
      <c r="D193" s="7">
        <v>25513347</v>
      </c>
      <c r="E193" s="5">
        <v>25513516</v>
      </c>
      <c r="F193" s="5" t="s">
        <v>296</v>
      </c>
      <c r="G193" s="5" t="s">
        <v>21</v>
      </c>
      <c r="H193" s="8">
        <v>49.556513090000003</v>
      </c>
      <c r="I193" s="8">
        <v>4.3119971899999996</v>
      </c>
      <c r="J193" s="8">
        <v>33.933776950000002</v>
      </c>
      <c r="K193" s="8">
        <v>4.0374358299999997</v>
      </c>
      <c r="L193" s="5" t="s">
        <v>41</v>
      </c>
      <c r="M193" s="5" t="s">
        <v>54</v>
      </c>
      <c r="N193" s="5" t="s">
        <v>25</v>
      </c>
      <c r="O193" s="5" t="s">
        <v>297</v>
      </c>
      <c r="P193" s="5" t="s">
        <v>298</v>
      </c>
      <c r="Q193" s="5" t="s">
        <v>299</v>
      </c>
      <c r="R193" s="5" t="s">
        <v>300</v>
      </c>
      <c r="S193" s="5" t="s">
        <v>301</v>
      </c>
      <c r="T193" s="5" t="s">
        <v>88</v>
      </c>
    </row>
    <row r="194" spans="1:20" x14ac:dyDescent="0.35">
      <c r="A194" s="6"/>
      <c r="B194" s="6"/>
      <c r="C194" s="5" t="s">
        <v>20</v>
      </c>
      <c r="D194" s="7">
        <v>25513373</v>
      </c>
      <c r="E194" s="5">
        <v>25513542</v>
      </c>
      <c r="F194" s="5" t="s">
        <v>21</v>
      </c>
      <c r="G194" s="5" t="s">
        <v>22</v>
      </c>
      <c r="H194" s="8">
        <v>47.214228050000003</v>
      </c>
      <c r="I194" s="8">
        <v>4.9327598799999999</v>
      </c>
      <c r="J194" s="8">
        <v>37.004517589999999</v>
      </c>
      <c r="K194" s="8">
        <v>4.58054849</v>
      </c>
      <c r="L194" s="5" t="s">
        <v>23</v>
      </c>
      <c r="M194" s="5" t="s">
        <v>54</v>
      </c>
      <c r="N194" s="5" t="s">
        <v>25</v>
      </c>
      <c r="O194" s="5" t="s">
        <v>297</v>
      </c>
      <c r="P194" s="5" t="s">
        <v>298</v>
      </c>
      <c r="Q194" s="5" t="s">
        <v>299</v>
      </c>
      <c r="R194" s="5" t="s">
        <v>300</v>
      </c>
      <c r="S194" s="5" t="s">
        <v>301</v>
      </c>
      <c r="T194" s="5" t="s">
        <v>88</v>
      </c>
    </row>
    <row r="195" spans="1:20" x14ac:dyDescent="0.35">
      <c r="A195" s="6"/>
      <c r="B195" s="6"/>
      <c r="C195" s="5" t="s">
        <v>20</v>
      </c>
      <c r="D195" s="7">
        <v>25514173</v>
      </c>
      <c r="E195" s="5">
        <v>25514342</v>
      </c>
      <c r="F195" s="5" t="s">
        <v>22</v>
      </c>
      <c r="G195" s="5" t="s">
        <v>33</v>
      </c>
      <c r="H195" s="8">
        <v>25.934757210000001</v>
      </c>
      <c r="I195" s="8">
        <v>4.2832592299999996</v>
      </c>
      <c r="J195" s="8">
        <v>27.696082520000001</v>
      </c>
      <c r="K195" s="8">
        <v>2.96980647</v>
      </c>
      <c r="L195" s="5" t="s">
        <v>34</v>
      </c>
      <c r="M195" s="5" t="s">
        <v>42</v>
      </c>
      <c r="N195" s="5" t="s">
        <v>25</v>
      </c>
      <c r="O195" s="5" t="s">
        <v>297</v>
      </c>
      <c r="P195" s="5" t="s">
        <v>298</v>
      </c>
      <c r="Q195" s="5" t="s">
        <v>299</v>
      </c>
      <c r="R195" s="5" t="s">
        <v>300</v>
      </c>
      <c r="S195" s="5" t="s">
        <v>301</v>
      </c>
      <c r="T195" s="5" t="s">
        <v>88</v>
      </c>
    </row>
    <row r="196" spans="1:20" x14ac:dyDescent="0.35">
      <c r="A196" s="6"/>
      <c r="B196" s="6"/>
      <c r="C196" s="5" t="s">
        <v>20</v>
      </c>
      <c r="D196" s="7">
        <v>25515123</v>
      </c>
      <c r="E196" s="5">
        <v>25515292</v>
      </c>
      <c r="F196" s="5" t="s">
        <v>22</v>
      </c>
      <c r="G196" s="5" t="s">
        <v>33</v>
      </c>
      <c r="H196" s="8">
        <v>29.228398479999999</v>
      </c>
      <c r="I196" s="8">
        <v>5.0017912300000003</v>
      </c>
      <c r="J196" s="8">
        <v>31.633885729999999</v>
      </c>
      <c r="K196" s="8">
        <v>3.6376675500000002</v>
      </c>
      <c r="L196" s="5" t="s">
        <v>34</v>
      </c>
      <c r="M196" s="5" t="s">
        <v>35</v>
      </c>
      <c r="N196" s="5" t="s">
        <v>36</v>
      </c>
      <c r="O196" s="5" t="s">
        <v>302</v>
      </c>
      <c r="P196" s="5" t="s">
        <v>303</v>
      </c>
      <c r="Q196" s="5" t="s">
        <v>304</v>
      </c>
      <c r="R196" s="5" t="s">
        <v>305</v>
      </c>
      <c r="S196" s="5" t="s">
        <v>306</v>
      </c>
      <c r="T196" s="5" t="s">
        <v>307</v>
      </c>
    </row>
    <row r="197" spans="1:20" x14ac:dyDescent="0.35">
      <c r="A197" s="6"/>
      <c r="B197" s="6"/>
      <c r="C197" s="5" t="s">
        <v>20</v>
      </c>
      <c r="D197" s="7">
        <v>25515274</v>
      </c>
      <c r="E197" s="5">
        <v>25515443</v>
      </c>
      <c r="F197" s="5" t="s">
        <v>32</v>
      </c>
      <c r="G197" s="5" t="s">
        <v>33</v>
      </c>
      <c r="H197" s="8">
        <v>29.426894619999999</v>
      </c>
      <c r="I197" s="8">
        <v>4.6474603999999999</v>
      </c>
      <c r="J197" s="8">
        <v>34.948159969999999</v>
      </c>
      <c r="K197" s="8">
        <v>4.2157327799999997</v>
      </c>
      <c r="L197" s="5" t="s">
        <v>34</v>
      </c>
      <c r="M197" s="5" t="s">
        <v>35</v>
      </c>
      <c r="N197" s="5" t="s">
        <v>36</v>
      </c>
      <c r="O197" s="5" t="s">
        <v>302</v>
      </c>
      <c r="P197" s="5" t="s">
        <v>303</v>
      </c>
      <c r="Q197" s="5" t="s">
        <v>304</v>
      </c>
      <c r="R197" s="5" t="s">
        <v>305</v>
      </c>
      <c r="S197" s="5" t="s">
        <v>306</v>
      </c>
      <c r="T197" s="5" t="s">
        <v>307</v>
      </c>
    </row>
    <row r="198" spans="1:20" x14ac:dyDescent="0.35">
      <c r="A198" s="6"/>
      <c r="B198" s="6"/>
      <c r="C198" s="5" t="s">
        <v>20</v>
      </c>
      <c r="D198" s="7">
        <v>25515687</v>
      </c>
      <c r="E198" s="5">
        <v>25515856</v>
      </c>
      <c r="F198" s="5" t="s">
        <v>21</v>
      </c>
      <c r="G198" s="5" t="s">
        <v>22</v>
      </c>
      <c r="H198" s="8">
        <v>27.68326034</v>
      </c>
      <c r="I198" s="8">
        <v>5.5497082400000002</v>
      </c>
      <c r="J198" s="8">
        <v>30.505612030000002</v>
      </c>
      <c r="K198" s="8">
        <v>3.4440207200000001</v>
      </c>
      <c r="L198" s="5" t="s">
        <v>23</v>
      </c>
      <c r="M198" s="5" t="s">
        <v>35</v>
      </c>
      <c r="N198" s="5" t="s">
        <v>36</v>
      </c>
      <c r="O198" s="5" t="s">
        <v>302</v>
      </c>
      <c r="P198" s="5" t="s">
        <v>303</v>
      </c>
      <c r="Q198" s="5" t="s">
        <v>304</v>
      </c>
      <c r="R198" s="5" t="s">
        <v>305</v>
      </c>
      <c r="S198" s="5" t="s">
        <v>306</v>
      </c>
      <c r="T198" s="5" t="s">
        <v>307</v>
      </c>
    </row>
    <row r="199" spans="1:20" x14ac:dyDescent="0.35">
      <c r="A199" s="6"/>
      <c r="B199" s="6"/>
      <c r="C199" s="5" t="s">
        <v>20</v>
      </c>
      <c r="D199" s="7">
        <v>25516195</v>
      </c>
      <c r="E199" s="5">
        <v>25516364</v>
      </c>
      <c r="F199" s="5" t="s">
        <v>65</v>
      </c>
      <c r="G199" s="5" t="s">
        <v>21</v>
      </c>
      <c r="H199" s="8">
        <v>23.30594039</v>
      </c>
      <c r="I199" s="8">
        <v>4.0454556999999998</v>
      </c>
      <c r="J199" s="8">
        <v>37.494552400000003</v>
      </c>
      <c r="K199" s="8">
        <v>4.6681115899999996</v>
      </c>
      <c r="L199" s="5" t="s">
        <v>41</v>
      </c>
      <c r="M199" s="5" t="s">
        <v>24</v>
      </c>
      <c r="N199" s="5" t="s">
        <v>25</v>
      </c>
      <c r="O199" s="5" t="s">
        <v>302</v>
      </c>
      <c r="P199" s="5" t="s">
        <v>303</v>
      </c>
      <c r="Q199" s="5" t="s">
        <v>304</v>
      </c>
      <c r="R199" s="5" t="s">
        <v>305</v>
      </c>
      <c r="S199" s="5" t="s">
        <v>306</v>
      </c>
      <c r="T199" s="5" t="s">
        <v>307</v>
      </c>
    </row>
    <row r="200" spans="1:20" x14ac:dyDescent="0.35">
      <c r="A200" s="6"/>
      <c r="B200" s="6"/>
      <c r="C200" s="5" t="s">
        <v>20</v>
      </c>
      <c r="D200" s="7">
        <v>25518031</v>
      </c>
      <c r="E200" s="5">
        <v>25518200</v>
      </c>
      <c r="F200" s="5" t="s">
        <v>33</v>
      </c>
      <c r="G200" s="5" t="s">
        <v>32</v>
      </c>
      <c r="H200" s="8">
        <v>27.339641090000001</v>
      </c>
      <c r="I200" s="8">
        <v>4.9420645499999996</v>
      </c>
      <c r="J200" s="8">
        <v>23.26666298</v>
      </c>
      <c r="K200" s="8">
        <v>2.24992306</v>
      </c>
      <c r="L200" s="5" t="s">
        <v>53</v>
      </c>
      <c r="M200" s="5" t="s">
        <v>74</v>
      </c>
      <c r="N200" s="5" t="s">
        <v>36</v>
      </c>
      <c r="O200" s="5" t="s">
        <v>302</v>
      </c>
      <c r="P200" s="5" t="s">
        <v>303</v>
      </c>
      <c r="Q200" s="5" t="s">
        <v>304</v>
      </c>
      <c r="R200" s="5" t="s">
        <v>305</v>
      </c>
      <c r="S200" s="5" t="s">
        <v>306</v>
      </c>
      <c r="T200" s="5" t="s">
        <v>307</v>
      </c>
    </row>
    <row r="201" spans="1:20" x14ac:dyDescent="0.35">
      <c r="A201" s="6"/>
      <c r="B201" s="6"/>
      <c r="C201" s="5" t="s">
        <v>20</v>
      </c>
      <c r="D201" s="7">
        <v>25518330</v>
      </c>
      <c r="E201" s="5">
        <v>25518499</v>
      </c>
      <c r="F201" s="5" t="s">
        <v>308</v>
      </c>
      <c r="G201" s="5" t="s">
        <v>22</v>
      </c>
      <c r="H201" s="8">
        <v>38.999167499999999</v>
      </c>
      <c r="I201" s="8">
        <v>5.94581128</v>
      </c>
      <c r="J201" s="8">
        <v>29.12903756</v>
      </c>
      <c r="K201" s="8">
        <v>3.2101742199999999</v>
      </c>
      <c r="L201" s="5" t="s">
        <v>23</v>
      </c>
      <c r="M201" s="5" t="s">
        <v>54</v>
      </c>
      <c r="N201" s="5" t="s">
        <v>25</v>
      </c>
      <c r="O201" s="5" t="s">
        <v>309</v>
      </c>
      <c r="P201" s="5" t="s">
        <v>310</v>
      </c>
      <c r="Q201" s="5" t="s">
        <v>311</v>
      </c>
      <c r="R201" s="5" t="s">
        <v>312</v>
      </c>
      <c r="S201" s="5" t="s">
        <v>313</v>
      </c>
      <c r="T201" s="5" t="s">
        <v>88</v>
      </c>
    </row>
    <row r="202" spans="1:20" x14ac:dyDescent="0.35">
      <c r="A202" s="6"/>
      <c r="B202" s="6"/>
      <c r="C202" s="5" t="s">
        <v>20</v>
      </c>
      <c r="D202" s="7">
        <v>25518895</v>
      </c>
      <c r="E202" s="5">
        <v>25519064</v>
      </c>
      <c r="F202" s="5" t="s">
        <v>22</v>
      </c>
      <c r="G202" s="5" t="s">
        <v>21</v>
      </c>
      <c r="H202" s="8">
        <v>20.817054299999999</v>
      </c>
      <c r="I202" s="8">
        <v>3.7150146899999998</v>
      </c>
      <c r="J202" s="8">
        <v>48.41805076</v>
      </c>
      <c r="K202" s="8">
        <v>6.67094422</v>
      </c>
      <c r="L202" s="5" t="s">
        <v>41</v>
      </c>
      <c r="M202" s="5" t="s">
        <v>35</v>
      </c>
      <c r="N202" s="5" t="s">
        <v>36</v>
      </c>
      <c r="O202" s="5" t="s">
        <v>309</v>
      </c>
      <c r="P202" s="5" t="s">
        <v>310</v>
      </c>
      <c r="Q202" s="5" t="s">
        <v>311</v>
      </c>
      <c r="R202" s="5" t="s">
        <v>312</v>
      </c>
      <c r="S202" s="5" t="s">
        <v>313</v>
      </c>
      <c r="T202" s="5" t="s">
        <v>88</v>
      </c>
    </row>
    <row r="203" spans="1:20" x14ac:dyDescent="0.35">
      <c r="A203" s="6"/>
      <c r="B203" s="6"/>
      <c r="C203" s="5" t="s">
        <v>20</v>
      </c>
      <c r="D203" s="7">
        <v>25519268</v>
      </c>
      <c r="E203" s="5">
        <v>25519437</v>
      </c>
      <c r="F203" s="5" t="s">
        <v>22</v>
      </c>
      <c r="G203" s="5" t="s">
        <v>21</v>
      </c>
      <c r="H203" s="8">
        <v>21.540371109999999</v>
      </c>
      <c r="I203" s="8">
        <v>4.7010427799999999</v>
      </c>
      <c r="J203" s="8">
        <v>42.254847660000003</v>
      </c>
      <c r="K203" s="8">
        <v>5.5298683500000001</v>
      </c>
      <c r="L203" s="5" t="s">
        <v>41</v>
      </c>
      <c r="M203" s="5" t="s">
        <v>48</v>
      </c>
      <c r="N203" s="5" t="s">
        <v>49</v>
      </c>
      <c r="O203" s="5" t="s">
        <v>309</v>
      </c>
      <c r="P203" s="5" t="s">
        <v>310</v>
      </c>
      <c r="Q203" s="5" t="s">
        <v>311</v>
      </c>
      <c r="R203" s="5" t="s">
        <v>312</v>
      </c>
      <c r="S203" s="5" t="s">
        <v>313</v>
      </c>
      <c r="T203" s="5" t="s">
        <v>88</v>
      </c>
    </row>
    <row r="204" spans="1:20" x14ac:dyDescent="0.35">
      <c r="A204" s="6"/>
      <c r="B204" s="6"/>
      <c r="C204" s="5" t="s">
        <v>20</v>
      </c>
      <c r="D204" s="7">
        <v>25519411</v>
      </c>
      <c r="E204" s="5">
        <v>25519580</v>
      </c>
      <c r="F204" s="5" t="s">
        <v>21</v>
      </c>
      <c r="G204" s="5" t="s">
        <v>22</v>
      </c>
      <c r="H204" s="8">
        <v>49.367235469999997</v>
      </c>
      <c r="I204" s="8">
        <v>7.1104680800000004</v>
      </c>
      <c r="J204" s="8">
        <v>43.077974709999999</v>
      </c>
      <c r="K204" s="8">
        <v>5.6807445100000002</v>
      </c>
      <c r="L204" s="5" t="s">
        <v>23</v>
      </c>
      <c r="M204" s="5" t="s">
        <v>35</v>
      </c>
      <c r="N204" s="5" t="s">
        <v>36</v>
      </c>
      <c r="O204" s="5" t="s">
        <v>309</v>
      </c>
      <c r="P204" s="5" t="s">
        <v>310</v>
      </c>
      <c r="Q204" s="5" t="s">
        <v>311</v>
      </c>
      <c r="R204" s="5" t="s">
        <v>312</v>
      </c>
      <c r="S204" s="5" t="s">
        <v>313</v>
      </c>
      <c r="T204" s="5" t="s">
        <v>88</v>
      </c>
    </row>
    <row r="205" spans="1:20" x14ac:dyDescent="0.35">
      <c r="A205" s="6"/>
      <c r="B205" s="6"/>
      <c r="C205" s="5" t="s">
        <v>20</v>
      </c>
      <c r="D205" s="7">
        <v>25519450</v>
      </c>
      <c r="E205" s="5">
        <v>25519619</v>
      </c>
      <c r="F205" s="5" t="s">
        <v>33</v>
      </c>
      <c r="G205" s="5" t="s">
        <v>32</v>
      </c>
      <c r="H205" s="8">
        <v>31.853827429999999</v>
      </c>
      <c r="I205" s="8">
        <v>6.4370702</v>
      </c>
      <c r="J205" s="8">
        <v>26.57865035</v>
      </c>
      <c r="K205" s="8">
        <v>2.78471526</v>
      </c>
      <c r="L205" s="5" t="s">
        <v>53</v>
      </c>
      <c r="M205" s="5" t="s">
        <v>35</v>
      </c>
      <c r="N205" s="5" t="s">
        <v>36</v>
      </c>
      <c r="O205" s="5" t="s">
        <v>309</v>
      </c>
      <c r="P205" s="5" t="s">
        <v>310</v>
      </c>
      <c r="Q205" s="5" t="s">
        <v>311</v>
      </c>
      <c r="R205" s="5" t="s">
        <v>312</v>
      </c>
      <c r="S205" s="5" t="s">
        <v>313</v>
      </c>
      <c r="T205" s="5" t="s">
        <v>88</v>
      </c>
    </row>
    <row r="206" spans="1:20" x14ac:dyDescent="0.35">
      <c r="A206" s="6"/>
      <c r="B206" s="6"/>
      <c r="C206" s="5" t="s">
        <v>20</v>
      </c>
      <c r="D206" s="7">
        <v>25519718</v>
      </c>
      <c r="E206" s="5">
        <v>25519887</v>
      </c>
      <c r="F206" s="5" t="s">
        <v>22</v>
      </c>
      <c r="G206" s="5" t="s">
        <v>21</v>
      </c>
      <c r="H206" s="8">
        <v>40.458944270000003</v>
      </c>
      <c r="I206" s="8">
        <v>6.1303787600000001</v>
      </c>
      <c r="J206" s="8">
        <v>44.02998092</v>
      </c>
      <c r="K206" s="8">
        <v>5.8558647300000004</v>
      </c>
      <c r="L206" s="5" t="s">
        <v>41</v>
      </c>
      <c r="M206" s="5" t="s">
        <v>48</v>
      </c>
      <c r="N206" s="5" t="s">
        <v>49</v>
      </c>
      <c r="O206" s="5" t="s">
        <v>309</v>
      </c>
      <c r="P206" s="5" t="s">
        <v>310</v>
      </c>
      <c r="Q206" s="5" t="s">
        <v>311</v>
      </c>
      <c r="R206" s="5" t="s">
        <v>312</v>
      </c>
      <c r="S206" s="5" t="s">
        <v>313</v>
      </c>
      <c r="T206" s="5" t="s">
        <v>88</v>
      </c>
    </row>
    <row r="207" spans="1:20" x14ac:dyDescent="0.35">
      <c r="A207" s="6"/>
      <c r="B207" s="6"/>
      <c r="C207" s="5" t="s">
        <v>20</v>
      </c>
      <c r="D207" s="7">
        <v>25519895</v>
      </c>
      <c r="E207" s="5">
        <v>25520064</v>
      </c>
      <c r="F207" s="5" t="s">
        <v>21</v>
      </c>
      <c r="G207" s="5" t="s">
        <v>32</v>
      </c>
      <c r="H207" s="8">
        <v>34.202784620000003</v>
      </c>
      <c r="I207" s="8">
        <v>6.22892811</v>
      </c>
      <c r="J207" s="8">
        <v>27.086547679999999</v>
      </c>
      <c r="K207" s="8">
        <v>2.8685765999999999</v>
      </c>
      <c r="L207" s="5" t="s">
        <v>53</v>
      </c>
      <c r="M207" s="5" t="s">
        <v>48</v>
      </c>
      <c r="N207" s="5" t="s">
        <v>49</v>
      </c>
      <c r="O207" s="5" t="s">
        <v>309</v>
      </c>
      <c r="P207" s="5" t="s">
        <v>310</v>
      </c>
      <c r="Q207" s="5" t="s">
        <v>311</v>
      </c>
      <c r="R207" s="5" t="s">
        <v>312</v>
      </c>
      <c r="S207" s="5" t="s">
        <v>313</v>
      </c>
      <c r="T207" s="5" t="s">
        <v>88</v>
      </c>
    </row>
    <row r="208" spans="1:20" x14ac:dyDescent="0.35">
      <c r="A208" s="6"/>
      <c r="B208" s="6"/>
      <c r="C208" s="5" t="s">
        <v>20</v>
      </c>
      <c r="D208" s="7">
        <v>25519909</v>
      </c>
      <c r="E208" s="5">
        <v>25520078</v>
      </c>
      <c r="F208" s="5" t="s">
        <v>21</v>
      </c>
      <c r="G208" s="5" t="s">
        <v>32</v>
      </c>
      <c r="H208" s="8">
        <v>30.29611693</v>
      </c>
      <c r="I208" s="8">
        <v>5.1994054900000002</v>
      </c>
      <c r="J208" s="8">
        <v>38.999564370000002</v>
      </c>
      <c r="K208" s="8">
        <v>4.9384476700000004</v>
      </c>
      <c r="L208" s="5" t="s">
        <v>53</v>
      </c>
      <c r="M208" s="5" t="s">
        <v>35</v>
      </c>
      <c r="N208" s="5" t="s">
        <v>36</v>
      </c>
      <c r="O208" s="5" t="s">
        <v>309</v>
      </c>
      <c r="P208" s="5" t="s">
        <v>310</v>
      </c>
      <c r="Q208" s="5" t="s">
        <v>311</v>
      </c>
      <c r="R208" s="5" t="s">
        <v>312</v>
      </c>
      <c r="S208" s="5" t="s">
        <v>313</v>
      </c>
      <c r="T208" s="5" t="s">
        <v>88</v>
      </c>
    </row>
    <row r="209" spans="1:20" x14ac:dyDescent="0.35">
      <c r="A209" s="6"/>
      <c r="B209" s="6"/>
      <c r="C209" s="5" t="s">
        <v>20</v>
      </c>
      <c r="D209" s="7">
        <v>25520225</v>
      </c>
      <c r="E209" s="5">
        <v>25520394</v>
      </c>
      <c r="F209" s="5" t="s">
        <v>32</v>
      </c>
      <c r="G209" s="5" t="s">
        <v>21</v>
      </c>
      <c r="H209" s="8">
        <v>21.560831490000002</v>
      </c>
      <c r="I209" s="8">
        <v>5.1334922499999998</v>
      </c>
      <c r="J209" s="8">
        <v>44.609900410000002</v>
      </c>
      <c r="K209" s="8">
        <v>5.9628556499999998</v>
      </c>
      <c r="L209" s="5" t="s">
        <v>41</v>
      </c>
      <c r="M209" s="5" t="s">
        <v>48</v>
      </c>
      <c r="N209" s="5" t="s">
        <v>49</v>
      </c>
      <c r="O209" s="5" t="s">
        <v>309</v>
      </c>
      <c r="P209" s="5" t="s">
        <v>310</v>
      </c>
      <c r="Q209" s="5" t="s">
        <v>311</v>
      </c>
      <c r="R209" s="5" t="s">
        <v>312</v>
      </c>
      <c r="S209" s="5" t="s">
        <v>313</v>
      </c>
      <c r="T209" s="5" t="s">
        <v>88</v>
      </c>
    </row>
    <row r="210" spans="1:20" x14ac:dyDescent="0.35">
      <c r="A210" s="6"/>
      <c r="B210" s="6"/>
      <c r="C210" s="5" t="s">
        <v>20</v>
      </c>
      <c r="D210" s="7">
        <v>25520460</v>
      </c>
      <c r="E210" s="5">
        <v>25520629</v>
      </c>
      <c r="F210" s="5" t="s">
        <v>22</v>
      </c>
      <c r="G210" s="5" t="s">
        <v>21</v>
      </c>
      <c r="H210" s="8">
        <v>40.660478009999999</v>
      </c>
      <c r="I210" s="8">
        <v>7.5519386400000004</v>
      </c>
      <c r="J210" s="8">
        <v>31.91452074</v>
      </c>
      <c r="K210" s="8">
        <v>3.6860954800000001</v>
      </c>
      <c r="L210" s="5" t="s">
        <v>41</v>
      </c>
      <c r="M210" s="5" t="s">
        <v>42</v>
      </c>
      <c r="N210" s="5" t="s">
        <v>25</v>
      </c>
      <c r="O210" s="5" t="s">
        <v>309</v>
      </c>
      <c r="P210" s="5" t="s">
        <v>310</v>
      </c>
      <c r="Q210" s="5" t="s">
        <v>311</v>
      </c>
      <c r="R210" s="5" t="s">
        <v>312</v>
      </c>
      <c r="S210" s="5" t="s">
        <v>313</v>
      </c>
      <c r="T210" s="5" t="s">
        <v>88</v>
      </c>
    </row>
    <row r="211" spans="1:20" x14ac:dyDescent="0.35">
      <c r="A211" s="6"/>
      <c r="B211" s="6"/>
      <c r="C211" s="5" t="s">
        <v>20</v>
      </c>
      <c r="D211" s="7">
        <v>25525843</v>
      </c>
      <c r="E211" s="5">
        <v>25526012</v>
      </c>
      <c r="F211" s="5" t="s">
        <v>21</v>
      </c>
      <c r="G211" s="5" t="s">
        <v>22</v>
      </c>
      <c r="H211" s="8">
        <v>55.333542180000002</v>
      </c>
      <c r="I211" s="8">
        <v>9.5376545099999994</v>
      </c>
      <c r="J211" s="8">
        <v>43.264328519999999</v>
      </c>
      <c r="K211" s="8">
        <v>5.7149723699999999</v>
      </c>
      <c r="L211" s="5" t="s">
        <v>23</v>
      </c>
      <c r="M211" s="5" t="s">
        <v>42</v>
      </c>
      <c r="N211" s="5" t="s">
        <v>25</v>
      </c>
      <c r="O211" s="5" t="s">
        <v>314</v>
      </c>
      <c r="P211" s="5" t="s">
        <v>315</v>
      </c>
      <c r="Q211" s="5" t="s">
        <v>316</v>
      </c>
      <c r="R211" s="5" t="s">
        <v>317</v>
      </c>
      <c r="S211" s="5" t="s">
        <v>318</v>
      </c>
      <c r="T211" s="5" t="s">
        <v>319</v>
      </c>
    </row>
    <row r="212" spans="1:20" x14ac:dyDescent="0.35">
      <c r="A212" s="6"/>
      <c r="B212" s="6"/>
      <c r="C212" s="5" t="s">
        <v>20</v>
      </c>
      <c r="D212" s="7">
        <v>25527322</v>
      </c>
      <c r="E212" s="5">
        <v>25527491</v>
      </c>
      <c r="F212" s="5" t="s">
        <v>33</v>
      </c>
      <c r="G212" s="5" t="s">
        <v>32</v>
      </c>
      <c r="H212" s="8">
        <v>33.573517029999998</v>
      </c>
      <c r="I212" s="8">
        <v>5.4187820699999998</v>
      </c>
      <c r="J212" s="8">
        <v>49.539115879999997</v>
      </c>
      <c r="K212" s="8">
        <v>6.88108772</v>
      </c>
      <c r="L212" s="5" t="s">
        <v>53</v>
      </c>
      <c r="M212" s="5" t="s">
        <v>24</v>
      </c>
      <c r="N212" s="5" t="s">
        <v>25</v>
      </c>
      <c r="O212" s="5" t="s">
        <v>314</v>
      </c>
      <c r="P212" s="5" t="s">
        <v>315</v>
      </c>
      <c r="Q212" s="5" t="s">
        <v>316</v>
      </c>
      <c r="R212" s="5" t="s">
        <v>317</v>
      </c>
      <c r="S212" s="5" t="s">
        <v>318</v>
      </c>
      <c r="T212" s="5" t="s">
        <v>319</v>
      </c>
    </row>
    <row r="213" spans="1:20" x14ac:dyDescent="0.35">
      <c r="A213" s="6"/>
      <c r="B213" s="6"/>
      <c r="C213" s="5" t="s">
        <v>20</v>
      </c>
      <c r="D213" s="7">
        <v>25527403</v>
      </c>
      <c r="E213" s="5">
        <v>25527572</v>
      </c>
      <c r="F213" s="5" t="s">
        <v>33</v>
      </c>
      <c r="G213" s="5" t="s">
        <v>21</v>
      </c>
      <c r="H213" s="8">
        <v>35.36327258</v>
      </c>
      <c r="I213" s="8">
        <v>5.8666582099999998</v>
      </c>
      <c r="J213" s="8">
        <v>27.157037849999998</v>
      </c>
      <c r="K213" s="8">
        <v>2.8802511000000002</v>
      </c>
      <c r="L213" s="5" t="s">
        <v>41</v>
      </c>
      <c r="M213" s="5" t="s">
        <v>24</v>
      </c>
      <c r="N213" s="5" t="s">
        <v>25</v>
      </c>
      <c r="O213" s="5" t="s">
        <v>314</v>
      </c>
      <c r="P213" s="5" t="s">
        <v>315</v>
      </c>
      <c r="Q213" s="5" t="s">
        <v>316</v>
      </c>
      <c r="R213" s="5" t="s">
        <v>317</v>
      </c>
      <c r="S213" s="5" t="s">
        <v>318</v>
      </c>
      <c r="T213" s="5" t="s">
        <v>319</v>
      </c>
    </row>
    <row r="214" spans="1:20" x14ac:dyDescent="0.35">
      <c r="A214" s="6"/>
      <c r="B214" s="6"/>
      <c r="C214" s="5" t="s">
        <v>20</v>
      </c>
      <c r="D214" s="7">
        <v>25531930</v>
      </c>
      <c r="E214" s="5">
        <v>25532099</v>
      </c>
      <c r="F214" s="5" t="s">
        <v>32</v>
      </c>
      <c r="G214" s="5" t="s">
        <v>33</v>
      </c>
      <c r="H214" s="8">
        <v>76.024057380000002</v>
      </c>
      <c r="I214" s="8">
        <v>10.42190927</v>
      </c>
      <c r="J214" s="8">
        <v>45.030612990000002</v>
      </c>
      <c r="K214" s="8">
        <v>6.0406194700000002</v>
      </c>
      <c r="L214" s="5" t="s">
        <v>34</v>
      </c>
      <c r="M214" s="5" t="s">
        <v>24</v>
      </c>
      <c r="N214" s="5" t="s">
        <v>25</v>
      </c>
      <c r="O214" s="5" t="s">
        <v>314</v>
      </c>
      <c r="P214" s="5" t="s">
        <v>315</v>
      </c>
      <c r="Q214" s="5" t="s">
        <v>316</v>
      </c>
      <c r="R214" s="5" t="s">
        <v>317</v>
      </c>
      <c r="S214" s="5" t="s">
        <v>318</v>
      </c>
      <c r="T214" s="5" t="s">
        <v>319</v>
      </c>
    </row>
    <row r="215" spans="1:20" x14ac:dyDescent="0.35">
      <c r="A215" s="6"/>
      <c r="B215" s="6"/>
      <c r="C215" s="5" t="s">
        <v>20</v>
      </c>
      <c r="D215" s="7">
        <v>25532008</v>
      </c>
      <c r="E215" s="5">
        <v>25532177</v>
      </c>
      <c r="F215" s="5" t="s">
        <v>33</v>
      </c>
      <c r="G215" s="5" t="s">
        <v>32</v>
      </c>
      <c r="H215" s="8">
        <v>64.851303619999996</v>
      </c>
      <c r="I215" s="8">
        <v>11.231101260000001</v>
      </c>
      <c r="J215" s="8">
        <v>44.935858209999999</v>
      </c>
      <c r="K215" s="8">
        <v>6.0230946200000002</v>
      </c>
      <c r="L215" s="5" t="s">
        <v>53</v>
      </c>
      <c r="M215" s="5" t="s">
        <v>24</v>
      </c>
      <c r="N215" s="5" t="s">
        <v>25</v>
      </c>
      <c r="O215" s="5" t="s">
        <v>314</v>
      </c>
      <c r="P215" s="5" t="s">
        <v>315</v>
      </c>
      <c r="Q215" s="5" t="s">
        <v>316</v>
      </c>
      <c r="R215" s="5" t="s">
        <v>317</v>
      </c>
      <c r="S215" s="5" t="s">
        <v>318</v>
      </c>
      <c r="T215" s="5" t="s">
        <v>319</v>
      </c>
    </row>
    <row r="216" spans="1:20" x14ac:dyDescent="0.35">
      <c r="A216" s="6"/>
      <c r="B216" s="6"/>
      <c r="C216" s="5" t="s">
        <v>320</v>
      </c>
      <c r="D216" s="7">
        <v>723693</v>
      </c>
      <c r="E216" s="5">
        <v>723695</v>
      </c>
      <c r="F216" s="5" t="s">
        <v>32</v>
      </c>
      <c r="G216" s="5" t="s">
        <v>21</v>
      </c>
      <c r="H216" s="8">
        <v>24.056028149999999</v>
      </c>
      <c r="I216" s="8">
        <v>3.6999349600000002</v>
      </c>
      <c r="J216" s="8">
        <v>22.026416399999999</v>
      </c>
      <c r="K216" s="8">
        <v>2.05573293</v>
      </c>
      <c r="L216" s="5" t="s">
        <v>41</v>
      </c>
      <c r="M216" s="5" t="s">
        <v>54</v>
      </c>
      <c r="N216" s="5" t="s">
        <v>25</v>
      </c>
      <c r="O216" s="5" t="s">
        <v>321</v>
      </c>
      <c r="P216" s="5" t="s">
        <v>322</v>
      </c>
      <c r="Q216" s="5" t="s">
        <v>321</v>
      </c>
      <c r="R216" s="5" t="s">
        <v>40</v>
      </c>
      <c r="S216" s="5" t="s">
        <v>40</v>
      </c>
      <c r="T216" s="5" t="s">
        <v>40</v>
      </c>
    </row>
    <row r="217" spans="1:20" x14ac:dyDescent="0.35">
      <c r="A217" s="6"/>
      <c r="B217" s="6"/>
      <c r="C217" s="5" t="s">
        <v>320</v>
      </c>
      <c r="D217" s="7">
        <v>2966015</v>
      </c>
      <c r="E217" s="5">
        <v>2966024</v>
      </c>
      <c r="F217" s="5" t="s">
        <v>323</v>
      </c>
      <c r="G217" s="5" t="s">
        <v>21</v>
      </c>
      <c r="H217" s="8">
        <v>40.404721119999998</v>
      </c>
      <c r="I217" s="8">
        <v>5.9932290999999998</v>
      </c>
      <c r="J217" s="8">
        <v>26.931196310000001</v>
      </c>
      <c r="K217" s="8">
        <v>2.8428778299999999</v>
      </c>
      <c r="L217" s="5" t="s">
        <v>41</v>
      </c>
      <c r="M217" s="5" t="s">
        <v>24</v>
      </c>
      <c r="N217" s="5" t="s">
        <v>25</v>
      </c>
      <c r="O217" s="5" t="s">
        <v>324</v>
      </c>
      <c r="P217" s="5" t="s">
        <v>325</v>
      </c>
      <c r="Q217" s="5" t="s">
        <v>326</v>
      </c>
      <c r="R217" s="5" t="s">
        <v>327</v>
      </c>
      <c r="S217" s="5" t="s">
        <v>328</v>
      </c>
      <c r="T217" s="5" t="s">
        <v>88</v>
      </c>
    </row>
    <row r="218" spans="1:20" x14ac:dyDescent="0.35">
      <c r="A218" s="6"/>
      <c r="B218" s="6"/>
      <c r="C218" s="5" t="s">
        <v>320</v>
      </c>
      <c r="D218" s="7">
        <v>3234496</v>
      </c>
      <c r="E218" s="5">
        <v>3234505</v>
      </c>
      <c r="F218" s="5" t="s">
        <v>22</v>
      </c>
      <c r="G218" s="5" t="s">
        <v>21</v>
      </c>
      <c r="H218" s="8">
        <v>24.963585609999999</v>
      </c>
      <c r="I218" s="8">
        <v>3.85491633</v>
      </c>
      <c r="J218" s="8">
        <v>30.31042922</v>
      </c>
      <c r="K218" s="8">
        <v>3.4106980500000001</v>
      </c>
      <c r="L218" s="5" t="s">
        <v>41</v>
      </c>
      <c r="M218" s="5" t="s">
        <v>50</v>
      </c>
      <c r="N218" s="5" t="s">
        <v>25</v>
      </c>
      <c r="O218" s="5" t="s">
        <v>329</v>
      </c>
      <c r="P218" s="5" t="s">
        <v>329</v>
      </c>
      <c r="Q218" s="5" t="s">
        <v>330</v>
      </c>
      <c r="R218" s="5" t="s">
        <v>331</v>
      </c>
      <c r="S218" s="5" t="s">
        <v>332</v>
      </c>
      <c r="T218" s="5" t="s">
        <v>333</v>
      </c>
    </row>
    <row r="219" spans="1:20" x14ac:dyDescent="0.35">
      <c r="A219" s="6"/>
      <c r="B219" s="6"/>
      <c r="C219" s="5" t="s">
        <v>320</v>
      </c>
      <c r="D219" s="7">
        <v>3234496</v>
      </c>
      <c r="E219" s="5">
        <v>3234505</v>
      </c>
      <c r="F219" s="5" t="s">
        <v>22</v>
      </c>
      <c r="G219" s="5" t="s">
        <v>21</v>
      </c>
      <c r="H219" s="8">
        <v>24.963585609999999</v>
      </c>
      <c r="I219" s="8">
        <v>3.85491633</v>
      </c>
      <c r="J219" s="8">
        <v>30.31042922</v>
      </c>
      <c r="K219" s="8">
        <v>3.4106980500000001</v>
      </c>
      <c r="L219" s="5" t="s">
        <v>41</v>
      </c>
      <c r="M219" s="5" t="s">
        <v>50</v>
      </c>
      <c r="N219" s="5" t="s">
        <v>25</v>
      </c>
      <c r="O219" s="5" t="s">
        <v>334</v>
      </c>
      <c r="P219" s="5" t="s">
        <v>334</v>
      </c>
      <c r="Q219" s="5" t="s">
        <v>334</v>
      </c>
      <c r="R219" s="5" t="s">
        <v>40</v>
      </c>
      <c r="S219" s="5" t="s">
        <v>40</v>
      </c>
      <c r="T219" s="5" t="s">
        <v>40</v>
      </c>
    </row>
    <row r="220" spans="1:20" x14ac:dyDescent="0.35">
      <c r="A220" s="6"/>
      <c r="B220" s="6"/>
      <c r="C220" s="5" t="s">
        <v>320</v>
      </c>
      <c r="D220" s="7">
        <v>4834169</v>
      </c>
      <c r="E220" s="5">
        <v>4834193</v>
      </c>
      <c r="F220" s="5" t="s">
        <v>232</v>
      </c>
      <c r="G220" s="5" t="s">
        <v>22</v>
      </c>
      <c r="H220" s="8">
        <v>44.340959429999998</v>
      </c>
      <c r="I220" s="8">
        <v>5.2361945499999996</v>
      </c>
      <c r="J220" s="8">
        <v>27.886242150000001</v>
      </c>
      <c r="K220" s="8">
        <v>3.0015149600000002</v>
      </c>
      <c r="L220" s="5" t="s">
        <v>23</v>
      </c>
      <c r="M220" s="5" t="s">
        <v>50</v>
      </c>
      <c r="N220" s="5" t="s">
        <v>25</v>
      </c>
      <c r="O220" s="5" t="s">
        <v>335</v>
      </c>
      <c r="P220" s="5" t="s">
        <v>335</v>
      </c>
      <c r="Q220" s="5" t="s">
        <v>336</v>
      </c>
      <c r="R220" s="5" t="s">
        <v>40</v>
      </c>
      <c r="S220" s="5" t="s">
        <v>40</v>
      </c>
      <c r="T220" s="5" t="s">
        <v>40</v>
      </c>
    </row>
    <row r="221" spans="1:20" x14ac:dyDescent="0.35">
      <c r="A221" s="6"/>
      <c r="B221" s="6"/>
      <c r="C221" s="5" t="s">
        <v>320</v>
      </c>
      <c r="D221" s="7">
        <v>4834169</v>
      </c>
      <c r="E221" s="5">
        <v>4834193</v>
      </c>
      <c r="F221" s="5" t="s">
        <v>232</v>
      </c>
      <c r="G221" s="5" t="s">
        <v>22</v>
      </c>
      <c r="H221" s="8">
        <v>44.340959429999998</v>
      </c>
      <c r="I221" s="8">
        <v>5.2361945499999996</v>
      </c>
      <c r="J221" s="8">
        <v>27.886242150000001</v>
      </c>
      <c r="K221" s="8">
        <v>3.0015149600000002</v>
      </c>
      <c r="L221" s="5" t="s">
        <v>23</v>
      </c>
      <c r="M221" s="5" t="s">
        <v>50</v>
      </c>
      <c r="N221" s="5" t="s">
        <v>25</v>
      </c>
      <c r="O221" s="5" t="s">
        <v>337</v>
      </c>
      <c r="P221" s="5" t="s">
        <v>337</v>
      </c>
      <c r="Q221" s="5" t="s">
        <v>338</v>
      </c>
      <c r="R221" s="5" t="s">
        <v>40</v>
      </c>
      <c r="S221" s="5" t="s">
        <v>40</v>
      </c>
      <c r="T221" s="5" t="s">
        <v>40</v>
      </c>
    </row>
    <row r="222" spans="1:20" x14ac:dyDescent="0.35">
      <c r="A222" s="6"/>
      <c r="B222" s="6"/>
      <c r="C222" s="5" t="s">
        <v>320</v>
      </c>
      <c r="D222" s="7">
        <v>4834969</v>
      </c>
      <c r="E222" s="5">
        <v>4834993</v>
      </c>
      <c r="F222" s="5" t="s">
        <v>22</v>
      </c>
      <c r="G222" s="5" t="s">
        <v>21</v>
      </c>
      <c r="H222" s="8">
        <v>30.187478980000002</v>
      </c>
      <c r="I222" s="8">
        <v>4.1752453799999998</v>
      </c>
      <c r="J222" s="8">
        <v>21.781887529999999</v>
      </c>
      <c r="K222" s="8">
        <v>2.0178851299999998</v>
      </c>
      <c r="L222" s="5" t="s">
        <v>41</v>
      </c>
      <c r="M222" s="5" t="s">
        <v>24</v>
      </c>
      <c r="N222" s="5" t="s">
        <v>25</v>
      </c>
      <c r="O222" s="5" t="s">
        <v>337</v>
      </c>
      <c r="P222" s="5" t="s">
        <v>339</v>
      </c>
      <c r="Q222" s="5" t="s">
        <v>338</v>
      </c>
      <c r="R222" s="5" t="s">
        <v>40</v>
      </c>
      <c r="S222" s="5" t="s">
        <v>40</v>
      </c>
      <c r="T222" s="5" t="s">
        <v>40</v>
      </c>
    </row>
    <row r="223" spans="1:20" x14ac:dyDescent="0.35">
      <c r="A223" s="6"/>
      <c r="B223" s="6"/>
      <c r="C223" s="5" t="s">
        <v>320</v>
      </c>
      <c r="D223" s="7">
        <v>4835165</v>
      </c>
      <c r="E223" s="5">
        <v>4835189</v>
      </c>
      <c r="F223" s="5" t="s">
        <v>65</v>
      </c>
      <c r="G223" s="5" t="s">
        <v>21</v>
      </c>
      <c r="H223" s="8">
        <v>29.318959190000001</v>
      </c>
      <c r="I223" s="8">
        <v>4.1862066699999998</v>
      </c>
      <c r="J223" s="8">
        <v>23.5131236</v>
      </c>
      <c r="K223" s="8">
        <v>2.2889363199999999</v>
      </c>
      <c r="L223" s="5" t="s">
        <v>41</v>
      </c>
      <c r="M223" s="5" t="s">
        <v>24</v>
      </c>
      <c r="N223" s="5" t="s">
        <v>25</v>
      </c>
      <c r="O223" s="5" t="s">
        <v>337</v>
      </c>
      <c r="P223" s="5" t="s">
        <v>339</v>
      </c>
      <c r="Q223" s="5" t="s">
        <v>338</v>
      </c>
      <c r="R223" s="5" t="s">
        <v>40</v>
      </c>
      <c r="S223" s="5" t="s">
        <v>40</v>
      </c>
      <c r="T223" s="5" t="s">
        <v>40</v>
      </c>
    </row>
    <row r="224" spans="1:20" x14ac:dyDescent="0.35">
      <c r="A224" s="6"/>
      <c r="B224" s="6"/>
      <c r="C224" s="5" t="s">
        <v>320</v>
      </c>
      <c r="D224" s="7">
        <v>7023046</v>
      </c>
      <c r="E224" s="5">
        <v>7023094</v>
      </c>
      <c r="F224" s="5" t="s">
        <v>95</v>
      </c>
      <c r="G224" s="5" t="s">
        <v>33</v>
      </c>
      <c r="H224" s="8">
        <v>22.192309030000001</v>
      </c>
      <c r="I224" s="8">
        <v>6.4334158300000004</v>
      </c>
      <c r="J224" s="8">
        <v>23.139071560000001</v>
      </c>
      <c r="K224" s="8">
        <v>2.2297797799999999</v>
      </c>
      <c r="L224" s="5" t="s">
        <v>34</v>
      </c>
      <c r="M224" s="5" t="s">
        <v>50</v>
      </c>
      <c r="N224" s="5" t="s">
        <v>25</v>
      </c>
      <c r="O224" s="5" t="s">
        <v>340</v>
      </c>
      <c r="P224" s="5" t="s">
        <v>340</v>
      </c>
      <c r="Q224" s="5" t="s">
        <v>341</v>
      </c>
      <c r="R224" s="5" t="s">
        <v>342</v>
      </c>
      <c r="S224" s="5" t="s">
        <v>343</v>
      </c>
      <c r="T224" s="5" t="s">
        <v>344</v>
      </c>
    </row>
    <row r="225" spans="1:20" x14ac:dyDescent="0.35">
      <c r="A225" s="6"/>
      <c r="B225" s="6"/>
      <c r="C225" s="5" t="s">
        <v>320</v>
      </c>
      <c r="D225" s="7">
        <v>7023046</v>
      </c>
      <c r="E225" s="5">
        <v>7023094</v>
      </c>
      <c r="F225" s="5" t="s">
        <v>95</v>
      </c>
      <c r="G225" s="5" t="s">
        <v>33</v>
      </c>
      <c r="H225" s="8">
        <v>22.192309030000001</v>
      </c>
      <c r="I225" s="8">
        <v>6.4334158300000004</v>
      </c>
      <c r="J225" s="8">
        <v>23.139071560000001</v>
      </c>
      <c r="K225" s="8">
        <v>2.2297797799999999</v>
      </c>
      <c r="L225" s="5" t="s">
        <v>34</v>
      </c>
      <c r="M225" s="5" t="s">
        <v>50</v>
      </c>
      <c r="N225" s="5" t="s">
        <v>25</v>
      </c>
      <c r="O225" s="5" t="s">
        <v>345</v>
      </c>
      <c r="P225" s="5" t="s">
        <v>345</v>
      </c>
      <c r="Q225" s="5" t="s">
        <v>345</v>
      </c>
      <c r="R225" s="5" t="s">
        <v>40</v>
      </c>
      <c r="S225" s="5" t="s">
        <v>40</v>
      </c>
      <c r="T225" s="5" t="s">
        <v>40</v>
      </c>
    </row>
    <row r="226" spans="1:20" x14ac:dyDescent="0.35">
      <c r="A226" s="6"/>
      <c r="B226" s="6"/>
      <c r="C226" s="5" t="s">
        <v>320</v>
      </c>
      <c r="D226" s="7">
        <v>7459558</v>
      </c>
      <c r="E226" s="5">
        <v>7459618</v>
      </c>
      <c r="F226" s="5" t="s">
        <v>22</v>
      </c>
      <c r="G226" s="5" t="s">
        <v>64</v>
      </c>
      <c r="H226" s="8">
        <v>21.54729171</v>
      </c>
      <c r="I226" s="8">
        <v>3.63227608</v>
      </c>
      <c r="J226" s="8">
        <v>30.56876939</v>
      </c>
      <c r="K226" s="8">
        <v>3.4548146900000001</v>
      </c>
      <c r="L226" s="5" t="s">
        <v>346</v>
      </c>
      <c r="M226" s="5" t="s">
        <v>24</v>
      </c>
      <c r="N226" s="5" t="s">
        <v>25</v>
      </c>
      <c r="O226" s="5" t="s">
        <v>347</v>
      </c>
      <c r="P226" s="5" t="s">
        <v>348</v>
      </c>
      <c r="Q226" s="5" t="s">
        <v>349</v>
      </c>
      <c r="R226" s="5" t="s">
        <v>40</v>
      </c>
      <c r="S226" s="5" t="s">
        <v>40</v>
      </c>
      <c r="T226" s="5" t="s">
        <v>40</v>
      </c>
    </row>
    <row r="227" spans="1:20" x14ac:dyDescent="0.35">
      <c r="A227" s="6"/>
      <c r="B227" s="6"/>
      <c r="C227" s="5" t="s">
        <v>320</v>
      </c>
      <c r="D227" s="7">
        <v>7466572</v>
      </c>
      <c r="E227" s="5">
        <v>7466632</v>
      </c>
      <c r="F227" s="5" t="s">
        <v>21</v>
      </c>
      <c r="G227" s="5" t="s">
        <v>33</v>
      </c>
      <c r="H227" s="8">
        <v>22.1500065</v>
      </c>
      <c r="I227" s="8">
        <v>3.4268288</v>
      </c>
      <c r="J227" s="8">
        <v>34.986327840000001</v>
      </c>
      <c r="K227" s="8">
        <v>4.2224637200000004</v>
      </c>
      <c r="L227" s="5" t="s">
        <v>34</v>
      </c>
      <c r="M227" s="5" t="s">
        <v>50</v>
      </c>
      <c r="N227" s="5" t="s">
        <v>25</v>
      </c>
      <c r="O227" s="5" t="s">
        <v>350</v>
      </c>
      <c r="P227" s="5" t="s">
        <v>350</v>
      </c>
      <c r="Q227" s="5" t="s">
        <v>351</v>
      </c>
      <c r="R227" s="5" t="s">
        <v>352</v>
      </c>
      <c r="S227" s="5" t="s">
        <v>353</v>
      </c>
      <c r="T227" s="5" t="s">
        <v>255</v>
      </c>
    </row>
    <row r="228" spans="1:20" x14ac:dyDescent="0.35">
      <c r="A228" s="6"/>
      <c r="B228" s="6"/>
      <c r="C228" s="5" t="s">
        <v>320</v>
      </c>
      <c r="D228" s="7">
        <v>7466572</v>
      </c>
      <c r="E228" s="5">
        <v>7466632</v>
      </c>
      <c r="F228" s="5" t="s">
        <v>21</v>
      </c>
      <c r="G228" s="5" t="s">
        <v>33</v>
      </c>
      <c r="H228" s="8">
        <v>22.1500065</v>
      </c>
      <c r="I228" s="8">
        <v>3.4268288</v>
      </c>
      <c r="J228" s="8">
        <v>34.986327840000001</v>
      </c>
      <c r="K228" s="8">
        <v>4.2224637200000004</v>
      </c>
      <c r="L228" s="5" t="s">
        <v>34</v>
      </c>
      <c r="M228" s="5" t="s">
        <v>50</v>
      </c>
      <c r="N228" s="5" t="s">
        <v>25</v>
      </c>
      <c r="O228" s="5" t="s">
        <v>354</v>
      </c>
      <c r="P228" s="5" t="s">
        <v>354</v>
      </c>
      <c r="Q228" s="5" t="s">
        <v>354</v>
      </c>
      <c r="R228" s="5" t="s">
        <v>40</v>
      </c>
      <c r="S228" s="5" t="s">
        <v>40</v>
      </c>
      <c r="T228" s="5" t="s">
        <v>40</v>
      </c>
    </row>
    <row r="229" spans="1:20" x14ac:dyDescent="0.35">
      <c r="A229" s="6"/>
      <c r="B229" s="6"/>
      <c r="C229" s="5" t="s">
        <v>320</v>
      </c>
      <c r="D229" s="7">
        <v>7466771</v>
      </c>
      <c r="E229" s="5">
        <v>7466831</v>
      </c>
      <c r="F229" s="5" t="s">
        <v>32</v>
      </c>
      <c r="G229" s="5" t="s">
        <v>21</v>
      </c>
      <c r="H229" s="8">
        <v>21.45459202</v>
      </c>
      <c r="I229" s="8">
        <v>3.34830943</v>
      </c>
      <c r="J229" s="8">
        <v>32.871667070000001</v>
      </c>
      <c r="K229" s="8">
        <v>3.85201679</v>
      </c>
      <c r="L229" s="5" t="s">
        <v>41</v>
      </c>
      <c r="M229" s="5" t="s">
        <v>50</v>
      </c>
      <c r="N229" s="5" t="s">
        <v>25</v>
      </c>
      <c r="O229" s="5" t="s">
        <v>350</v>
      </c>
      <c r="P229" s="5" t="s">
        <v>350</v>
      </c>
      <c r="Q229" s="5" t="s">
        <v>351</v>
      </c>
      <c r="R229" s="5" t="s">
        <v>352</v>
      </c>
      <c r="S229" s="5" t="s">
        <v>353</v>
      </c>
      <c r="T229" s="5" t="s">
        <v>255</v>
      </c>
    </row>
    <row r="230" spans="1:20" x14ac:dyDescent="0.35">
      <c r="A230" s="6"/>
      <c r="B230" s="6"/>
      <c r="C230" s="5" t="s">
        <v>320</v>
      </c>
      <c r="D230" s="7">
        <v>7466771</v>
      </c>
      <c r="E230" s="5">
        <v>7466831</v>
      </c>
      <c r="F230" s="5" t="s">
        <v>32</v>
      </c>
      <c r="G230" s="5" t="s">
        <v>21</v>
      </c>
      <c r="H230" s="8">
        <v>21.45459202</v>
      </c>
      <c r="I230" s="8">
        <v>3.34830943</v>
      </c>
      <c r="J230" s="8">
        <v>32.871667070000001</v>
      </c>
      <c r="K230" s="8">
        <v>3.85201679</v>
      </c>
      <c r="L230" s="5" t="s">
        <v>41</v>
      </c>
      <c r="M230" s="5" t="s">
        <v>50</v>
      </c>
      <c r="N230" s="5" t="s">
        <v>25</v>
      </c>
      <c r="O230" s="5" t="s">
        <v>354</v>
      </c>
      <c r="P230" s="5" t="s">
        <v>354</v>
      </c>
      <c r="Q230" s="5" t="s">
        <v>354</v>
      </c>
      <c r="R230" s="5" t="s">
        <v>40</v>
      </c>
      <c r="S230" s="5" t="s">
        <v>40</v>
      </c>
      <c r="T230" s="5" t="s">
        <v>40</v>
      </c>
    </row>
    <row r="231" spans="1:20" x14ac:dyDescent="0.35">
      <c r="A231" s="6"/>
      <c r="B231" s="6"/>
      <c r="C231" s="5" t="s">
        <v>320</v>
      </c>
      <c r="D231" s="7">
        <v>7832790</v>
      </c>
      <c r="E231" s="5">
        <v>7832851</v>
      </c>
      <c r="F231" s="5" t="s">
        <v>232</v>
      </c>
      <c r="G231" s="5" t="s">
        <v>22</v>
      </c>
      <c r="H231" s="8">
        <v>25.582208699999999</v>
      </c>
      <c r="I231" s="8">
        <v>4.3871996700000002</v>
      </c>
      <c r="J231" s="8">
        <v>28.05956535</v>
      </c>
      <c r="K231" s="8">
        <v>3.0304676700000002</v>
      </c>
      <c r="L231" s="5" t="s">
        <v>23</v>
      </c>
      <c r="M231" s="5" t="s">
        <v>50</v>
      </c>
      <c r="N231" s="5" t="s">
        <v>25</v>
      </c>
      <c r="O231" s="5" t="s">
        <v>355</v>
      </c>
      <c r="P231" s="5" t="s">
        <v>355</v>
      </c>
      <c r="Q231" s="5" t="s">
        <v>355</v>
      </c>
      <c r="R231" s="5" t="s">
        <v>40</v>
      </c>
      <c r="S231" s="5" t="s">
        <v>40</v>
      </c>
      <c r="T231" s="5" t="s">
        <v>40</v>
      </c>
    </row>
    <row r="232" spans="1:20" x14ac:dyDescent="0.35">
      <c r="A232" s="6"/>
      <c r="B232" s="6"/>
      <c r="C232" s="5" t="s">
        <v>320</v>
      </c>
      <c r="D232" s="7">
        <v>7832790</v>
      </c>
      <c r="E232" s="5">
        <v>7832851</v>
      </c>
      <c r="F232" s="5" t="s">
        <v>232</v>
      </c>
      <c r="G232" s="5" t="s">
        <v>22</v>
      </c>
      <c r="H232" s="8">
        <v>25.582208699999999</v>
      </c>
      <c r="I232" s="8">
        <v>4.3871996700000002</v>
      </c>
      <c r="J232" s="8">
        <v>28.05956535</v>
      </c>
      <c r="K232" s="8">
        <v>3.0304676700000002</v>
      </c>
      <c r="L232" s="5" t="s">
        <v>23</v>
      </c>
      <c r="M232" s="5" t="s">
        <v>50</v>
      </c>
      <c r="N232" s="5" t="s">
        <v>25</v>
      </c>
      <c r="O232" s="5" t="s">
        <v>356</v>
      </c>
      <c r="P232" s="5" t="s">
        <v>356</v>
      </c>
      <c r="Q232" s="5" t="s">
        <v>357</v>
      </c>
      <c r="R232" s="5" t="s">
        <v>358</v>
      </c>
      <c r="S232" s="5" t="s">
        <v>359</v>
      </c>
      <c r="T232" s="5" t="s">
        <v>360</v>
      </c>
    </row>
    <row r="233" spans="1:20" x14ac:dyDescent="0.35">
      <c r="A233" s="6"/>
      <c r="B233" s="6"/>
      <c r="C233" s="5" t="s">
        <v>320</v>
      </c>
      <c r="D233" s="7">
        <v>8496484</v>
      </c>
      <c r="E233" s="5">
        <v>8496546</v>
      </c>
      <c r="F233" s="5" t="s">
        <v>289</v>
      </c>
      <c r="G233" s="5" t="s">
        <v>32</v>
      </c>
      <c r="H233" s="8">
        <v>30.3650324</v>
      </c>
      <c r="I233" s="8">
        <v>4.7719057400000002</v>
      </c>
      <c r="J233" s="8">
        <v>24.48524433</v>
      </c>
      <c r="K233" s="8">
        <v>2.4441066199999999</v>
      </c>
      <c r="L233" s="5" t="s">
        <v>53</v>
      </c>
      <c r="M233" s="5" t="s">
        <v>50</v>
      </c>
      <c r="N233" s="5" t="s">
        <v>25</v>
      </c>
      <c r="O233" s="5" t="s">
        <v>361</v>
      </c>
      <c r="P233" s="5" t="s">
        <v>361</v>
      </c>
      <c r="Q233" s="5" t="s">
        <v>361</v>
      </c>
      <c r="R233" s="5" t="s">
        <v>40</v>
      </c>
      <c r="S233" s="5" t="s">
        <v>40</v>
      </c>
      <c r="T233" s="5" t="s">
        <v>40</v>
      </c>
    </row>
    <row r="234" spans="1:20" x14ac:dyDescent="0.35">
      <c r="A234" s="6"/>
      <c r="B234" s="6"/>
      <c r="C234" s="5" t="s">
        <v>320</v>
      </c>
      <c r="D234" s="7">
        <v>8496484</v>
      </c>
      <c r="E234" s="5">
        <v>8496546</v>
      </c>
      <c r="F234" s="5" t="s">
        <v>289</v>
      </c>
      <c r="G234" s="5" t="s">
        <v>32</v>
      </c>
      <c r="H234" s="8">
        <v>30.3650324</v>
      </c>
      <c r="I234" s="8">
        <v>4.7719057400000002</v>
      </c>
      <c r="J234" s="8">
        <v>24.48524433</v>
      </c>
      <c r="K234" s="8">
        <v>2.4441066199999999</v>
      </c>
      <c r="L234" s="5" t="s">
        <v>53</v>
      </c>
      <c r="M234" s="5" t="s">
        <v>50</v>
      </c>
      <c r="N234" s="5" t="s">
        <v>25</v>
      </c>
      <c r="O234" s="5" t="s">
        <v>362</v>
      </c>
      <c r="P234" s="5" t="s">
        <v>362</v>
      </c>
      <c r="Q234" s="5" t="s">
        <v>362</v>
      </c>
      <c r="R234" s="5" t="s">
        <v>40</v>
      </c>
      <c r="S234" s="5" t="s">
        <v>40</v>
      </c>
      <c r="T234" s="5" t="s">
        <v>40</v>
      </c>
    </row>
    <row r="235" spans="1:20" x14ac:dyDescent="0.35">
      <c r="A235" s="6"/>
      <c r="B235" s="6"/>
      <c r="C235" s="5" t="s">
        <v>320</v>
      </c>
      <c r="D235" s="7">
        <v>8500907</v>
      </c>
      <c r="E235" s="5">
        <v>8500969</v>
      </c>
      <c r="F235" s="5" t="s">
        <v>33</v>
      </c>
      <c r="G235" s="5" t="s">
        <v>32</v>
      </c>
      <c r="H235" s="8">
        <v>22.152759419999999</v>
      </c>
      <c r="I235" s="8">
        <v>3.49586066</v>
      </c>
      <c r="J235" s="8">
        <v>27.06354937</v>
      </c>
      <c r="K235" s="8">
        <v>2.8647695</v>
      </c>
      <c r="L235" s="5" t="s">
        <v>53</v>
      </c>
      <c r="M235" s="5" t="s">
        <v>54</v>
      </c>
      <c r="N235" s="5" t="s">
        <v>25</v>
      </c>
      <c r="O235" s="5" t="s">
        <v>363</v>
      </c>
      <c r="P235" s="5" t="s">
        <v>364</v>
      </c>
      <c r="Q235" s="5" t="s">
        <v>365</v>
      </c>
      <c r="R235" s="5" t="s">
        <v>40</v>
      </c>
      <c r="S235" s="5" t="s">
        <v>40</v>
      </c>
      <c r="T235" s="5" t="s">
        <v>40</v>
      </c>
    </row>
    <row r="236" spans="1:20" x14ac:dyDescent="0.35">
      <c r="A236" s="6"/>
      <c r="B236" s="6"/>
      <c r="C236" s="5" t="s">
        <v>320</v>
      </c>
      <c r="D236" s="7">
        <v>8615604</v>
      </c>
      <c r="E236" s="5">
        <v>8615666</v>
      </c>
      <c r="F236" s="5" t="s">
        <v>32</v>
      </c>
      <c r="G236" s="5" t="s">
        <v>21</v>
      </c>
      <c r="H236" s="8">
        <v>23.05753052</v>
      </c>
      <c r="I236" s="8">
        <v>3.9205403699999999</v>
      </c>
      <c r="J236" s="8">
        <v>21.912651060000002</v>
      </c>
      <c r="K236" s="8">
        <v>2.0381058799999998</v>
      </c>
      <c r="L236" s="5" t="s">
        <v>41</v>
      </c>
      <c r="M236" s="5" t="s">
        <v>50</v>
      </c>
      <c r="N236" s="5" t="s">
        <v>25</v>
      </c>
      <c r="O236" s="5" t="s">
        <v>366</v>
      </c>
      <c r="P236" s="5" t="s">
        <v>366</v>
      </c>
      <c r="Q236" s="5" t="s">
        <v>367</v>
      </c>
      <c r="R236" s="5" t="s">
        <v>368</v>
      </c>
      <c r="S236" s="5" t="s">
        <v>369</v>
      </c>
      <c r="T236" s="5" t="s">
        <v>370</v>
      </c>
    </row>
    <row r="237" spans="1:20" x14ac:dyDescent="0.35">
      <c r="A237" s="6"/>
      <c r="B237" s="6"/>
      <c r="C237" s="5" t="s">
        <v>320</v>
      </c>
      <c r="D237" s="7">
        <v>8615604</v>
      </c>
      <c r="E237" s="5">
        <v>8615666</v>
      </c>
      <c r="F237" s="5" t="s">
        <v>32</v>
      </c>
      <c r="G237" s="5" t="s">
        <v>21</v>
      </c>
      <c r="H237" s="8">
        <v>23.05753052</v>
      </c>
      <c r="I237" s="8">
        <v>3.9205403699999999</v>
      </c>
      <c r="J237" s="8">
        <v>21.912651060000002</v>
      </c>
      <c r="K237" s="8">
        <v>2.0381058799999998</v>
      </c>
      <c r="L237" s="5" t="s">
        <v>41</v>
      </c>
      <c r="M237" s="5" t="s">
        <v>50</v>
      </c>
      <c r="N237" s="5" t="s">
        <v>25</v>
      </c>
      <c r="O237" s="5" t="s">
        <v>371</v>
      </c>
      <c r="P237" s="5" t="s">
        <v>371</v>
      </c>
      <c r="Q237" s="5" t="s">
        <v>371</v>
      </c>
      <c r="R237" s="5" t="s">
        <v>40</v>
      </c>
      <c r="S237" s="5" t="s">
        <v>40</v>
      </c>
      <c r="T237" s="5" t="s">
        <v>40</v>
      </c>
    </row>
    <row r="238" spans="1:20" x14ac:dyDescent="0.35">
      <c r="A238" s="6"/>
      <c r="B238" s="6"/>
      <c r="C238" s="5" t="s">
        <v>320</v>
      </c>
      <c r="D238" s="7">
        <v>9541893</v>
      </c>
      <c r="E238" s="5">
        <v>9541957</v>
      </c>
      <c r="F238" s="5" t="s">
        <v>21</v>
      </c>
      <c r="G238" s="5" t="s">
        <v>22</v>
      </c>
      <c r="H238" s="8">
        <v>20.907134620000001</v>
      </c>
      <c r="I238" s="8">
        <v>3.1206494500000002</v>
      </c>
      <c r="J238" s="8">
        <v>23.122556110000001</v>
      </c>
      <c r="K238" s="8">
        <v>2.22717513</v>
      </c>
      <c r="L238" s="5" t="s">
        <v>23</v>
      </c>
      <c r="M238" s="5" t="s">
        <v>24</v>
      </c>
      <c r="N238" s="5" t="s">
        <v>25</v>
      </c>
      <c r="O238" s="5" t="s">
        <v>372</v>
      </c>
      <c r="P238" s="5" t="s">
        <v>373</v>
      </c>
      <c r="Q238" s="5" t="s">
        <v>374</v>
      </c>
      <c r="R238" s="5" t="s">
        <v>40</v>
      </c>
      <c r="S238" s="5" t="s">
        <v>40</v>
      </c>
      <c r="T238" s="5" t="s">
        <v>40</v>
      </c>
    </row>
    <row r="239" spans="1:20" x14ac:dyDescent="0.35">
      <c r="A239" s="6"/>
      <c r="B239" s="6"/>
      <c r="C239" s="5" t="s">
        <v>320</v>
      </c>
      <c r="D239" s="7">
        <v>9543794</v>
      </c>
      <c r="E239" s="5">
        <v>9543861</v>
      </c>
      <c r="F239" s="5" t="s">
        <v>21</v>
      </c>
      <c r="G239" s="5" t="s">
        <v>22</v>
      </c>
      <c r="H239" s="8">
        <v>24.59695601</v>
      </c>
      <c r="I239" s="8">
        <v>4.2653813100000004</v>
      </c>
      <c r="J239" s="8">
        <v>24.767025759999999</v>
      </c>
      <c r="K239" s="8">
        <v>2.4894554900000001</v>
      </c>
      <c r="L239" s="5" t="s">
        <v>23</v>
      </c>
      <c r="M239" s="5" t="s">
        <v>48</v>
      </c>
      <c r="N239" s="5" t="s">
        <v>49</v>
      </c>
      <c r="O239" s="5" t="s">
        <v>375</v>
      </c>
      <c r="P239" s="5" t="s">
        <v>376</v>
      </c>
      <c r="Q239" s="5" t="s">
        <v>377</v>
      </c>
      <c r="R239" s="5" t="s">
        <v>40</v>
      </c>
      <c r="S239" s="5" t="s">
        <v>40</v>
      </c>
      <c r="T239" s="5" t="s">
        <v>40</v>
      </c>
    </row>
    <row r="240" spans="1:20" x14ac:dyDescent="0.35">
      <c r="A240" s="6"/>
      <c r="B240" s="6"/>
      <c r="C240" s="5" t="s">
        <v>320</v>
      </c>
      <c r="D240" s="7">
        <v>9549723</v>
      </c>
      <c r="E240" s="5">
        <v>9549790</v>
      </c>
      <c r="F240" s="5" t="s">
        <v>21</v>
      </c>
      <c r="G240" s="5" t="s">
        <v>33</v>
      </c>
      <c r="H240" s="8">
        <v>20.896204839999999</v>
      </c>
      <c r="I240" s="8">
        <v>3.8627993599999999</v>
      </c>
      <c r="J240" s="8">
        <v>21.796080159999999</v>
      </c>
      <c r="K240" s="8">
        <v>2.0200777400000001</v>
      </c>
      <c r="L240" s="5" t="s">
        <v>34</v>
      </c>
      <c r="M240" s="5" t="s">
        <v>24</v>
      </c>
      <c r="N240" s="5" t="s">
        <v>25</v>
      </c>
      <c r="O240" s="5" t="s">
        <v>378</v>
      </c>
      <c r="P240" s="5" t="s">
        <v>379</v>
      </c>
      <c r="Q240" s="5" t="s">
        <v>380</v>
      </c>
      <c r="R240" s="5" t="s">
        <v>381</v>
      </c>
      <c r="S240" s="5" t="s">
        <v>382</v>
      </c>
      <c r="T240" s="5" t="s">
        <v>88</v>
      </c>
    </row>
    <row r="241" spans="1:20" x14ac:dyDescent="0.35">
      <c r="A241" s="6"/>
      <c r="B241" s="6"/>
      <c r="C241" s="5" t="s">
        <v>320</v>
      </c>
      <c r="D241" s="7">
        <v>9550657</v>
      </c>
      <c r="E241" s="5">
        <v>9550724</v>
      </c>
      <c r="F241" s="5" t="s">
        <v>33</v>
      </c>
      <c r="G241" s="5" t="s">
        <v>32</v>
      </c>
      <c r="H241" s="8">
        <v>29.284794720000001</v>
      </c>
      <c r="I241" s="8">
        <v>4.5241217100000002</v>
      </c>
      <c r="J241" s="8">
        <v>23.885622550000001</v>
      </c>
      <c r="K241" s="8">
        <v>2.3481553100000001</v>
      </c>
      <c r="L241" s="5" t="s">
        <v>53</v>
      </c>
      <c r="M241" s="5" t="s">
        <v>48</v>
      </c>
      <c r="N241" s="5" t="s">
        <v>49</v>
      </c>
      <c r="O241" s="5" t="s">
        <v>383</v>
      </c>
      <c r="P241" s="5" t="s">
        <v>384</v>
      </c>
      <c r="Q241" s="5" t="s">
        <v>385</v>
      </c>
      <c r="R241" s="5" t="s">
        <v>386</v>
      </c>
      <c r="S241" s="5" t="s">
        <v>387</v>
      </c>
      <c r="T241" s="5" t="s">
        <v>40</v>
      </c>
    </row>
    <row r="242" spans="1:20" x14ac:dyDescent="0.35">
      <c r="A242" s="6"/>
      <c r="B242" s="6"/>
      <c r="C242" s="5" t="s">
        <v>320</v>
      </c>
      <c r="D242" s="7">
        <v>9550868</v>
      </c>
      <c r="E242" s="5">
        <v>9550935</v>
      </c>
      <c r="F242" s="5" t="s">
        <v>33</v>
      </c>
      <c r="G242" s="5" t="s">
        <v>32</v>
      </c>
      <c r="H242" s="8">
        <v>23.35181274</v>
      </c>
      <c r="I242" s="8">
        <v>3.8033820700000001</v>
      </c>
      <c r="J242" s="8">
        <v>22.485664480000001</v>
      </c>
      <c r="K242" s="8">
        <v>2.12721326</v>
      </c>
      <c r="L242" s="5" t="s">
        <v>53</v>
      </c>
      <c r="M242" s="5" t="s">
        <v>35</v>
      </c>
      <c r="N242" s="5" t="s">
        <v>36</v>
      </c>
      <c r="O242" s="5" t="s">
        <v>383</v>
      </c>
      <c r="P242" s="5" t="s">
        <v>384</v>
      </c>
      <c r="Q242" s="5" t="s">
        <v>385</v>
      </c>
      <c r="R242" s="5" t="s">
        <v>386</v>
      </c>
      <c r="S242" s="5" t="s">
        <v>387</v>
      </c>
      <c r="T242" s="5" t="s">
        <v>40</v>
      </c>
    </row>
    <row r="243" spans="1:20" x14ac:dyDescent="0.35">
      <c r="A243" s="6"/>
      <c r="B243" s="6"/>
      <c r="C243" s="5" t="s">
        <v>320</v>
      </c>
      <c r="D243" s="7">
        <v>9552996</v>
      </c>
      <c r="E243" s="5">
        <v>9553063</v>
      </c>
      <c r="F243" s="5" t="s">
        <v>33</v>
      </c>
      <c r="G243" s="5" t="s">
        <v>21</v>
      </c>
      <c r="H243" s="8">
        <v>32.143674150000002</v>
      </c>
      <c r="I243" s="8">
        <v>4.0094388399999996</v>
      </c>
      <c r="J243" s="8">
        <v>24.88888571</v>
      </c>
      <c r="K243" s="8">
        <v>2.5091171299999999</v>
      </c>
      <c r="L243" s="5" t="s">
        <v>41</v>
      </c>
      <c r="M243" s="5" t="s">
        <v>24</v>
      </c>
      <c r="N243" s="5" t="s">
        <v>25</v>
      </c>
      <c r="O243" s="5" t="s">
        <v>388</v>
      </c>
      <c r="P243" s="5" t="s">
        <v>389</v>
      </c>
      <c r="Q243" s="5" t="s">
        <v>390</v>
      </c>
      <c r="R243" s="5" t="s">
        <v>391</v>
      </c>
      <c r="S243" s="5" t="s">
        <v>392</v>
      </c>
      <c r="T243" s="5" t="s">
        <v>393</v>
      </c>
    </row>
    <row r="244" spans="1:20" x14ac:dyDescent="0.35">
      <c r="A244" s="6"/>
      <c r="B244" s="6"/>
      <c r="C244" s="5" t="s">
        <v>320</v>
      </c>
      <c r="D244" s="7">
        <v>9553036</v>
      </c>
      <c r="E244" s="5">
        <v>9553103</v>
      </c>
      <c r="F244" s="5" t="s">
        <v>33</v>
      </c>
      <c r="G244" s="5" t="s">
        <v>32</v>
      </c>
      <c r="H244" s="8">
        <v>27.60877267</v>
      </c>
      <c r="I244" s="8">
        <v>5.3907717899999996</v>
      </c>
      <c r="J244" s="8">
        <v>24.768903309999999</v>
      </c>
      <c r="K244" s="8">
        <v>2.4897581999999998</v>
      </c>
      <c r="L244" s="5" t="s">
        <v>53</v>
      </c>
      <c r="M244" s="5" t="s">
        <v>48</v>
      </c>
      <c r="N244" s="5" t="s">
        <v>49</v>
      </c>
      <c r="O244" s="5" t="s">
        <v>388</v>
      </c>
      <c r="P244" s="5" t="s">
        <v>389</v>
      </c>
      <c r="Q244" s="5" t="s">
        <v>390</v>
      </c>
      <c r="R244" s="5" t="s">
        <v>391</v>
      </c>
      <c r="S244" s="5" t="s">
        <v>392</v>
      </c>
      <c r="T244" s="5" t="s">
        <v>393</v>
      </c>
    </row>
    <row r="245" spans="1:20" x14ac:dyDescent="0.35">
      <c r="A245" s="6"/>
      <c r="B245" s="6"/>
      <c r="C245" s="5" t="s">
        <v>320</v>
      </c>
      <c r="D245" s="7">
        <v>9553553</v>
      </c>
      <c r="E245" s="5">
        <v>9553620</v>
      </c>
      <c r="F245" s="5" t="s">
        <v>33</v>
      </c>
      <c r="G245" s="5" t="s">
        <v>21</v>
      </c>
      <c r="H245" s="8">
        <v>30.796108799999999</v>
      </c>
      <c r="I245" s="8">
        <v>4.6947847200000004</v>
      </c>
      <c r="J245" s="8">
        <v>27.412413300000001</v>
      </c>
      <c r="K245" s="8">
        <v>2.9226172899999998</v>
      </c>
      <c r="L245" s="5" t="s">
        <v>41</v>
      </c>
      <c r="M245" s="5" t="s">
        <v>24</v>
      </c>
      <c r="N245" s="5" t="s">
        <v>25</v>
      </c>
      <c r="O245" s="5" t="s">
        <v>388</v>
      </c>
      <c r="P245" s="5" t="s">
        <v>389</v>
      </c>
      <c r="Q245" s="5" t="s">
        <v>390</v>
      </c>
      <c r="R245" s="5" t="s">
        <v>391</v>
      </c>
      <c r="S245" s="5" t="s">
        <v>392</v>
      </c>
      <c r="T245" s="5" t="s">
        <v>393</v>
      </c>
    </row>
    <row r="246" spans="1:20" x14ac:dyDescent="0.35">
      <c r="A246" s="6"/>
      <c r="B246" s="6"/>
      <c r="C246" s="5" t="s">
        <v>320</v>
      </c>
      <c r="D246" s="7">
        <v>9553568</v>
      </c>
      <c r="E246" s="5">
        <v>9553635</v>
      </c>
      <c r="F246" s="5" t="s">
        <v>32</v>
      </c>
      <c r="G246" s="5" t="s">
        <v>33</v>
      </c>
      <c r="H246" s="8">
        <v>30.823413850000001</v>
      </c>
      <c r="I246" s="8">
        <v>4.5553584699999998</v>
      </c>
      <c r="J246" s="8">
        <v>28.61214378</v>
      </c>
      <c r="K246" s="8">
        <v>3.1230953700000001</v>
      </c>
      <c r="L246" s="5" t="s">
        <v>34</v>
      </c>
      <c r="M246" s="5" t="s">
        <v>24</v>
      </c>
      <c r="N246" s="5" t="s">
        <v>25</v>
      </c>
      <c r="O246" s="5" t="s">
        <v>388</v>
      </c>
      <c r="P246" s="5" t="s">
        <v>389</v>
      </c>
      <c r="Q246" s="5" t="s">
        <v>390</v>
      </c>
      <c r="R246" s="5" t="s">
        <v>391</v>
      </c>
      <c r="S246" s="5" t="s">
        <v>392</v>
      </c>
      <c r="T246" s="5" t="s">
        <v>393</v>
      </c>
    </row>
    <row r="247" spans="1:20" x14ac:dyDescent="0.35">
      <c r="A247" s="6"/>
      <c r="B247" s="6"/>
      <c r="C247" s="5" t="s">
        <v>320</v>
      </c>
      <c r="D247" s="7">
        <v>9553871</v>
      </c>
      <c r="E247" s="5">
        <v>9553938</v>
      </c>
      <c r="F247" s="5" t="s">
        <v>22</v>
      </c>
      <c r="G247" s="5" t="s">
        <v>33</v>
      </c>
      <c r="H247" s="8">
        <v>26.048839820000001</v>
      </c>
      <c r="I247" s="8">
        <v>4.0529490199999998</v>
      </c>
      <c r="J247" s="8">
        <v>29.653809849999998</v>
      </c>
      <c r="K247" s="8">
        <v>3.2989944599999999</v>
      </c>
      <c r="L247" s="5" t="s">
        <v>34</v>
      </c>
      <c r="M247" s="5" t="s">
        <v>35</v>
      </c>
      <c r="N247" s="5" t="s">
        <v>36</v>
      </c>
      <c r="O247" s="5" t="s">
        <v>388</v>
      </c>
      <c r="P247" s="5" t="s">
        <v>389</v>
      </c>
      <c r="Q247" s="5" t="s">
        <v>390</v>
      </c>
      <c r="R247" s="5" t="s">
        <v>391</v>
      </c>
      <c r="S247" s="5" t="s">
        <v>392</v>
      </c>
      <c r="T247" s="5" t="s">
        <v>393</v>
      </c>
    </row>
    <row r="248" spans="1:20" x14ac:dyDescent="0.35">
      <c r="A248" s="6"/>
      <c r="B248" s="6"/>
      <c r="C248" s="5" t="s">
        <v>320</v>
      </c>
      <c r="D248" s="7">
        <v>9555922</v>
      </c>
      <c r="E248" s="5">
        <v>9555989</v>
      </c>
      <c r="F248" s="5" t="s">
        <v>22</v>
      </c>
      <c r="G248" s="5" t="s">
        <v>21</v>
      </c>
      <c r="H248" s="8">
        <v>21.26002394</v>
      </c>
      <c r="I248" s="8">
        <v>3.9850954000000001</v>
      </c>
      <c r="J248" s="8">
        <v>27.579941430000002</v>
      </c>
      <c r="K248" s="8">
        <v>2.9504697900000001</v>
      </c>
      <c r="L248" s="5" t="s">
        <v>41</v>
      </c>
      <c r="M248" s="5" t="s">
        <v>24</v>
      </c>
      <c r="N248" s="5" t="s">
        <v>25</v>
      </c>
      <c r="O248" s="5" t="s">
        <v>394</v>
      </c>
      <c r="P248" s="5" t="s">
        <v>395</v>
      </c>
      <c r="Q248" s="5" t="s">
        <v>396</v>
      </c>
      <c r="R248" s="5" t="s">
        <v>40</v>
      </c>
      <c r="S248" s="5" t="s">
        <v>40</v>
      </c>
      <c r="T248" s="5" t="s">
        <v>40</v>
      </c>
    </row>
    <row r="249" spans="1:20" x14ac:dyDescent="0.35">
      <c r="A249" s="6"/>
      <c r="B249" s="6"/>
      <c r="C249" s="5" t="s">
        <v>320</v>
      </c>
      <c r="D249" s="7">
        <v>9556033</v>
      </c>
      <c r="E249" s="5">
        <v>9556100</v>
      </c>
      <c r="F249" s="5" t="s">
        <v>32</v>
      </c>
      <c r="G249" s="5" t="s">
        <v>21</v>
      </c>
      <c r="H249" s="8">
        <v>25.702147790000001</v>
      </c>
      <c r="I249" s="8">
        <v>4.0115711799999998</v>
      </c>
      <c r="J249" s="8">
        <v>25.333814929999999</v>
      </c>
      <c r="K249" s="8">
        <v>2.5811557399999998</v>
      </c>
      <c r="L249" s="5" t="s">
        <v>41</v>
      </c>
      <c r="M249" s="5" t="s">
        <v>24</v>
      </c>
      <c r="N249" s="5" t="s">
        <v>25</v>
      </c>
      <c r="O249" s="5" t="s">
        <v>394</v>
      </c>
      <c r="P249" s="5" t="s">
        <v>395</v>
      </c>
      <c r="Q249" s="5" t="s">
        <v>396</v>
      </c>
      <c r="R249" s="5" t="s">
        <v>40</v>
      </c>
      <c r="S249" s="5" t="s">
        <v>40</v>
      </c>
      <c r="T249" s="5" t="s">
        <v>40</v>
      </c>
    </row>
    <row r="250" spans="1:20" x14ac:dyDescent="0.35">
      <c r="A250" s="6"/>
      <c r="B250" s="6"/>
      <c r="C250" s="5" t="s">
        <v>320</v>
      </c>
      <c r="D250" s="7">
        <v>9556053</v>
      </c>
      <c r="E250" s="5">
        <v>9556120</v>
      </c>
      <c r="F250" s="5" t="s">
        <v>21</v>
      </c>
      <c r="G250" s="5" t="s">
        <v>32</v>
      </c>
      <c r="H250" s="8">
        <v>25.625446780000001</v>
      </c>
      <c r="I250" s="8">
        <v>3.55484935</v>
      </c>
      <c r="J250" s="8">
        <v>24.435763959999999</v>
      </c>
      <c r="K250" s="8">
        <v>2.4361602499999999</v>
      </c>
      <c r="L250" s="5" t="s">
        <v>53</v>
      </c>
      <c r="M250" s="5" t="s">
        <v>48</v>
      </c>
      <c r="N250" s="5" t="s">
        <v>49</v>
      </c>
      <c r="O250" s="5" t="s">
        <v>394</v>
      </c>
      <c r="P250" s="5" t="s">
        <v>395</v>
      </c>
      <c r="Q250" s="5" t="s">
        <v>396</v>
      </c>
      <c r="R250" s="5" t="s">
        <v>40</v>
      </c>
      <c r="S250" s="5" t="s">
        <v>40</v>
      </c>
      <c r="T250" s="5" t="s">
        <v>40</v>
      </c>
    </row>
    <row r="251" spans="1:20" x14ac:dyDescent="0.35">
      <c r="A251" s="6"/>
      <c r="B251" s="6"/>
      <c r="C251" s="5" t="s">
        <v>320</v>
      </c>
      <c r="D251" s="7">
        <v>9557899</v>
      </c>
      <c r="E251" s="5">
        <v>9557966</v>
      </c>
      <c r="F251" s="5" t="s">
        <v>232</v>
      </c>
      <c r="G251" s="5" t="s">
        <v>22</v>
      </c>
      <c r="H251" s="8">
        <v>47.323524229999997</v>
      </c>
      <c r="I251" s="8">
        <v>6.4460700199999996</v>
      </c>
      <c r="J251" s="8">
        <v>30.019781829999999</v>
      </c>
      <c r="K251" s="8">
        <v>3.3611768999999998</v>
      </c>
      <c r="L251" s="5" t="s">
        <v>23</v>
      </c>
      <c r="M251" s="5" t="s">
        <v>42</v>
      </c>
      <c r="N251" s="5" t="s">
        <v>25</v>
      </c>
      <c r="O251" s="5" t="s">
        <v>397</v>
      </c>
      <c r="P251" s="5" t="s">
        <v>398</v>
      </c>
      <c r="Q251" s="5" t="s">
        <v>397</v>
      </c>
      <c r="R251" s="5" t="s">
        <v>40</v>
      </c>
      <c r="S251" s="5" t="s">
        <v>40</v>
      </c>
      <c r="T251" s="5" t="s">
        <v>40</v>
      </c>
    </row>
    <row r="252" spans="1:20" x14ac:dyDescent="0.35">
      <c r="A252" s="6"/>
      <c r="B252" s="6"/>
      <c r="C252" s="5" t="s">
        <v>320</v>
      </c>
      <c r="D252" s="7">
        <v>9558536</v>
      </c>
      <c r="E252" s="5">
        <v>9558603</v>
      </c>
      <c r="F252" s="5" t="s">
        <v>22</v>
      </c>
      <c r="G252" s="5" t="s">
        <v>32</v>
      </c>
      <c r="H252" s="8">
        <v>48.267985629999998</v>
      </c>
      <c r="I252" s="8">
        <v>6.2987405399999998</v>
      </c>
      <c r="J252" s="8">
        <v>33.657856819999999</v>
      </c>
      <c r="K252" s="8">
        <v>3.9891392400000001</v>
      </c>
      <c r="L252" s="5" t="s">
        <v>53</v>
      </c>
      <c r="M252" s="5" t="s">
        <v>24</v>
      </c>
      <c r="N252" s="5" t="s">
        <v>25</v>
      </c>
      <c r="O252" s="5" t="s">
        <v>397</v>
      </c>
      <c r="P252" s="5" t="s">
        <v>398</v>
      </c>
      <c r="Q252" s="5" t="s">
        <v>397</v>
      </c>
      <c r="R252" s="5" t="s">
        <v>40</v>
      </c>
      <c r="S252" s="5" t="s">
        <v>40</v>
      </c>
      <c r="T252" s="5" t="s">
        <v>40</v>
      </c>
    </row>
    <row r="253" spans="1:20" x14ac:dyDescent="0.35">
      <c r="A253" s="6"/>
      <c r="B253" s="6"/>
      <c r="C253" s="5" t="s">
        <v>320</v>
      </c>
      <c r="D253" s="7">
        <v>9558705</v>
      </c>
      <c r="E253" s="5">
        <v>9558772</v>
      </c>
      <c r="F253" s="5" t="s">
        <v>33</v>
      </c>
      <c r="G253" s="5" t="s">
        <v>22</v>
      </c>
      <c r="H253" s="8">
        <v>30.664711820000001</v>
      </c>
      <c r="I253" s="8">
        <v>4.6714510300000001</v>
      </c>
      <c r="J253" s="8">
        <v>29.030716959999999</v>
      </c>
      <c r="K253" s="8">
        <v>3.1935790000000002</v>
      </c>
      <c r="L253" s="5" t="s">
        <v>23</v>
      </c>
      <c r="M253" s="5" t="s">
        <v>54</v>
      </c>
      <c r="N253" s="5" t="s">
        <v>25</v>
      </c>
      <c r="O253" s="5" t="s">
        <v>397</v>
      </c>
      <c r="P253" s="5" t="s">
        <v>398</v>
      </c>
      <c r="Q253" s="5" t="s">
        <v>397</v>
      </c>
      <c r="R253" s="5" t="s">
        <v>40</v>
      </c>
      <c r="S253" s="5" t="s">
        <v>40</v>
      </c>
      <c r="T253" s="5" t="s">
        <v>40</v>
      </c>
    </row>
    <row r="254" spans="1:20" x14ac:dyDescent="0.35">
      <c r="A254" s="6"/>
      <c r="B254" s="6"/>
      <c r="C254" s="5" t="s">
        <v>320</v>
      </c>
      <c r="D254" s="7">
        <v>9558953</v>
      </c>
      <c r="E254" s="5">
        <v>9559020</v>
      </c>
      <c r="F254" s="5" t="s">
        <v>21</v>
      </c>
      <c r="G254" s="5" t="s">
        <v>33</v>
      </c>
      <c r="H254" s="8">
        <v>22.129351530000001</v>
      </c>
      <c r="I254" s="8">
        <v>3.6919497899999998</v>
      </c>
      <c r="J254" s="8">
        <v>26.949503549999999</v>
      </c>
      <c r="K254" s="8">
        <v>2.8459040999999998</v>
      </c>
      <c r="L254" s="5" t="s">
        <v>34</v>
      </c>
      <c r="M254" s="5" t="s">
        <v>50</v>
      </c>
      <c r="N254" s="5" t="s">
        <v>25</v>
      </c>
      <c r="O254" s="5" t="s">
        <v>397</v>
      </c>
      <c r="P254" s="5" t="s">
        <v>397</v>
      </c>
      <c r="Q254" s="5" t="s">
        <v>397</v>
      </c>
      <c r="R254" s="5" t="s">
        <v>40</v>
      </c>
      <c r="S254" s="5" t="s">
        <v>40</v>
      </c>
      <c r="T254" s="5" t="s">
        <v>40</v>
      </c>
    </row>
    <row r="255" spans="1:20" x14ac:dyDescent="0.35">
      <c r="A255" s="6"/>
      <c r="B255" s="6"/>
      <c r="C255" s="5" t="s">
        <v>320</v>
      </c>
      <c r="D255" s="7">
        <v>9558953</v>
      </c>
      <c r="E255" s="5">
        <v>9559020</v>
      </c>
      <c r="F255" s="5" t="s">
        <v>21</v>
      </c>
      <c r="G255" s="5" t="s">
        <v>33</v>
      </c>
      <c r="H255" s="8">
        <v>22.129351530000001</v>
      </c>
      <c r="I255" s="8">
        <v>3.6919497899999998</v>
      </c>
      <c r="J255" s="8">
        <v>26.949503549999999</v>
      </c>
      <c r="K255" s="8">
        <v>2.8459040999999998</v>
      </c>
      <c r="L255" s="5" t="s">
        <v>34</v>
      </c>
      <c r="M255" s="5" t="s">
        <v>50</v>
      </c>
      <c r="N255" s="5" t="s">
        <v>25</v>
      </c>
      <c r="O255" s="5" t="s">
        <v>399</v>
      </c>
      <c r="P255" s="5" t="s">
        <v>399</v>
      </c>
      <c r="Q255" s="5" t="s">
        <v>400</v>
      </c>
      <c r="R255" s="5" t="s">
        <v>401</v>
      </c>
      <c r="S255" s="5" t="s">
        <v>402</v>
      </c>
      <c r="T255" s="5" t="s">
        <v>88</v>
      </c>
    </row>
    <row r="256" spans="1:20" x14ac:dyDescent="0.35">
      <c r="A256" s="6"/>
      <c r="B256" s="6"/>
      <c r="C256" s="5" t="s">
        <v>320</v>
      </c>
      <c r="D256" s="7">
        <v>9559188</v>
      </c>
      <c r="E256" s="5">
        <v>9559255</v>
      </c>
      <c r="F256" s="5" t="s">
        <v>403</v>
      </c>
      <c r="G256" s="5" t="s">
        <v>33</v>
      </c>
      <c r="H256" s="8">
        <v>47.633407519999999</v>
      </c>
      <c r="I256" s="8">
        <v>6.5406859800000001</v>
      </c>
      <c r="J256" s="8">
        <v>29.97742985</v>
      </c>
      <c r="K256" s="8">
        <v>3.3539709499999999</v>
      </c>
      <c r="L256" s="5" t="s">
        <v>34</v>
      </c>
      <c r="M256" s="5" t="s">
        <v>50</v>
      </c>
      <c r="N256" s="5" t="s">
        <v>25</v>
      </c>
      <c r="O256" s="5" t="s">
        <v>397</v>
      </c>
      <c r="P256" s="5" t="s">
        <v>397</v>
      </c>
      <c r="Q256" s="5" t="s">
        <v>397</v>
      </c>
      <c r="R256" s="5" t="s">
        <v>40</v>
      </c>
      <c r="S256" s="5" t="s">
        <v>40</v>
      </c>
      <c r="T256" s="5" t="s">
        <v>40</v>
      </c>
    </row>
    <row r="257" spans="1:20" x14ac:dyDescent="0.35">
      <c r="A257" s="6"/>
      <c r="B257" s="6"/>
      <c r="C257" s="5" t="s">
        <v>320</v>
      </c>
      <c r="D257" s="7">
        <v>9559188</v>
      </c>
      <c r="E257" s="5">
        <v>9559255</v>
      </c>
      <c r="F257" s="5" t="s">
        <v>403</v>
      </c>
      <c r="G257" s="5" t="s">
        <v>33</v>
      </c>
      <c r="H257" s="8">
        <v>47.633407519999999</v>
      </c>
      <c r="I257" s="8">
        <v>6.5406859800000001</v>
      </c>
      <c r="J257" s="8">
        <v>29.97742985</v>
      </c>
      <c r="K257" s="8">
        <v>3.3539709499999999</v>
      </c>
      <c r="L257" s="5" t="s">
        <v>34</v>
      </c>
      <c r="M257" s="5" t="s">
        <v>50</v>
      </c>
      <c r="N257" s="5" t="s">
        <v>25</v>
      </c>
      <c r="O257" s="5" t="s">
        <v>399</v>
      </c>
      <c r="P257" s="5" t="s">
        <v>399</v>
      </c>
      <c r="Q257" s="5" t="s">
        <v>400</v>
      </c>
      <c r="R257" s="5" t="s">
        <v>401</v>
      </c>
      <c r="S257" s="5" t="s">
        <v>402</v>
      </c>
      <c r="T257" s="5" t="s">
        <v>88</v>
      </c>
    </row>
    <row r="258" spans="1:20" x14ac:dyDescent="0.35">
      <c r="A258" s="6"/>
      <c r="B258" s="6"/>
      <c r="C258" s="5" t="s">
        <v>320</v>
      </c>
      <c r="D258" s="7">
        <v>9559299</v>
      </c>
      <c r="E258" s="5">
        <v>9559366</v>
      </c>
      <c r="F258" s="5" t="s">
        <v>33</v>
      </c>
      <c r="G258" s="5" t="s">
        <v>32</v>
      </c>
      <c r="H258" s="8">
        <v>36.048397360000003</v>
      </c>
      <c r="I258" s="8">
        <v>4.9513214899999998</v>
      </c>
      <c r="J258" s="8">
        <v>30.621378759999999</v>
      </c>
      <c r="K258" s="8">
        <v>3.4638101699999999</v>
      </c>
      <c r="L258" s="5" t="s">
        <v>53</v>
      </c>
      <c r="M258" s="5" t="s">
        <v>50</v>
      </c>
      <c r="N258" s="5" t="s">
        <v>25</v>
      </c>
      <c r="O258" s="5" t="s">
        <v>397</v>
      </c>
      <c r="P258" s="5" t="s">
        <v>397</v>
      </c>
      <c r="Q258" s="5" t="s">
        <v>397</v>
      </c>
      <c r="R258" s="5" t="s">
        <v>40</v>
      </c>
      <c r="S258" s="5" t="s">
        <v>40</v>
      </c>
      <c r="T258" s="5" t="s">
        <v>40</v>
      </c>
    </row>
    <row r="259" spans="1:20" x14ac:dyDescent="0.35">
      <c r="A259" s="6"/>
      <c r="B259" s="6"/>
      <c r="C259" s="5" t="s">
        <v>320</v>
      </c>
      <c r="D259" s="7">
        <v>9559299</v>
      </c>
      <c r="E259" s="5">
        <v>9559366</v>
      </c>
      <c r="F259" s="5" t="s">
        <v>33</v>
      </c>
      <c r="G259" s="5" t="s">
        <v>32</v>
      </c>
      <c r="H259" s="8">
        <v>36.048397360000003</v>
      </c>
      <c r="I259" s="8">
        <v>4.9513214899999998</v>
      </c>
      <c r="J259" s="8">
        <v>30.621378759999999</v>
      </c>
      <c r="K259" s="8">
        <v>3.4638101699999999</v>
      </c>
      <c r="L259" s="5" t="s">
        <v>53</v>
      </c>
      <c r="M259" s="5" t="s">
        <v>50</v>
      </c>
      <c r="N259" s="5" t="s">
        <v>25</v>
      </c>
      <c r="O259" s="5" t="s">
        <v>399</v>
      </c>
      <c r="P259" s="5" t="s">
        <v>399</v>
      </c>
      <c r="Q259" s="5" t="s">
        <v>400</v>
      </c>
      <c r="R259" s="5" t="s">
        <v>401</v>
      </c>
      <c r="S259" s="5" t="s">
        <v>402</v>
      </c>
      <c r="T259" s="5" t="s">
        <v>88</v>
      </c>
    </row>
    <row r="260" spans="1:20" x14ac:dyDescent="0.35">
      <c r="A260" s="6"/>
      <c r="B260" s="6"/>
      <c r="C260" s="5" t="s">
        <v>320</v>
      </c>
      <c r="D260" s="7">
        <v>9578624</v>
      </c>
      <c r="E260" s="5">
        <v>9578691</v>
      </c>
      <c r="F260" s="5" t="s">
        <v>22</v>
      </c>
      <c r="G260" s="5" t="s">
        <v>21</v>
      </c>
      <c r="H260" s="8">
        <v>67.75382913</v>
      </c>
      <c r="I260" s="8">
        <v>11.959393479999999</v>
      </c>
      <c r="J260" s="8">
        <v>49.960361509999998</v>
      </c>
      <c r="K260" s="8">
        <v>6.9602354799999997</v>
      </c>
      <c r="L260" s="5" t="s">
        <v>41</v>
      </c>
      <c r="M260" s="5" t="s">
        <v>48</v>
      </c>
      <c r="N260" s="5" t="s">
        <v>49</v>
      </c>
      <c r="O260" s="5" t="s">
        <v>399</v>
      </c>
      <c r="P260" s="5" t="s">
        <v>404</v>
      </c>
      <c r="Q260" s="5" t="s">
        <v>400</v>
      </c>
      <c r="R260" s="5" t="s">
        <v>401</v>
      </c>
      <c r="S260" s="5" t="s">
        <v>402</v>
      </c>
      <c r="T260" s="5" t="s">
        <v>88</v>
      </c>
    </row>
    <row r="261" spans="1:20" x14ac:dyDescent="0.35">
      <c r="A261" s="6"/>
      <c r="B261" s="6"/>
      <c r="C261" s="5" t="s">
        <v>320</v>
      </c>
      <c r="D261" s="7">
        <v>10084793</v>
      </c>
      <c r="E261" s="5">
        <v>10084863</v>
      </c>
      <c r="F261" s="5" t="s">
        <v>64</v>
      </c>
      <c r="G261" s="5" t="s">
        <v>22</v>
      </c>
      <c r="H261" s="8">
        <v>23.756663100000001</v>
      </c>
      <c r="I261" s="8">
        <v>3.3942017899999999</v>
      </c>
      <c r="J261" s="8">
        <v>22.32623246</v>
      </c>
      <c r="K261" s="8">
        <v>2.1023401000000002</v>
      </c>
      <c r="L261" s="5" t="s">
        <v>23</v>
      </c>
      <c r="M261" s="5" t="s">
        <v>24</v>
      </c>
      <c r="N261" s="5" t="s">
        <v>25</v>
      </c>
      <c r="O261" s="5" t="s">
        <v>405</v>
      </c>
      <c r="P261" s="5" t="s">
        <v>406</v>
      </c>
      <c r="Q261" s="5" t="s">
        <v>407</v>
      </c>
      <c r="R261" s="5" t="s">
        <v>408</v>
      </c>
      <c r="S261" s="5" t="s">
        <v>409</v>
      </c>
      <c r="T261" s="5" t="s">
        <v>410</v>
      </c>
    </row>
    <row r="262" spans="1:20" x14ac:dyDescent="0.35">
      <c r="A262" s="22"/>
      <c r="B262" s="6"/>
      <c r="C262" s="5" t="s">
        <v>320</v>
      </c>
      <c r="D262" s="7">
        <v>11529098</v>
      </c>
      <c r="E262" s="5">
        <v>11529173</v>
      </c>
      <c r="F262" s="5" t="s">
        <v>22</v>
      </c>
      <c r="G262" s="5" t="s">
        <v>33</v>
      </c>
      <c r="H262" s="8">
        <v>23.177728810000001</v>
      </c>
      <c r="I262" s="8">
        <v>6.85352724</v>
      </c>
      <c r="J262" s="8">
        <v>23.069965589999999</v>
      </c>
      <c r="K262" s="8">
        <v>2.21888525</v>
      </c>
      <c r="L262" s="5" t="s">
        <v>34</v>
      </c>
      <c r="M262" s="5" t="s">
        <v>50</v>
      </c>
      <c r="N262" s="5" t="s">
        <v>25</v>
      </c>
      <c r="O262" s="5" t="s">
        <v>411</v>
      </c>
      <c r="P262" s="5" t="s">
        <v>411</v>
      </c>
      <c r="Q262" s="5" t="s">
        <v>412</v>
      </c>
      <c r="R262" s="5" t="s">
        <v>40</v>
      </c>
      <c r="S262" s="5" t="s">
        <v>40</v>
      </c>
      <c r="T262" s="5" t="s">
        <v>40</v>
      </c>
    </row>
    <row r="263" spans="1:20" x14ac:dyDescent="0.35">
      <c r="A263" s="22"/>
      <c r="B263" s="6"/>
      <c r="C263" s="5" t="s">
        <v>320</v>
      </c>
      <c r="D263" s="7">
        <v>11529098</v>
      </c>
      <c r="E263" s="5">
        <v>11529173</v>
      </c>
      <c r="F263" s="5" t="s">
        <v>22</v>
      </c>
      <c r="G263" s="5" t="s">
        <v>33</v>
      </c>
      <c r="H263" s="8">
        <v>23.177728810000001</v>
      </c>
      <c r="I263" s="8">
        <v>6.85352724</v>
      </c>
      <c r="J263" s="8">
        <v>23.069965589999999</v>
      </c>
      <c r="K263" s="8">
        <v>2.21888525</v>
      </c>
      <c r="L263" s="5" t="s">
        <v>34</v>
      </c>
      <c r="M263" s="5" t="s">
        <v>50</v>
      </c>
      <c r="N263" s="5" t="s">
        <v>25</v>
      </c>
      <c r="O263" s="5" t="s">
        <v>413</v>
      </c>
      <c r="P263" s="5" t="s">
        <v>413</v>
      </c>
      <c r="Q263" s="5" t="s">
        <v>414</v>
      </c>
      <c r="R263" s="5" t="s">
        <v>40</v>
      </c>
      <c r="S263" s="5" t="s">
        <v>40</v>
      </c>
      <c r="T263" s="5" t="s">
        <v>40</v>
      </c>
    </row>
    <row r="264" spans="1:20" x14ac:dyDescent="0.35">
      <c r="A264" s="22"/>
      <c r="B264" s="6"/>
      <c r="C264" s="5" t="s">
        <v>320</v>
      </c>
      <c r="D264" s="7">
        <v>11529099</v>
      </c>
      <c r="E264" s="5">
        <v>11529174</v>
      </c>
      <c r="F264" s="5" t="s">
        <v>33</v>
      </c>
      <c r="G264" s="5" t="s">
        <v>32</v>
      </c>
      <c r="H264" s="8">
        <v>23.952668859999999</v>
      </c>
      <c r="I264" s="8">
        <v>5.7328228399999999</v>
      </c>
      <c r="J264" s="8">
        <v>22.256472850000002</v>
      </c>
      <c r="K264" s="8">
        <v>2.09147616</v>
      </c>
      <c r="L264" s="5" t="s">
        <v>53</v>
      </c>
      <c r="M264" s="5" t="s">
        <v>50</v>
      </c>
      <c r="N264" s="5" t="s">
        <v>25</v>
      </c>
      <c r="O264" s="5" t="s">
        <v>411</v>
      </c>
      <c r="P264" s="5" t="s">
        <v>411</v>
      </c>
      <c r="Q264" s="5" t="s">
        <v>412</v>
      </c>
      <c r="R264" s="5" t="s">
        <v>40</v>
      </c>
      <c r="S264" s="5" t="s">
        <v>40</v>
      </c>
      <c r="T264" s="5" t="s">
        <v>40</v>
      </c>
    </row>
    <row r="265" spans="1:20" x14ac:dyDescent="0.35">
      <c r="A265" s="22"/>
      <c r="B265" s="6"/>
      <c r="C265" s="5" t="s">
        <v>320</v>
      </c>
      <c r="D265" s="7">
        <v>11529099</v>
      </c>
      <c r="E265" s="5">
        <v>11529174</v>
      </c>
      <c r="F265" s="5" t="s">
        <v>33</v>
      </c>
      <c r="G265" s="5" t="s">
        <v>32</v>
      </c>
      <c r="H265" s="8">
        <v>23.952668859999999</v>
      </c>
      <c r="I265" s="8">
        <v>5.7328228399999999</v>
      </c>
      <c r="J265" s="8">
        <v>22.256472850000002</v>
      </c>
      <c r="K265" s="8">
        <v>2.09147616</v>
      </c>
      <c r="L265" s="5" t="s">
        <v>53</v>
      </c>
      <c r="M265" s="5" t="s">
        <v>50</v>
      </c>
      <c r="N265" s="5" t="s">
        <v>25</v>
      </c>
      <c r="O265" s="5" t="s">
        <v>413</v>
      </c>
      <c r="P265" s="5" t="s">
        <v>413</v>
      </c>
      <c r="Q265" s="5" t="s">
        <v>414</v>
      </c>
      <c r="R265" s="5" t="s">
        <v>40</v>
      </c>
      <c r="S265" s="5" t="s">
        <v>40</v>
      </c>
      <c r="T265" s="5" t="s">
        <v>40</v>
      </c>
    </row>
    <row r="266" spans="1:20" x14ac:dyDescent="0.35">
      <c r="A266" s="22"/>
      <c r="B266" s="6"/>
      <c r="C266" s="5" t="s">
        <v>320</v>
      </c>
      <c r="D266" s="7">
        <v>12440590</v>
      </c>
      <c r="E266" s="5">
        <v>12440671</v>
      </c>
      <c r="F266" s="5" t="s">
        <v>21</v>
      </c>
      <c r="G266" s="5" t="s">
        <v>32</v>
      </c>
      <c r="H266" s="8">
        <v>21.463484709999999</v>
      </c>
      <c r="I266" s="8">
        <v>4.6203523400000002</v>
      </c>
      <c r="J266" s="8">
        <v>48.449746500000003</v>
      </c>
      <c r="K266" s="8">
        <v>6.6768755400000002</v>
      </c>
      <c r="L266" s="5" t="s">
        <v>53</v>
      </c>
      <c r="M266" s="5" t="s">
        <v>50</v>
      </c>
      <c r="N266" s="5" t="s">
        <v>25</v>
      </c>
      <c r="O266" s="5" t="s">
        <v>415</v>
      </c>
      <c r="P266" s="5" t="s">
        <v>415</v>
      </c>
      <c r="Q266" s="5" t="s">
        <v>416</v>
      </c>
      <c r="R266" s="5" t="s">
        <v>417</v>
      </c>
      <c r="S266" s="5" t="s">
        <v>418</v>
      </c>
      <c r="T266" s="5" t="s">
        <v>370</v>
      </c>
    </row>
    <row r="267" spans="1:20" x14ac:dyDescent="0.35">
      <c r="A267" s="22"/>
      <c r="B267" s="6"/>
      <c r="C267" s="5" t="s">
        <v>320</v>
      </c>
      <c r="D267" s="7">
        <v>12440590</v>
      </c>
      <c r="E267" s="5">
        <v>12440671</v>
      </c>
      <c r="F267" s="5" t="s">
        <v>21</v>
      </c>
      <c r="G267" s="5" t="s">
        <v>32</v>
      </c>
      <c r="H267" s="8">
        <v>21.463484709999999</v>
      </c>
      <c r="I267" s="8">
        <v>4.6203523400000002</v>
      </c>
      <c r="J267" s="8">
        <v>48.449746500000003</v>
      </c>
      <c r="K267" s="8">
        <v>6.6768755400000002</v>
      </c>
      <c r="L267" s="5" t="s">
        <v>53</v>
      </c>
      <c r="M267" s="5" t="s">
        <v>50</v>
      </c>
      <c r="N267" s="5" t="s">
        <v>25</v>
      </c>
      <c r="O267" s="5" t="s">
        <v>419</v>
      </c>
      <c r="P267" s="5" t="s">
        <v>419</v>
      </c>
      <c r="Q267" s="5" t="s">
        <v>419</v>
      </c>
      <c r="R267" s="5" t="s">
        <v>40</v>
      </c>
      <c r="S267" s="5" t="s">
        <v>40</v>
      </c>
      <c r="T267" s="5" t="s">
        <v>40</v>
      </c>
    </row>
    <row r="268" spans="1:20" x14ac:dyDescent="0.35">
      <c r="A268" s="22"/>
      <c r="B268" s="6"/>
      <c r="C268" s="5" t="s">
        <v>320</v>
      </c>
      <c r="D268" s="7">
        <v>12597904</v>
      </c>
      <c r="E268" s="5">
        <v>12597986</v>
      </c>
      <c r="F268" s="5" t="s">
        <v>22</v>
      </c>
      <c r="G268" s="5" t="s">
        <v>232</v>
      </c>
      <c r="H268" s="8">
        <v>37.200605009999997</v>
      </c>
      <c r="I268" s="8">
        <v>4.2223568299999998</v>
      </c>
      <c r="J268" s="8">
        <v>31.516326200000002</v>
      </c>
      <c r="K268" s="8">
        <v>3.6174112699999998</v>
      </c>
      <c r="L268" s="5" t="s">
        <v>233</v>
      </c>
      <c r="M268" s="5" t="s">
        <v>50</v>
      </c>
      <c r="N268" s="5" t="s">
        <v>25</v>
      </c>
      <c r="O268" s="5" t="s">
        <v>420</v>
      </c>
      <c r="P268" s="5" t="s">
        <v>420</v>
      </c>
      <c r="Q268" s="5" t="s">
        <v>421</v>
      </c>
      <c r="R268" s="5" t="s">
        <v>422</v>
      </c>
      <c r="S268" s="5" t="s">
        <v>423</v>
      </c>
      <c r="T268" s="5" t="s">
        <v>370</v>
      </c>
    </row>
    <row r="269" spans="1:20" x14ac:dyDescent="0.35">
      <c r="A269" s="22"/>
      <c r="B269" s="6"/>
      <c r="C269" s="5" t="s">
        <v>320</v>
      </c>
      <c r="D269" s="7">
        <v>12597904</v>
      </c>
      <c r="E269" s="5">
        <v>12597986</v>
      </c>
      <c r="F269" s="5" t="s">
        <v>22</v>
      </c>
      <c r="G269" s="5" t="s">
        <v>232</v>
      </c>
      <c r="H269" s="8">
        <v>37.200605009999997</v>
      </c>
      <c r="I269" s="8">
        <v>4.2223568299999998</v>
      </c>
      <c r="J269" s="8">
        <v>31.516326200000002</v>
      </c>
      <c r="K269" s="8">
        <v>3.6174112699999998</v>
      </c>
      <c r="L269" s="5" t="s">
        <v>233</v>
      </c>
      <c r="M269" s="5" t="s">
        <v>50</v>
      </c>
      <c r="N269" s="5" t="s">
        <v>25</v>
      </c>
      <c r="O269" s="5" t="s">
        <v>424</v>
      </c>
      <c r="P269" s="5" t="s">
        <v>424</v>
      </c>
      <c r="Q269" s="5" t="s">
        <v>424</v>
      </c>
      <c r="R269" s="5" t="s">
        <v>40</v>
      </c>
      <c r="S269" s="5" t="s">
        <v>40</v>
      </c>
      <c r="T269" s="5" t="s">
        <v>40</v>
      </c>
    </row>
    <row r="270" spans="1:20" x14ac:dyDescent="0.35">
      <c r="A270" s="22"/>
      <c r="B270" s="6"/>
      <c r="C270" s="5" t="s">
        <v>320</v>
      </c>
      <c r="D270" s="7">
        <v>12597979</v>
      </c>
      <c r="E270" s="5">
        <v>12598061</v>
      </c>
      <c r="F270" s="5" t="s">
        <v>21</v>
      </c>
      <c r="G270" s="5" t="s">
        <v>33</v>
      </c>
      <c r="H270" s="8">
        <v>21.16197013</v>
      </c>
      <c r="I270" s="8">
        <v>3.3104845799999998</v>
      </c>
      <c r="J270" s="8">
        <v>22.745286700000001</v>
      </c>
      <c r="K270" s="8">
        <v>2.16784708</v>
      </c>
      <c r="L270" s="5" t="s">
        <v>34</v>
      </c>
      <c r="M270" s="5" t="s">
        <v>50</v>
      </c>
      <c r="N270" s="5" t="s">
        <v>25</v>
      </c>
      <c r="O270" s="5" t="s">
        <v>420</v>
      </c>
      <c r="P270" s="5" t="s">
        <v>420</v>
      </c>
      <c r="Q270" s="5" t="s">
        <v>421</v>
      </c>
      <c r="R270" s="5" t="s">
        <v>422</v>
      </c>
      <c r="S270" s="5" t="s">
        <v>423</v>
      </c>
      <c r="T270" s="5" t="s">
        <v>370</v>
      </c>
    </row>
    <row r="271" spans="1:20" x14ac:dyDescent="0.35">
      <c r="A271" s="22"/>
      <c r="B271" s="6"/>
      <c r="C271" s="5" t="s">
        <v>320</v>
      </c>
      <c r="D271" s="7">
        <v>12597979</v>
      </c>
      <c r="E271" s="5">
        <v>12598061</v>
      </c>
      <c r="F271" s="5" t="s">
        <v>21</v>
      </c>
      <c r="G271" s="5" t="s">
        <v>33</v>
      </c>
      <c r="H271" s="8">
        <v>21.16197013</v>
      </c>
      <c r="I271" s="8">
        <v>3.3104845799999998</v>
      </c>
      <c r="J271" s="8">
        <v>22.745286700000001</v>
      </c>
      <c r="K271" s="8">
        <v>2.16784708</v>
      </c>
      <c r="L271" s="5" t="s">
        <v>34</v>
      </c>
      <c r="M271" s="5" t="s">
        <v>50</v>
      </c>
      <c r="N271" s="5" t="s">
        <v>25</v>
      </c>
      <c r="O271" s="5" t="s">
        <v>424</v>
      </c>
      <c r="P271" s="5" t="s">
        <v>424</v>
      </c>
      <c r="Q271" s="5" t="s">
        <v>424</v>
      </c>
      <c r="R271" s="5" t="s">
        <v>40</v>
      </c>
      <c r="S271" s="5" t="s">
        <v>40</v>
      </c>
      <c r="T271" s="5" t="s">
        <v>40</v>
      </c>
    </row>
    <row r="272" spans="1:20" x14ac:dyDescent="0.35">
      <c r="A272" s="22"/>
      <c r="B272" s="6"/>
      <c r="C272" s="5" t="s">
        <v>320</v>
      </c>
      <c r="D272" s="7">
        <v>12598294</v>
      </c>
      <c r="E272" s="5">
        <v>12598376</v>
      </c>
      <c r="F272" s="5" t="s">
        <v>21</v>
      </c>
      <c r="G272" s="5" t="s">
        <v>33</v>
      </c>
      <c r="H272" s="8">
        <v>32.909208290000002</v>
      </c>
      <c r="I272" s="8">
        <v>3.8253706799999998</v>
      </c>
      <c r="J272" s="8">
        <v>23.14588402</v>
      </c>
      <c r="K272" s="8">
        <v>2.23085435</v>
      </c>
      <c r="L272" s="5" t="s">
        <v>34</v>
      </c>
      <c r="M272" s="5" t="s">
        <v>54</v>
      </c>
      <c r="N272" s="5" t="s">
        <v>25</v>
      </c>
      <c r="O272" s="5" t="s">
        <v>424</v>
      </c>
      <c r="P272" s="5" t="s">
        <v>425</v>
      </c>
      <c r="Q272" s="5" t="s">
        <v>424</v>
      </c>
      <c r="R272" s="5" t="s">
        <v>40</v>
      </c>
      <c r="S272" s="5" t="s">
        <v>40</v>
      </c>
      <c r="T272" s="5" t="s">
        <v>40</v>
      </c>
    </row>
    <row r="273" spans="1:20" x14ac:dyDescent="0.35">
      <c r="A273" s="22"/>
      <c r="B273" s="6"/>
      <c r="C273" s="5" t="s">
        <v>320</v>
      </c>
      <c r="D273" s="7">
        <v>12599960</v>
      </c>
      <c r="E273" s="5">
        <v>12600042</v>
      </c>
      <c r="F273" s="5" t="s">
        <v>21</v>
      </c>
      <c r="G273" s="5" t="s">
        <v>323</v>
      </c>
      <c r="H273" s="8">
        <v>26.35307645</v>
      </c>
      <c r="I273" s="8">
        <v>4.3129266099999999</v>
      </c>
      <c r="J273" s="8">
        <v>22.034814109999999</v>
      </c>
      <c r="K273" s="8">
        <v>2.05703536</v>
      </c>
      <c r="L273" s="5" t="s">
        <v>426</v>
      </c>
      <c r="M273" s="5" t="s">
        <v>54</v>
      </c>
      <c r="N273" s="5" t="s">
        <v>25</v>
      </c>
      <c r="O273" s="5" t="s">
        <v>427</v>
      </c>
      <c r="P273" s="5" t="s">
        <v>428</v>
      </c>
      <c r="Q273" s="5" t="s">
        <v>429</v>
      </c>
      <c r="R273" s="5" t="s">
        <v>40</v>
      </c>
      <c r="S273" s="5" t="s">
        <v>40</v>
      </c>
      <c r="T273" s="5" t="s">
        <v>40</v>
      </c>
    </row>
    <row r="274" spans="1:20" x14ac:dyDescent="0.35">
      <c r="A274" s="22"/>
      <c r="B274" s="6"/>
      <c r="C274" s="5" t="s">
        <v>320</v>
      </c>
      <c r="D274" s="7">
        <v>12601911</v>
      </c>
      <c r="E274" s="5">
        <v>12601993</v>
      </c>
      <c r="F274" s="5" t="s">
        <v>22</v>
      </c>
      <c r="G274" s="5" t="s">
        <v>21</v>
      </c>
      <c r="H274" s="8">
        <v>31.476259710000001</v>
      </c>
      <c r="I274" s="8">
        <v>4.8278502799999998</v>
      </c>
      <c r="J274" s="8">
        <v>25.346483549999999</v>
      </c>
      <c r="K274" s="8">
        <v>2.5832126099999999</v>
      </c>
      <c r="L274" s="5" t="s">
        <v>41</v>
      </c>
      <c r="M274" s="5" t="s">
        <v>54</v>
      </c>
      <c r="N274" s="5" t="s">
        <v>25</v>
      </c>
      <c r="O274" s="5" t="s">
        <v>430</v>
      </c>
      <c r="P274" s="5" t="s">
        <v>431</v>
      </c>
      <c r="Q274" s="5" t="s">
        <v>432</v>
      </c>
      <c r="R274" s="5" t="s">
        <v>433</v>
      </c>
      <c r="S274" s="5" t="s">
        <v>434</v>
      </c>
      <c r="T274" s="5" t="s">
        <v>88</v>
      </c>
    </row>
    <row r="275" spans="1:20" x14ac:dyDescent="0.35">
      <c r="A275" s="22"/>
      <c r="B275" s="6"/>
      <c r="C275" s="5" t="s">
        <v>320</v>
      </c>
      <c r="D275" s="7">
        <v>12603317</v>
      </c>
      <c r="E275" s="5">
        <v>12603399</v>
      </c>
      <c r="F275" s="5" t="s">
        <v>32</v>
      </c>
      <c r="G275" s="5" t="s">
        <v>33</v>
      </c>
      <c r="H275" s="8">
        <v>21.028433639999999</v>
      </c>
      <c r="I275" s="8">
        <v>3.4316894499999999</v>
      </c>
      <c r="J275" s="8">
        <v>27.492263950000002</v>
      </c>
      <c r="K275" s="8">
        <v>2.93588703</v>
      </c>
      <c r="L275" s="5" t="s">
        <v>34</v>
      </c>
      <c r="M275" s="5" t="s">
        <v>35</v>
      </c>
      <c r="N275" s="5" t="s">
        <v>36</v>
      </c>
      <c r="O275" s="5" t="s">
        <v>430</v>
      </c>
      <c r="P275" s="5" t="s">
        <v>431</v>
      </c>
      <c r="Q275" s="5" t="s">
        <v>432</v>
      </c>
      <c r="R275" s="5" t="s">
        <v>433</v>
      </c>
      <c r="S275" s="5" t="s">
        <v>434</v>
      </c>
      <c r="T275" s="5" t="s">
        <v>88</v>
      </c>
    </row>
    <row r="276" spans="1:20" x14ac:dyDescent="0.35">
      <c r="A276" s="22"/>
      <c r="B276" s="6"/>
      <c r="C276" s="5" t="s">
        <v>320</v>
      </c>
      <c r="D276" s="7">
        <v>12604608</v>
      </c>
      <c r="E276" s="5">
        <v>12604690</v>
      </c>
      <c r="F276" s="5" t="s">
        <v>32</v>
      </c>
      <c r="G276" s="5" t="s">
        <v>21</v>
      </c>
      <c r="H276" s="8">
        <v>20.545453770000002</v>
      </c>
      <c r="I276" s="8">
        <v>3.2697442900000002</v>
      </c>
      <c r="J276" s="8">
        <v>26.036639770000001</v>
      </c>
      <c r="K276" s="8">
        <v>2.69572981</v>
      </c>
      <c r="L276" s="5" t="s">
        <v>41</v>
      </c>
      <c r="M276" s="5" t="s">
        <v>24</v>
      </c>
      <c r="N276" s="5" t="s">
        <v>25</v>
      </c>
      <c r="O276" s="5" t="s">
        <v>430</v>
      </c>
      <c r="P276" s="5" t="s">
        <v>431</v>
      </c>
      <c r="Q276" s="5" t="s">
        <v>432</v>
      </c>
      <c r="R276" s="5" t="s">
        <v>433</v>
      </c>
      <c r="S276" s="5" t="s">
        <v>434</v>
      </c>
      <c r="T276" s="5" t="s">
        <v>88</v>
      </c>
    </row>
    <row r="277" spans="1:20" x14ac:dyDescent="0.35">
      <c r="A277" s="22"/>
      <c r="B277" s="6"/>
      <c r="C277" s="5" t="s">
        <v>320</v>
      </c>
      <c r="D277" s="7">
        <v>12627800</v>
      </c>
      <c r="E277" s="5">
        <v>12627882</v>
      </c>
      <c r="F277" s="5" t="s">
        <v>22</v>
      </c>
      <c r="G277" s="5" t="s">
        <v>21</v>
      </c>
      <c r="H277" s="8">
        <v>28.390318700000002</v>
      </c>
      <c r="I277" s="8">
        <v>3.9664357300000002</v>
      </c>
      <c r="J277" s="8">
        <v>29.091716680000001</v>
      </c>
      <c r="K277" s="8">
        <v>3.2038732200000002</v>
      </c>
      <c r="L277" s="5" t="s">
        <v>41</v>
      </c>
      <c r="M277" s="5" t="s">
        <v>35</v>
      </c>
      <c r="N277" s="5" t="s">
        <v>36</v>
      </c>
      <c r="O277" s="5" t="s">
        <v>435</v>
      </c>
      <c r="P277" s="5" t="s">
        <v>436</v>
      </c>
      <c r="Q277" s="5" t="s">
        <v>437</v>
      </c>
      <c r="R277" s="5" t="s">
        <v>438</v>
      </c>
      <c r="S277" s="5" t="s">
        <v>439</v>
      </c>
      <c r="T277" s="5" t="s">
        <v>88</v>
      </c>
    </row>
    <row r="278" spans="1:20" x14ac:dyDescent="0.35">
      <c r="A278" s="22"/>
      <c r="B278" s="6"/>
      <c r="C278" s="5" t="s">
        <v>320</v>
      </c>
      <c r="D278" s="7">
        <v>12628735</v>
      </c>
      <c r="E278" s="5">
        <v>12628817</v>
      </c>
      <c r="F278" s="5" t="s">
        <v>33</v>
      </c>
      <c r="G278" s="5" t="s">
        <v>21</v>
      </c>
      <c r="H278" s="8">
        <v>27.043516409999999</v>
      </c>
      <c r="I278" s="8">
        <v>3.6164366800000001</v>
      </c>
      <c r="J278" s="8">
        <v>21.80235983</v>
      </c>
      <c r="K278" s="8">
        <v>2.0210480400000002</v>
      </c>
      <c r="L278" s="5" t="s">
        <v>41</v>
      </c>
      <c r="M278" s="5" t="s">
        <v>42</v>
      </c>
      <c r="N278" s="5" t="s">
        <v>25</v>
      </c>
      <c r="O278" s="5" t="s">
        <v>435</v>
      </c>
      <c r="P278" s="5" t="s">
        <v>436</v>
      </c>
      <c r="Q278" s="5" t="s">
        <v>437</v>
      </c>
      <c r="R278" s="5" t="s">
        <v>438</v>
      </c>
      <c r="S278" s="5" t="s">
        <v>439</v>
      </c>
      <c r="T278" s="5" t="s">
        <v>88</v>
      </c>
    </row>
    <row r="279" spans="1:20" x14ac:dyDescent="0.35">
      <c r="A279" s="22"/>
      <c r="B279" s="6"/>
      <c r="C279" s="5" t="s">
        <v>320</v>
      </c>
      <c r="D279" s="7">
        <v>12634778</v>
      </c>
      <c r="E279" s="5">
        <v>12634860</v>
      </c>
      <c r="F279" s="5" t="s">
        <v>33</v>
      </c>
      <c r="G279" s="5" t="s">
        <v>32</v>
      </c>
      <c r="H279" s="8">
        <v>24.207622220000001</v>
      </c>
      <c r="I279" s="8">
        <v>3.8650392</v>
      </c>
      <c r="J279" s="8">
        <v>24.72469817</v>
      </c>
      <c r="K279" s="8">
        <v>2.48263312</v>
      </c>
      <c r="L279" s="5" t="s">
        <v>53</v>
      </c>
      <c r="M279" s="5" t="s">
        <v>48</v>
      </c>
      <c r="N279" s="5" t="s">
        <v>49</v>
      </c>
      <c r="O279" s="5" t="s">
        <v>440</v>
      </c>
      <c r="P279" s="5" t="s">
        <v>441</v>
      </c>
      <c r="Q279" s="5" t="s">
        <v>440</v>
      </c>
      <c r="R279" s="5" t="s">
        <v>40</v>
      </c>
      <c r="S279" s="5" t="s">
        <v>40</v>
      </c>
      <c r="T279" s="5" t="s">
        <v>40</v>
      </c>
    </row>
    <row r="280" spans="1:20" x14ac:dyDescent="0.35">
      <c r="A280" s="22"/>
      <c r="B280" s="6"/>
      <c r="C280" s="5" t="s">
        <v>320</v>
      </c>
      <c r="D280" s="7">
        <v>12635036</v>
      </c>
      <c r="E280" s="5">
        <v>12635118</v>
      </c>
      <c r="F280" s="5" t="s">
        <v>232</v>
      </c>
      <c r="G280" s="5" t="s">
        <v>22</v>
      </c>
      <c r="H280" s="8">
        <v>26.458762050000001</v>
      </c>
      <c r="I280" s="8">
        <v>4.0009295900000001</v>
      </c>
      <c r="J280" s="8">
        <v>22.219824549999998</v>
      </c>
      <c r="K280" s="8">
        <v>2.08577352</v>
      </c>
      <c r="L280" s="5" t="s">
        <v>23</v>
      </c>
      <c r="M280" s="5" t="s">
        <v>24</v>
      </c>
      <c r="N280" s="5" t="s">
        <v>25</v>
      </c>
      <c r="O280" s="5" t="s">
        <v>440</v>
      </c>
      <c r="P280" s="5" t="s">
        <v>441</v>
      </c>
      <c r="Q280" s="5" t="s">
        <v>440</v>
      </c>
      <c r="R280" s="5" t="s">
        <v>40</v>
      </c>
      <c r="S280" s="5" t="s">
        <v>40</v>
      </c>
      <c r="T280" s="5" t="s">
        <v>40</v>
      </c>
    </row>
    <row r="281" spans="1:20" x14ac:dyDescent="0.35">
      <c r="A281" s="22"/>
      <c r="B281" s="6"/>
      <c r="C281" s="5" t="s">
        <v>320</v>
      </c>
      <c r="D281" s="7">
        <v>12635279</v>
      </c>
      <c r="E281" s="5">
        <v>12635361</v>
      </c>
      <c r="F281" s="5" t="s">
        <v>22</v>
      </c>
      <c r="G281" s="5" t="s">
        <v>32</v>
      </c>
      <c r="H281" s="8">
        <v>21.55025491</v>
      </c>
      <c r="I281" s="8">
        <v>3.4448836699999998</v>
      </c>
      <c r="J281" s="8">
        <v>22.868082099999999</v>
      </c>
      <c r="K281" s="8">
        <v>2.1871212400000002</v>
      </c>
      <c r="L281" s="5" t="s">
        <v>53</v>
      </c>
      <c r="M281" s="5" t="s">
        <v>50</v>
      </c>
      <c r="N281" s="5" t="s">
        <v>25</v>
      </c>
      <c r="O281" s="5" t="s">
        <v>440</v>
      </c>
      <c r="P281" s="5" t="s">
        <v>440</v>
      </c>
      <c r="Q281" s="5" t="s">
        <v>440</v>
      </c>
      <c r="R281" s="5" t="s">
        <v>40</v>
      </c>
      <c r="S281" s="5" t="s">
        <v>40</v>
      </c>
      <c r="T281" s="5" t="s">
        <v>40</v>
      </c>
    </row>
    <row r="282" spans="1:20" x14ac:dyDescent="0.35">
      <c r="A282" s="22"/>
      <c r="B282" s="6"/>
      <c r="C282" s="5" t="s">
        <v>320</v>
      </c>
      <c r="D282" s="7">
        <v>12635279</v>
      </c>
      <c r="E282" s="5">
        <v>12635361</v>
      </c>
      <c r="F282" s="5" t="s">
        <v>22</v>
      </c>
      <c r="G282" s="5" t="s">
        <v>32</v>
      </c>
      <c r="H282" s="8">
        <v>21.55025491</v>
      </c>
      <c r="I282" s="8">
        <v>3.4448836699999998</v>
      </c>
      <c r="J282" s="8">
        <v>22.868082099999999</v>
      </c>
      <c r="K282" s="8">
        <v>2.1871212400000002</v>
      </c>
      <c r="L282" s="5" t="s">
        <v>53</v>
      </c>
      <c r="M282" s="5" t="s">
        <v>50</v>
      </c>
      <c r="N282" s="5" t="s">
        <v>25</v>
      </c>
      <c r="O282" s="5" t="s">
        <v>442</v>
      </c>
      <c r="P282" s="5" t="s">
        <v>442</v>
      </c>
      <c r="Q282" s="5" t="s">
        <v>443</v>
      </c>
      <c r="R282" s="5" t="s">
        <v>40</v>
      </c>
      <c r="S282" s="5" t="s">
        <v>40</v>
      </c>
      <c r="T282" s="5" t="s">
        <v>40</v>
      </c>
    </row>
    <row r="283" spans="1:20" x14ac:dyDescent="0.35">
      <c r="A283" s="22"/>
      <c r="B283" s="6"/>
      <c r="C283" s="5" t="s">
        <v>320</v>
      </c>
      <c r="D283" s="7">
        <v>12637032</v>
      </c>
      <c r="E283" s="5">
        <v>12637114</v>
      </c>
      <c r="F283" s="5" t="s">
        <v>64</v>
      </c>
      <c r="G283" s="5" t="s">
        <v>22</v>
      </c>
      <c r="H283" s="8">
        <v>31.480800550000001</v>
      </c>
      <c r="I283" s="8">
        <v>5.2816353700000001</v>
      </c>
      <c r="J283" s="8">
        <v>30.296631789999999</v>
      </c>
      <c r="K283" s="8">
        <v>3.40834451</v>
      </c>
      <c r="L283" s="5" t="s">
        <v>23</v>
      </c>
      <c r="M283" s="5" t="s">
        <v>54</v>
      </c>
      <c r="N283" s="5" t="s">
        <v>25</v>
      </c>
      <c r="O283" s="5" t="s">
        <v>444</v>
      </c>
      <c r="P283" s="5" t="s">
        <v>445</v>
      </c>
      <c r="Q283" s="5" t="s">
        <v>446</v>
      </c>
      <c r="R283" s="5" t="s">
        <v>40</v>
      </c>
      <c r="S283" s="5" t="s">
        <v>40</v>
      </c>
      <c r="T283" s="5" t="s">
        <v>40</v>
      </c>
    </row>
    <row r="284" spans="1:20" x14ac:dyDescent="0.35">
      <c r="A284" s="22"/>
      <c r="B284" s="23"/>
      <c r="C284" s="5" t="s">
        <v>320</v>
      </c>
      <c r="D284" s="7">
        <v>15164312</v>
      </c>
      <c r="E284" s="5">
        <v>15164405</v>
      </c>
      <c r="F284" s="5" t="s">
        <v>21</v>
      </c>
      <c r="G284" s="5" t="s">
        <v>33</v>
      </c>
      <c r="H284" s="8">
        <v>21.04696216</v>
      </c>
      <c r="I284" s="8">
        <v>5.8224649399999997</v>
      </c>
      <c r="J284" s="8">
        <v>42.720766869999999</v>
      </c>
      <c r="K284" s="8">
        <v>5.6152072999999998</v>
      </c>
      <c r="L284" s="5" t="s">
        <v>34</v>
      </c>
      <c r="M284" s="5" t="s">
        <v>24</v>
      </c>
      <c r="N284" s="5" t="s">
        <v>25</v>
      </c>
      <c r="O284" s="5" t="s">
        <v>447</v>
      </c>
      <c r="P284" s="5" t="s">
        <v>448</v>
      </c>
      <c r="Q284" s="5" t="s">
        <v>449</v>
      </c>
      <c r="R284" s="5" t="s">
        <v>450</v>
      </c>
      <c r="S284" s="5" t="s">
        <v>451</v>
      </c>
      <c r="T284" s="5" t="s">
        <v>40</v>
      </c>
    </row>
    <row r="285" spans="1:20" x14ac:dyDescent="0.35">
      <c r="A285" s="22"/>
      <c r="B285" s="23"/>
      <c r="C285" s="5" t="s">
        <v>320</v>
      </c>
      <c r="D285" s="7">
        <v>16598685</v>
      </c>
      <c r="E285" s="5">
        <v>16598795</v>
      </c>
      <c r="F285" s="5" t="s">
        <v>65</v>
      </c>
      <c r="G285" s="5" t="s">
        <v>21</v>
      </c>
      <c r="H285" s="8">
        <v>27.31048238</v>
      </c>
      <c r="I285" s="8">
        <v>4.5314144799999996</v>
      </c>
      <c r="J285" s="8">
        <v>35.806347899999999</v>
      </c>
      <c r="K285" s="8">
        <v>4.36745143</v>
      </c>
      <c r="L285" s="5" t="s">
        <v>41</v>
      </c>
      <c r="M285" s="5" t="s">
        <v>24</v>
      </c>
      <c r="N285" s="5" t="s">
        <v>25</v>
      </c>
      <c r="O285" s="5" t="s">
        <v>452</v>
      </c>
      <c r="P285" s="5" t="s">
        <v>453</v>
      </c>
      <c r="Q285" s="5" t="s">
        <v>454</v>
      </c>
      <c r="R285" s="5" t="s">
        <v>40</v>
      </c>
      <c r="S285" s="5" t="s">
        <v>40</v>
      </c>
      <c r="T285" s="5" t="s">
        <v>40</v>
      </c>
    </row>
    <row r="286" spans="1:20" x14ac:dyDescent="0.35">
      <c r="A286" s="22"/>
      <c r="B286" s="23"/>
      <c r="C286" s="5" t="s">
        <v>320</v>
      </c>
      <c r="D286" s="7">
        <v>16970714</v>
      </c>
      <c r="E286" s="5">
        <v>16970834</v>
      </c>
      <c r="F286" s="5" t="s">
        <v>33</v>
      </c>
      <c r="G286" s="5" t="s">
        <v>95</v>
      </c>
      <c r="H286" s="8">
        <v>21.807981210000001</v>
      </c>
      <c r="I286" s="8">
        <v>3.6878690199999999</v>
      </c>
      <c r="J286" s="8">
        <v>26.807054910000002</v>
      </c>
      <c r="K286" s="8">
        <v>2.82237216</v>
      </c>
      <c r="L286" s="5" t="s">
        <v>96</v>
      </c>
      <c r="M286" s="5" t="s">
        <v>24</v>
      </c>
      <c r="N286" s="5" t="s">
        <v>25</v>
      </c>
      <c r="O286" s="5" t="s">
        <v>455</v>
      </c>
      <c r="P286" s="5" t="s">
        <v>456</v>
      </c>
      <c r="Q286" s="5" t="s">
        <v>457</v>
      </c>
      <c r="R286" s="5" t="s">
        <v>40</v>
      </c>
      <c r="S286" s="5" t="s">
        <v>40</v>
      </c>
      <c r="T286" s="5" t="s">
        <v>40</v>
      </c>
    </row>
    <row r="287" spans="1:20" x14ac:dyDescent="0.35">
      <c r="A287" s="22"/>
      <c r="B287" s="23"/>
      <c r="C287" s="5" t="s">
        <v>320</v>
      </c>
      <c r="D287" s="7">
        <v>17310796</v>
      </c>
      <c r="E287" s="5">
        <v>17310920</v>
      </c>
      <c r="F287" s="5" t="s">
        <v>21</v>
      </c>
      <c r="G287" s="5" t="s">
        <v>33</v>
      </c>
      <c r="H287" s="8">
        <v>36.895272589999998</v>
      </c>
      <c r="I287" s="8">
        <v>4.8944454100000003</v>
      </c>
      <c r="J287" s="8">
        <v>25.2200846</v>
      </c>
      <c r="K287" s="8">
        <v>2.5627045399999999</v>
      </c>
      <c r="L287" s="5" t="s">
        <v>34</v>
      </c>
      <c r="M287" s="5" t="s">
        <v>42</v>
      </c>
      <c r="N287" s="5" t="s">
        <v>25</v>
      </c>
      <c r="O287" s="5" t="s">
        <v>458</v>
      </c>
      <c r="P287" s="5" t="s">
        <v>459</v>
      </c>
      <c r="Q287" s="5" t="s">
        <v>460</v>
      </c>
      <c r="R287" s="5" t="s">
        <v>461</v>
      </c>
      <c r="S287" s="5" t="s">
        <v>462</v>
      </c>
      <c r="T287" s="5" t="s">
        <v>463</v>
      </c>
    </row>
    <row r="288" spans="1:20" x14ac:dyDescent="0.35">
      <c r="A288" s="22"/>
      <c r="B288" s="23"/>
      <c r="C288" s="5" t="s">
        <v>320</v>
      </c>
      <c r="D288" s="7">
        <v>17312513</v>
      </c>
      <c r="E288" s="5">
        <v>17312637</v>
      </c>
      <c r="F288" s="5" t="s">
        <v>22</v>
      </c>
      <c r="G288" s="5" t="s">
        <v>21</v>
      </c>
      <c r="H288" s="8">
        <v>20.718367610000001</v>
      </c>
      <c r="I288" s="8">
        <v>3.3111606099999999</v>
      </c>
      <c r="J288" s="8">
        <v>32.66859169</v>
      </c>
      <c r="K288" s="8">
        <v>3.81671849</v>
      </c>
      <c r="L288" s="5" t="s">
        <v>41</v>
      </c>
      <c r="M288" s="5" t="s">
        <v>24</v>
      </c>
      <c r="N288" s="5" t="s">
        <v>25</v>
      </c>
      <c r="O288" s="5" t="s">
        <v>458</v>
      </c>
      <c r="P288" s="5" t="s">
        <v>459</v>
      </c>
      <c r="Q288" s="5" t="s">
        <v>460</v>
      </c>
      <c r="R288" s="5" t="s">
        <v>461</v>
      </c>
      <c r="S288" s="5" t="s">
        <v>462</v>
      </c>
      <c r="T288" s="5" t="s">
        <v>463</v>
      </c>
    </row>
    <row r="289" spans="1:20" x14ac:dyDescent="0.35">
      <c r="A289" s="22"/>
      <c r="B289" s="23"/>
      <c r="C289" s="5" t="s">
        <v>320</v>
      </c>
      <c r="D289" s="7">
        <v>17314918</v>
      </c>
      <c r="E289" s="5">
        <v>17315042</v>
      </c>
      <c r="F289" s="5" t="s">
        <v>289</v>
      </c>
      <c r="G289" s="5" t="s">
        <v>32</v>
      </c>
      <c r="H289" s="8">
        <v>27.46924362</v>
      </c>
      <c r="I289" s="8">
        <v>4.0532822399999997</v>
      </c>
      <c r="J289" s="8">
        <v>34.250004140000001</v>
      </c>
      <c r="K289" s="8">
        <v>4.0928950500000001</v>
      </c>
      <c r="L289" s="5" t="s">
        <v>53</v>
      </c>
      <c r="M289" s="5" t="s">
        <v>24</v>
      </c>
      <c r="N289" s="5" t="s">
        <v>25</v>
      </c>
      <c r="O289" s="5" t="s">
        <v>458</v>
      </c>
      <c r="P289" s="5" t="s">
        <v>459</v>
      </c>
      <c r="Q289" s="5" t="s">
        <v>460</v>
      </c>
      <c r="R289" s="5" t="s">
        <v>461</v>
      </c>
      <c r="S289" s="5" t="s">
        <v>462</v>
      </c>
      <c r="T289" s="5" t="s">
        <v>463</v>
      </c>
    </row>
    <row r="290" spans="1:20" x14ac:dyDescent="0.35">
      <c r="A290" s="22"/>
      <c r="B290" s="23"/>
      <c r="C290" s="5" t="s">
        <v>320</v>
      </c>
      <c r="D290" s="7">
        <v>17316893</v>
      </c>
      <c r="E290" s="5">
        <v>17317017</v>
      </c>
      <c r="F290" s="5" t="s">
        <v>33</v>
      </c>
      <c r="G290" s="5" t="s">
        <v>21</v>
      </c>
      <c r="H290" s="8">
        <v>56.487238400000003</v>
      </c>
      <c r="I290" s="8">
        <v>9.1465914700000006</v>
      </c>
      <c r="J290" s="8">
        <v>39.413338189999997</v>
      </c>
      <c r="K290" s="8">
        <v>5.0131296599999997</v>
      </c>
      <c r="L290" s="5" t="s">
        <v>41</v>
      </c>
      <c r="M290" s="5" t="s">
        <v>24</v>
      </c>
      <c r="N290" s="5" t="s">
        <v>25</v>
      </c>
      <c r="O290" s="5" t="s">
        <v>458</v>
      </c>
      <c r="P290" s="5" t="s">
        <v>459</v>
      </c>
      <c r="Q290" s="5" t="s">
        <v>460</v>
      </c>
      <c r="R290" s="5" t="s">
        <v>461</v>
      </c>
      <c r="S290" s="5" t="s">
        <v>462</v>
      </c>
      <c r="T290" s="5" t="s">
        <v>463</v>
      </c>
    </row>
    <row r="291" spans="1:20" x14ac:dyDescent="0.35">
      <c r="A291" s="22"/>
      <c r="B291" s="23"/>
      <c r="C291" s="5" t="s">
        <v>320</v>
      </c>
      <c r="D291" s="7">
        <v>17317110</v>
      </c>
      <c r="E291" s="5">
        <v>17317234</v>
      </c>
      <c r="F291" s="5" t="s">
        <v>22</v>
      </c>
      <c r="G291" s="5" t="s">
        <v>21</v>
      </c>
      <c r="H291" s="8">
        <v>32.137747589999996</v>
      </c>
      <c r="I291" s="8">
        <v>5.3277779900000004</v>
      </c>
      <c r="J291" s="8">
        <v>24.99204735</v>
      </c>
      <c r="K291" s="8">
        <v>2.5257851599999999</v>
      </c>
      <c r="L291" s="5" t="s">
        <v>41</v>
      </c>
      <c r="M291" s="5" t="s">
        <v>24</v>
      </c>
      <c r="N291" s="5" t="s">
        <v>25</v>
      </c>
      <c r="O291" s="5" t="s">
        <v>458</v>
      </c>
      <c r="P291" s="5" t="s">
        <v>459</v>
      </c>
      <c r="Q291" s="5" t="s">
        <v>460</v>
      </c>
      <c r="R291" s="5" t="s">
        <v>461</v>
      </c>
      <c r="S291" s="5" t="s">
        <v>462</v>
      </c>
      <c r="T291" s="5" t="s">
        <v>463</v>
      </c>
    </row>
    <row r="292" spans="1:20" x14ac:dyDescent="0.35">
      <c r="A292" s="22"/>
      <c r="B292" s="23"/>
      <c r="C292" s="5" t="s">
        <v>320</v>
      </c>
      <c r="D292" s="7">
        <v>17317324</v>
      </c>
      <c r="E292" s="5">
        <v>17317448</v>
      </c>
      <c r="F292" s="5" t="s">
        <v>21</v>
      </c>
      <c r="G292" s="5" t="s">
        <v>22</v>
      </c>
      <c r="H292" s="8">
        <v>55.380856110000003</v>
      </c>
      <c r="I292" s="8">
        <v>6.8969136300000002</v>
      </c>
      <c r="J292" s="8">
        <v>34.907058429999999</v>
      </c>
      <c r="K292" s="8">
        <v>4.2084862599999999</v>
      </c>
      <c r="L292" s="5" t="s">
        <v>23</v>
      </c>
      <c r="M292" s="5" t="s">
        <v>24</v>
      </c>
      <c r="N292" s="5" t="s">
        <v>25</v>
      </c>
      <c r="O292" s="5" t="s">
        <v>458</v>
      </c>
      <c r="P292" s="5" t="s">
        <v>459</v>
      </c>
      <c r="Q292" s="5" t="s">
        <v>460</v>
      </c>
      <c r="R292" s="5" t="s">
        <v>461</v>
      </c>
      <c r="S292" s="5" t="s">
        <v>462</v>
      </c>
      <c r="T292" s="5" t="s">
        <v>463</v>
      </c>
    </row>
    <row r="293" spans="1:20" x14ac:dyDescent="0.35">
      <c r="A293" s="22"/>
      <c r="B293" s="23"/>
      <c r="C293" s="5" t="s">
        <v>320</v>
      </c>
      <c r="D293" s="7">
        <v>17317710</v>
      </c>
      <c r="E293" s="5">
        <v>17317834</v>
      </c>
      <c r="F293" s="5" t="s">
        <v>289</v>
      </c>
      <c r="G293" s="5" t="s">
        <v>32</v>
      </c>
      <c r="H293" s="8">
        <v>66.035709850000003</v>
      </c>
      <c r="I293" s="8">
        <v>6.9366714600000003</v>
      </c>
      <c r="J293" s="8">
        <v>37.68493977</v>
      </c>
      <c r="K293" s="8">
        <v>4.7021935499999996</v>
      </c>
      <c r="L293" s="5" t="s">
        <v>53</v>
      </c>
      <c r="M293" s="5" t="s">
        <v>24</v>
      </c>
      <c r="N293" s="5" t="s">
        <v>25</v>
      </c>
      <c r="O293" s="5" t="s">
        <v>458</v>
      </c>
      <c r="P293" s="5" t="s">
        <v>459</v>
      </c>
      <c r="Q293" s="5" t="s">
        <v>460</v>
      </c>
      <c r="R293" s="5" t="s">
        <v>461</v>
      </c>
      <c r="S293" s="5" t="s">
        <v>462</v>
      </c>
      <c r="T293" s="5" t="s">
        <v>463</v>
      </c>
    </row>
    <row r="294" spans="1:20" x14ac:dyDescent="0.35">
      <c r="A294" s="22"/>
      <c r="B294" s="23"/>
      <c r="C294" s="5" t="s">
        <v>320</v>
      </c>
      <c r="D294" s="7">
        <v>17317727</v>
      </c>
      <c r="E294" s="5">
        <v>17317851</v>
      </c>
      <c r="F294" s="5" t="s">
        <v>33</v>
      </c>
      <c r="G294" s="5" t="s">
        <v>32</v>
      </c>
      <c r="H294" s="8">
        <v>40.73978632</v>
      </c>
      <c r="I294" s="8">
        <v>6.6804585200000002</v>
      </c>
      <c r="J294" s="8">
        <v>30.699164719999999</v>
      </c>
      <c r="K294" s="8">
        <v>3.4771175200000002</v>
      </c>
      <c r="L294" s="5" t="s">
        <v>53</v>
      </c>
      <c r="M294" s="5" t="s">
        <v>24</v>
      </c>
      <c r="N294" s="5" t="s">
        <v>25</v>
      </c>
      <c r="O294" s="5" t="s">
        <v>458</v>
      </c>
      <c r="P294" s="5" t="s">
        <v>459</v>
      </c>
      <c r="Q294" s="5" t="s">
        <v>460</v>
      </c>
      <c r="R294" s="5" t="s">
        <v>461</v>
      </c>
      <c r="S294" s="5" t="s">
        <v>462</v>
      </c>
      <c r="T294" s="5" t="s">
        <v>463</v>
      </c>
    </row>
    <row r="295" spans="1:20" x14ac:dyDescent="0.35">
      <c r="A295" s="22"/>
      <c r="B295" s="23"/>
      <c r="C295" s="5" t="s">
        <v>320</v>
      </c>
      <c r="D295" s="7">
        <v>17317933</v>
      </c>
      <c r="E295" s="5">
        <v>17318057</v>
      </c>
      <c r="F295" s="5" t="s">
        <v>32</v>
      </c>
      <c r="G295" s="5" t="s">
        <v>33</v>
      </c>
      <c r="H295" s="8">
        <v>34.262686670000001</v>
      </c>
      <c r="I295" s="8">
        <v>6.1945326100000004</v>
      </c>
      <c r="J295" s="8">
        <v>23.329891759999999</v>
      </c>
      <c r="K295" s="8">
        <v>2.2599188300000002</v>
      </c>
      <c r="L295" s="5" t="s">
        <v>34</v>
      </c>
      <c r="M295" s="5" t="s">
        <v>24</v>
      </c>
      <c r="N295" s="5" t="s">
        <v>25</v>
      </c>
      <c r="O295" s="5" t="s">
        <v>458</v>
      </c>
      <c r="P295" s="5" t="s">
        <v>459</v>
      </c>
      <c r="Q295" s="5" t="s">
        <v>460</v>
      </c>
      <c r="R295" s="5" t="s">
        <v>461</v>
      </c>
      <c r="S295" s="5" t="s">
        <v>462</v>
      </c>
      <c r="T295" s="5" t="s">
        <v>463</v>
      </c>
    </row>
    <row r="296" spans="1:20" x14ac:dyDescent="0.35">
      <c r="A296" s="22"/>
      <c r="B296" s="23"/>
      <c r="C296" s="5" t="s">
        <v>320</v>
      </c>
      <c r="D296" s="7">
        <v>17318296</v>
      </c>
      <c r="E296" s="5">
        <v>17318420</v>
      </c>
      <c r="F296" s="5" t="s">
        <v>32</v>
      </c>
      <c r="G296" s="5" t="s">
        <v>21</v>
      </c>
      <c r="H296" s="8">
        <v>36.237790220000001</v>
      </c>
      <c r="I296" s="8">
        <v>5.7805294600000003</v>
      </c>
      <c r="J296" s="8">
        <v>25.263645570000001</v>
      </c>
      <c r="K296" s="8">
        <v>2.5697687299999998</v>
      </c>
      <c r="L296" s="5" t="s">
        <v>41</v>
      </c>
      <c r="M296" s="5" t="s">
        <v>50</v>
      </c>
      <c r="N296" s="5" t="s">
        <v>25</v>
      </c>
      <c r="O296" s="5" t="s">
        <v>458</v>
      </c>
      <c r="P296" s="5" t="s">
        <v>458</v>
      </c>
      <c r="Q296" s="5" t="s">
        <v>460</v>
      </c>
      <c r="R296" s="5" t="s">
        <v>461</v>
      </c>
      <c r="S296" s="5" t="s">
        <v>462</v>
      </c>
      <c r="T296" s="5" t="s">
        <v>463</v>
      </c>
    </row>
    <row r="297" spans="1:20" x14ac:dyDescent="0.35">
      <c r="A297" s="22"/>
      <c r="B297" s="23"/>
      <c r="C297" s="5" t="s">
        <v>320</v>
      </c>
      <c r="D297" s="7">
        <v>17318296</v>
      </c>
      <c r="E297" s="5">
        <v>17318420</v>
      </c>
      <c r="F297" s="5" t="s">
        <v>32</v>
      </c>
      <c r="G297" s="5" t="s">
        <v>21</v>
      </c>
      <c r="H297" s="8">
        <v>36.237790220000001</v>
      </c>
      <c r="I297" s="8">
        <v>5.7805294600000003</v>
      </c>
      <c r="J297" s="8">
        <v>25.263645570000001</v>
      </c>
      <c r="K297" s="8">
        <v>2.5697687299999998</v>
      </c>
      <c r="L297" s="5" t="s">
        <v>41</v>
      </c>
      <c r="M297" s="5" t="s">
        <v>50</v>
      </c>
      <c r="N297" s="5" t="s">
        <v>25</v>
      </c>
      <c r="O297" s="5" t="s">
        <v>464</v>
      </c>
      <c r="P297" s="5" t="s">
        <v>464</v>
      </c>
      <c r="Q297" s="5" t="s">
        <v>464</v>
      </c>
      <c r="R297" s="5" t="s">
        <v>40</v>
      </c>
      <c r="S297" s="5" t="s">
        <v>40</v>
      </c>
      <c r="T297" s="5" t="s">
        <v>40</v>
      </c>
    </row>
    <row r="298" spans="1:20" x14ac:dyDescent="0.35">
      <c r="A298" s="22"/>
      <c r="B298" s="23"/>
      <c r="C298" s="5" t="s">
        <v>320</v>
      </c>
      <c r="D298" s="7">
        <v>17318724</v>
      </c>
      <c r="E298" s="5">
        <v>17318848</v>
      </c>
      <c r="F298" s="5" t="s">
        <v>32</v>
      </c>
      <c r="G298" s="5" t="s">
        <v>33</v>
      </c>
      <c r="H298" s="8">
        <v>45.196333809999999</v>
      </c>
      <c r="I298" s="8">
        <v>6.4521631299999997</v>
      </c>
      <c r="J298" s="8">
        <v>26.434259820000001</v>
      </c>
      <c r="K298" s="8">
        <v>2.7609576699999998</v>
      </c>
      <c r="L298" s="5" t="s">
        <v>34</v>
      </c>
      <c r="M298" s="5" t="s">
        <v>35</v>
      </c>
      <c r="N298" s="5" t="s">
        <v>36</v>
      </c>
      <c r="O298" s="5" t="s">
        <v>464</v>
      </c>
      <c r="P298" s="5" t="s">
        <v>465</v>
      </c>
      <c r="Q298" s="5" t="s">
        <v>464</v>
      </c>
      <c r="R298" s="5" t="s">
        <v>40</v>
      </c>
      <c r="S298" s="5" t="s">
        <v>40</v>
      </c>
      <c r="T298" s="5" t="s">
        <v>40</v>
      </c>
    </row>
    <row r="299" spans="1:20" x14ac:dyDescent="0.35">
      <c r="A299" s="22"/>
      <c r="B299" s="23"/>
      <c r="C299" s="5" t="s">
        <v>320</v>
      </c>
      <c r="D299" s="7">
        <v>17320791</v>
      </c>
      <c r="E299" s="5">
        <v>17320915</v>
      </c>
      <c r="F299" s="5" t="s">
        <v>33</v>
      </c>
      <c r="G299" s="5" t="s">
        <v>21</v>
      </c>
      <c r="H299" s="8">
        <v>29.462810780000002</v>
      </c>
      <c r="I299" s="8">
        <v>3.98620917</v>
      </c>
      <c r="J299" s="8">
        <v>23.187476910000001</v>
      </c>
      <c r="K299" s="8">
        <v>2.2374173499999999</v>
      </c>
      <c r="L299" s="5" t="s">
        <v>41</v>
      </c>
      <c r="M299" s="5" t="s">
        <v>48</v>
      </c>
      <c r="N299" s="5" t="s">
        <v>49</v>
      </c>
      <c r="O299" s="5" t="s">
        <v>466</v>
      </c>
      <c r="P299" s="5" t="s">
        <v>467</v>
      </c>
      <c r="Q299" s="5" t="s">
        <v>468</v>
      </c>
      <c r="R299" s="5" t="s">
        <v>40</v>
      </c>
      <c r="S299" s="5" t="s">
        <v>40</v>
      </c>
      <c r="T299" s="5" t="s">
        <v>40</v>
      </c>
    </row>
    <row r="300" spans="1:20" x14ac:dyDescent="0.35">
      <c r="A300" s="22"/>
      <c r="B300" s="23"/>
      <c r="C300" s="5" t="s">
        <v>320</v>
      </c>
      <c r="D300" s="7">
        <v>17321148</v>
      </c>
      <c r="E300" s="5">
        <v>17321272</v>
      </c>
      <c r="F300" s="5" t="s">
        <v>32</v>
      </c>
      <c r="G300" s="5" t="s">
        <v>21</v>
      </c>
      <c r="H300" s="8">
        <v>33.43792973</v>
      </c>
      <c r="I300" s="8">
        <v>5.5908038199999996</v>
      </c>
      <c r="J300" s="8">
        <v>22.565161280000002</v>
      </c>
      <c r="K300" s="8">
        <v>2.1396384199999998</v>
      </c>
      <c r="L300" s="5" t="s">
        <v>41</v>
      </c>
      <c r="M300" s="5" t="s">
        <v>48</v>
      </c>
      <c r="N300" s="5" t="s">
        <v>49</v>
      </c>
      <c r="O300" s="5" t="s">
        <v>466</v>
      </c>
      <c r="P300" s="5" t="s">
        <v>467</v>
      </c>
      <c r="Q300" s="5" t="s">
        <v>468</v>
      </c>
      <c r="R300" s="5" t="s">
        <v>40</v>
      </c>
      <c r="S300" s="5" t="s">
        <v>40</v>
      </c>
      <c r="T300" s="5" t="s">
        <v>40</v>
      </c>
    </row>
    <row r="301" spans="1:20" x14ac:dyDescent="0.35">
      <c r="A301" s="22"/>
      <c r="B301" s="23"/>
      <c r="C301" s="5" t="s">
        <v>320</v>
      </c>
      <c r="D301" s="7">
        <v>17321222</v>
      </c>
      <c r="E301" s="5">
        <v>17321346</v>
      </c>
      <c r="F301" s="5" t="s">
        <v>32</v>
      </c>
      <c r="G301" s="5" t="s">
        <v>33</v>
      </c>
      <c r="H301" s="8">
        <v>33.18266552</v>
      </c>
      <c r="I301" s="8">
        <v>4.9509734400000003</v>
      </c>
      <c r="J301" s="8">
        <v>31.308518249999999</v>
      </c>
      <c r="K301" s="8">
        <v>3.58164908</v>
      </c>
      <c r="L301" s="5" t="s">
        <v>34</v>
      </c>
      <c r="M301" s="5" t="s">
        <v>35</v>
      </c>
      <c r="N301" s="5" t="s">
        <v>36</v>
      </c>
      <c r="O301" s="5" t="s">
        <v>466</v>
      </c>
      <c r="P301" s="5" t="s">
        <v>467</v>
      </c>
      <c r="Q301" s="5" t="s">
        <v>468</v>
      </c>
      <c r="R301" s="5" t="s">
        <v>40</v>
      </c>
      <c r="S301" s="5" t="s">
        <v>40</v>
      </c>
      <c r="T301" s="5" t="s">
        <v>40</v>
      </c>
    </row>
    <row r="302" spans="1:20" x14ac:dyDescent="0.35">
      <c r="A302" s="22"/>
      <c r="B302" s="6"/>
      <c r="C302" s="5" t="s">
        <v>320</v>
      </c>
      <c r="D302" s="7">
        <v>20700840</v>
      </c>
      <c r="E302" s="5">
        <v>20700975</v>
      </c>
      <c r="F302" s="5" t="s">
        <v>21</v>
      </c>
      <c r="G302" s="5" t="s">
        <v>33</v>
      </c>
      <c r="H302" s="8">
        <v>49.887536269999998</v>
      </c>
      <c r="I302" s="8">
        <v>8.6034546800000005</v>
      </c>
      <c r="J302" s="8">
        <v>38.944088880000002</v>
      </c>
      <c r="K302" s="8">
        <v>4.9284463799999996</v>
      </c>
      <c r="L302" s="5" t="s">
        <v>34</v>
      </c>
      <c r="M302" s="5" t="s">
        <v>24</v>
      </c>
      <c r="N302" s="5" t="s">
        <v>25</v>
      </c>
      <c r="O302" s="5" t="s">
        <v>469</v>
      </c>
      <c r="P302" s="5" t="s">
        <v>470</v>
      </c>
      <c r="Q302" s="5" t="s">
        <v>471</v>
      </c>
      <c r="R302" s="5" t="s">
        <v>472</v>
      </c>
      <c r="S302" s="5" t="s">
        <v>473</v>
      </c>
      <c r="T302" s="5" t="s">
        <v>94</v>
      </c>
    </row>
    <row r="303" spans="1:20" x14ac:dyDescent="0.35">
      <c r="A303" s="22"/>
      <c r="B303" s="6"/>
      <c r="C303" s="5" t="s">
        <v>320</v>
      </c>
      <c r="D303" s="7">
        <v>22124509</v>
      </c>
      <c r="E303" s="5">
        <v>22124650</v>
      </c>
      <c r="F303" s="5" t="s">
        <v>22</v>
      </c>
      <c r="G303" s="5" t="s">
        <v>21</v>
      </c>
      <c r="H303" s="8">
        <v>21.069832559999998</v>
      </c>
      <c r="I303" s="8">
        <v>4.9029507600000004</v>
      </c>
      <c r="J303" s="8">
        <v>23.1063504</v>
      </c>
      <c r="K303" s="8">
        <v>2.2246199400000002</v>
      </c>
      <c r="L303" s="5" t="s">
        <v>41</v>
      </c>
      <c r="M303" s="5" t="s">
        <v>35</v>
      </c>
      <c r="N303" s="5" t="s">
        <v>36</v>
      </c>
      <c r="O303" s="5" t="s">
        <v>474</v>
      </c>
      <c r="P303" s="5" t="s">
        <v>475</v>
      </c>
      <c r="Q303" s="5" t="s">
        <v>474</v>
      </c>
      <c r="R303" s="5" t="s">
        <v>40</v>
      </c>
      <c r="S303" s="5" t="s">
        <v>40</v>
      </c>
      <c r="T303" s="5" t="s">
        <v>40</v>
      </c>
    </row>
    <row r="304" spans="1:20" x14ac:dyDescent="0.35">
      <c r="A304" s="6"/>
      <c r="B304" s="6"/>
      <c r="C304" s="5" t="s">
        <v>320</v>
      </c>
      <c r="D304" s="7">
        <v>24946536</v>
      </c>
      <c r="E304" s="5">
        <v>24946686</v>
      </c>
      <c r="F304" s="5" t="s">
        <v>32</v>
      </c>
      <c r="G304" s="5" t="s">
        <v>33</v>
      </c>
      <c r="H304" s="8">
        <v>23.316131089999999</v>
      </c>
      <c r="I304" s="8">
        <v>3.9998856900000002</v>
      </c>
      <c r="J304" s="8">
        <v>33.679832769999997</v>
      </c>
      <c r="K304" s="8">
        <v>3.9929826400000001</v>
      </c>
      <c r="L304" s="5" t="s">
        <v>34</v>
      </c>
      <c r="M304" s="5" t="s">
        <v>35</v>
      </c>
      <c r="N304" s="5" t="s">
        <v>36</v>
      </c>
      <c r="O304" s="5" t="s">
        <v>476</v>
      </c>
      <c r="P304" s="5" t="s">
        <v>477</v>
      </c>
      <c r="Q304" s="5" t="s">
        <v>478</v>
      </c>
      <c r="R304" s="5" t="s">
        <v>40</v>
      </c>
      <c r="S304" s="5" t="s">
        <v>40</v>
      </c>
      <c r="T304" s="5" t="s">
        <v>40</v>
      </c>
    </row>
    <row r="305" spans="1:20" x14ac:dyDescent="0.35">
      <c r="A305" s="6"/>
      <c r="B305" s="6"/>
      <c r="C305" s="5" t="s">
        <v>320</v>
      </c>
      <c r="D305" s="7">
        <v>24946596</v>
      </c>
      <c r="E305" s="5">
        <v>24946746</v>
      </c>
      <c r="F305" s="5" t="s">
        <v>33</v>
      </c>
      <c r="G305" s="5" t="s">
        <v>21</v>
      </c>
      <c r="H305" s="8">
        <v>24.317098260000002</v>
      </c>
      <c r="I305" s="8">
        <v>3.7493960999999998</v>
      </c>
      <c r="J305" s="8">
        <v>33.640989990000001</v>
      </c>
      <c r="K305" s="8">
        <v>3.9861897599999998</v>
      </c>
      <c r="L305" s="5" t="s">
        <v>41</v>
      </c>
      <c r="M305" s="5" t="s">
        <v>48</v>
      </c>
      <c r="N305" s="5" t="s">
        <v>49</v>
      </c>
      <c r="O305" s="5" t="s">
        <v>476</v>
      </c>
      <c r="P305" s="5" t="s">
        <v>477</v>
      </c>
      <c r="Q305" s="5" t="s">
        <v>478</v>
      </c>
      <c r="R305" s="5" t="s">
        <v>40</v>
      </c>
      <c r="S305" s="5" t="s">
        <v>40</v>
      </c>
      <c r="T305" s="5" t="s">
        <v>40</v>
      </c>
    </row>
    <row r="306" spans="1:20" x14ac:dyDescent="0.35">
      <c r="A306" s="6"/>
      <c r="B306" s="6"/>
      <c r="C306" s="5" t="s">
        <v>320</v>
      </c>
      <c r="D306" s="7">
        <v>24947039</v>
      </c>
      <c r="E306" s="5">
        <v>24947189</v>
      </c>
      <c r="F306" s="5" t="s">
        <v>33</v>
      </c>
      <c r="G306" s="5" t="s">
        <v>32</v>
      </c>
      <c r="H306" s="8">
        <v>27.922348509999999</v>
      </c>
      <c r="I306" s="8">
        <v>4.1190167799999999</v>
      </c>
      <c r="J306" s="8">
        <v>35.962752340000002</v>
      </c>
      <c r="K306" s="8">
        <v>4.3951855599999998</v>
      </c>
      <c r="L306" s="5" t="s">
        <v>53</v>
      </c>
      <c r="M306" s="5" t="s">
        <v>479</v>
      </c>
      <c r="N306" s="5" t="s">
        <v>36</v>
      </c>
      <c r="O306" s="5" t="s">
        <v>476</v>
      </c>
      <c r="P306" s="5" t="s">
        <v>477</v>
      </c>
      <c r="Q306" s="5" t="s">
        <v>478</v>
      </c>
      <c r="R306" s="5" t="s">
        <v>40</v>
      </c>
      <c r="S306" s="5" t="s">
        <v>40</v>
      </c>
      <c r="T306" s="5" t="s">
        <v>40</v>
      </c>
    </row>
    <row r="307" spans="1:20" x14ac:dyDescent="0.35">
      <c r="A307" s="6"/>
      <c r="B307" s="6"/>
      <c r="C307" s="5" t="s">
        <v>320</v>
      </c>
      <c r="D307" s="7">
        <v>24947054</v>
      </c>
      <c r="E307" s="5">
        <v>24947204</v>
      </c>
      <c r="F307" s="5" t="s">
        <v>22</v>
      </c>
      <c r="G307" s="5" t="s">
        <v>21</v>
      </c>
      <c r="H307" s="8">
        <v>26.196717889999999</v>
      </c>
      <c r="I307" s="8">
        <v>5.2048564600000002</v>
      </c>
      <c r="J307" s="8">
        <v>40.738483950000003</v>
      </c>
      <c r="K307" s="8">
        <v>5.2532928700000001</v>
      </c>
      <c r="L307" s="5" t="s">
        <v>41</v>
      </c>
      <c r="M307" s="5" t="s">
        <v>35</v>
      </c>
      <c r="N307" s="5" t="s">
        <v>36</v>
      </c>
      <c r="O307" s="5" t="s">
        <v>476</v>
      </c>
      <c r="P307" s="5" t="s">
        <v>477</v>
      </c>
      <c r="Q307" s="5" t="s">
        <v>478</v>
      </c>
      <c r="R307" s="5" t="s">
        <v>40</v>
      </c>
      <c r="S307" s="5" t="s">
        <v>40</v>
      </c>
      <c r="T307" s="5" t="s">
        <v>40</v>
      </c>
    </row>
    <row r="308" spans="1:20" x14ac:dyDescent="0.35">
      <c r="A308" s="6"/>
      <c r="B308" s="6"/>
      <c r="C308" s="5" t="s">
        <v>320</v>
      </c>
      <c r="D308" s="7">
        <v>24947078</v>
      </c>
      <c r="E308" s="5">
        <v>24947228</v>
      </c>
      <c r="F308" s="5" t="s">
        <v>21</v>
      </c>
      <c r="G308" s="5" t="s">
        <v>22</v>
      </c>
      <c r="H308" s="8">
        <v>24.545270760000001</v>
      </c>
      <c r="I308" s="8">
        <v>3.4256696400000002</v>
      </c>
      <c r="J308" s="8">
        <v>38.449973319999998</v>
      </c>
      <c r="K308" s="8">
        <v>4.8394873199999999</v>
      </c>
      <c r="L308" s="5" t="s">
        <v>23</v>
      </c>
      <c r="M308" s="5" t="s">
        <v>35</v>
      </c>
      <c r="N308" s="5" t="s">
        <v>36</v>
      </c>
      <c r="O308" s="5" t="s">
        <v>476</v>
      </c>
      <c r="P308" s="5" t="s">
        <v>477</v>
      </c>
      <c r="Q308" s="5" t="s">
        <v>478</v>
      </c>
      <c r="R308" s="5" t="s">
        <v>40</v>
      </c>
      <c r="S308" s="5" t="s">
        <v>40</v>
      </c>
      <c r="T308" s="5" t="s">
        <v>40</v>
      </c>
    </row>
    <row r="309" spans="1:20" x14ac:dyDescent="0.35">
      <c r="A309" s="6"/>
      <c r="B309" s="6"/>
      <c r="C309" s="5" t="s">
        <v>320</v>
      </c>
      <c r="D309" s="7">
        <v>24947083</v>
      </c>
      <c r="E309" s="5">
        <v>24947233</v>
      </c>
      <c r="F309" s="5" t="s">
        <v>22</v>
      </c>
      <c r="G309" s="5" t="s">
        <v>21</v>
      </c>
      <c r="H309" s="8">
        <v>22.30622412</v>
      </c>
      <c r="I309" s="8">
        <v>4.1267145100000002</v>
      </c>
      <c r="J309" s="8">
        <v>36.832791110000002</v>
      </c>
      <c r="K309" s="8">
        <v>4.5499183700000003</v>
      </c>
      <c r="L309" s="5" t="s">
        <v>41</v>
      </c>
      <c r="M309" s="5" t="s">
        <v>48</v>
      </c>
      <c r="N309" s="5" t="s">
        <v>49</v>
      </c>
      <c r="O309" s="5" t="s">
        <v>476</v>
      </c>
      <c r="P309" s="5" t="s">
        <v>477</v>
      </c>
      <c r="Q309" s="5" t="s">
        <v>478</v>
      </c>
      <c r="R309" s="5" t="s">
        <v>40</v>
      </c>
      <c r="S309" s="5" t="s">
        <v>40</v>
      </c>
      <c r="T309" s="5" t="s">
        <v>40</v>
      </c>
    </row>
    <row r="310" spans="1:20" x14ac:dyDescent="0.35">
      <c r="A310" s="6"/>
      <c r="B310" s="6"/>
      <c r="C310" s="5" t="s">
        <v>320</v>
      </c>
      <c r="D310" s="7">
        <v>24947093</v>
      </c>
      <c r="E310" s="5">
        <v>24947243</v>
      </c>
      <c r="F310" s="5" t="s">
        <v>22</v>
      </c>
      <c r="G310" s="5" t="s">
        <v>21</v>
      </c>
      <c r="H310" s="8">
        <v>21.809612680000001</v>
      </c>
      <c r="I310" s="8">
        <v>4.7271314499999999</v>
      </c>
      <c r="J310" s="8">
        <v>37.213175839999998</v>
      </c>
      <c r="K310" s="8">
        <v>4.6178047400000004</v>
      </c>
      <c r="L310" s="5" t="s">
        <v>41</v>
      </c>
      <c r="M310" s="5" t="s">
        <v>35</v>
      </c>
      <c r="N310" s="5" t="s">
        <v>36</v>
      </c>
      <c r="O310" s="5" t="s">
        <v>476</v>
      </c>
      <c r="P310" s="5" t="s">
        <v>477</v>
      </c>
      <c r="Q310" s="5" t="s">
        <v>478</v>
      </c>
      <c r="R310" s="5" t="s">
        <v>40</v>
      </c>
      <c r="S310" s="5" t="s">
        <v>40</v>
      </c>
      <c r="T310" s="5" t="s">
        <v>40</v>
      </c>
    </row>
    <row r="311" spans="1:20" x14ac:dyDescent="0.35">
      <c r="A311" s="6"/>
      <c r="B311" s="6"/>
      <c r="C311" s="5" t="s">
        <v>320</v>
      </c>
      <c r="D311" s="7">
        <v>24947116</v>
      </c>
      <c r="E311" s="5">
        <v>24947266</v>
      </c>
      <c r="F311" s="5" t="s">
        <v>33</v>
      </c>
      <c r="G311" s="5" t="s">
        <v>32</v>
      </c>
      <c r="H311" s="8">
        <v>22.752741239999999</v>
      </c>
      <c r="I311" s="8">
        <v>4.2309740400000004</v>
      </c>
      <c r="J311" s="8">
        <v>38.924950449999997</v>
      </c>
      <c r="K311" s="8">
        <v>4.9249966799999996</v>
      </c>
      <c r="L311" s="5" t="s">
        <v>53</v>
      </c>
      <c r="M311" s="5" t="s">
        <v>48</v>
      </c>
      <c r="N311" s="5" t="s">
        <v>49</v>
      </c>
      <c r="O311" s="5" t="s">
        <v>476</v>
      </c>
      <c r="P311" s="5" t="s">
        <v>477</v>
      </c>
      <c r="Q311" s="5" t="s">
        <v>478</v>
      </c>
      <c r="R311" s="5" t="s">
        <v>40</v>
      </c>
      <c r="S311" s="5" t="s">
        <v>40</v>
      </c>
      <c r="T311" s="5" t="s">
        <v>40</v>
      </c>
    </row>
    <row r="312" spans="1:20" x14ac:dyDescent="0.35">
      <c r="A312" s="6"/>
      <c r="B312" s="6"/>
      <c r="C312" s="5" t="s">
        <v>320</v>
      </c>
      <c r="D312" s="7">
        <v>24947125</v>
      </c>
      <c r="E312" s="5">
        <v>24947275</v>
      </c>
      <c r="F312" s="5" t="s">
        <v>21</v>
      </c>
      <c r="G312" s="5" t="s">
        <v>32</v>
      </c>
      <c r="H312" s="8">
        <v>23.012054200000001</v>
      </c>
      <c r="I312" s="8">
        <v>4.0776057899999998</v>
      </c>
      <c r="J312" s="8">
        <v>38.495875859999998</v>
      </c>
      <c r="K312" s="8">
        <v>4.84774219</v>
      </c>
      <c r="L312" s="5" t="s">
        <v>53</v>
      </c>
      <c r="M312" s="5" t="s">
        <v>48</v>
      </c>
      <c r="N312" s="5" t="s">
        <v>49</v>
      </c>
      <c r="O312" s="5" t="s">
        <v>476</v>
      </c>
      <c r="P312" s="5" t="s">
        <v>477</v>
      </c>
      <c r="Q312" s="5" t="s">
        <v>478</v>
      </c>
      <c r="R312" s="5" t="s">
        <v>40</v>
      </c>
      <c r="S312" s="5" t="s">
        <v>40</v>
      </c>
      <c r="T312" s="5" t="s">
        <v>40</v>
      </c>
    </row>
    <row r="313" spans="1:20" x14ac:dyDescent="0.35">
      <c r="A313" s="6"/>
      <c r="B313" s="6"/>
      <c r="C313" s="5" t="s">
        <v>320</v>
      </c>
      <c r="D313" s="7">
        <v>24947128</v>
      </c>
      <c r="E313" s="5">
        <v>24947278</v>
      </c>
      <c r="F313" s="5" t="s">
        <v>32</v>
      </c>
      <c r="G313" s="5" t="s">
        <v>21</v>
      </c>
      <c r="H313" s="8">
        <v>24.30039433</v>
      </c>
      <c r="I313" s="8">
        <v>4.5675052200000001</v>
      </c>
      <c r="J313" s="8">
        <v>38.369873730000002</v>
      </c>
      <c r="K313" s="8">
        <v>4.8250872300000003</v>
      </c>
      <c r="L313" s="5" t="s">
        <v>41</v>
      </c>
      <c r="M313" s="5" t="s">
        <v>48</v>
      </c>
      <c r="N313" s="5" t="s">
        <v>49</v>
      </c>
      <c r="O313" s="5" t="s">
        <v>476</v>
      </c>
      <c r="P313" s="5" t="s">
        <v>477</v>
      </c>
      <c r="Q313" s="5" t="s">
        <v>478</v>
      </c>
      <c r="R313" s="5" t="s">
        <v>40</v>
      </c>
      <c r="S313" s="5" t="s">
        <v>40</v>
      </c>
      <c r="T313" s="5" t="s">
        <v>40</v>
      </c>
    </row>
    <row r="314" spans="1:20" x14ac:dyDescent="0.35">
      <c r="A314" s="6"/>
      <c r="B314" s="6"/>
      <c r="C314" s="5" t="s">
        <v>320</v>
      </c>
      <c r="D314" s="7">
        <v>24947202</v>
      </c>
      <c r="E314" s="5">
        <v>24947352</v>
      </c>
      <c r="F314" s="5" t="s">
        <v>22</v>
      </c>
      <c r="G314" s="5" t="s">
        <v>21</v>
      </c>
      <c r="H314" s="8">
        <v>31.788714240000001</v>
      </c>
      <c r="I314" s="8">
        <v>5.1550385199999997</v>
      </c>
      <c r="J314" s="8">
        <v>37.894945819999997</v>
      </c>
      <c r="K314" s="8">
        <v>4.7398272500000003</v>
      </c>
      <c r="L314" s="5" t="s">
        <v>41</v>
      </c>
      <c r="M314" s="5" t="s">
        <v>48</v>
      </c>
      <c r="N314" s="5" t="s">
        <v>49</v>
      </c>
      <c r="O314" s="5" t="s">
        <v>476</v>
      </c>
      <c r="P314" s="5" t="s">
        <v>477</v>
      </c>
      <c r="Q314" s="5" t="s">
        <v>478</v>
      </c>
      <c r="R314" s="5" t="s">
        <v>40</v>
      </c>
      <c r="S314" s="5" t="s">
        <v>40</v>
      </c>
      <c r="T314" s="5" t="s">
        <v>40</v>
      </c>
    </row>
    <row r="315" spans="1:20" x14ac:dyDescent="0.35">
      <c r="A315" s="6"/>
      <c r="B315" s="6"/>
      <c r="C315" s="5" t="s">
        <v>320</v>
      </c>
      <c r="D315" s="7">
        <v>24947218</v>
      </c>
      <c r="E315" s="5">
        <v>24947368</v>
      </c>
      <c r="F315" s="5" t="s">
        <v>22</v>
      </c>
      <c r="G315" s="5" t="s">
        <v>21</v>
      </c>
      <c r="H315" s="8">
        <v>32.441288900000004</v>
      </c>
      <c r="I315" s="8">
        <v>5.0584395300000002</v>
      </c>
      <c r="J315" s="8">
        <v>38.83221297</v>
      </c>
      <c r="K315" s="8">
        <v>4.9082853799999997</v>
      </c>
      <c r="L315" s="5" t="s">
        <v>41</v>
      </c>
      <c r="M315" s="5" t="s">
        <v>480</v>
      </c>
      <c r="N315" s="5" t="s">
        <v>481</v>
      </c>
      <c r="O315" s="5" t="s">
        <v>476</v>
      </c>
      <c r="P315" s="5" t="s">
        <v>477</v>
      </c>
      <c r="Q315" s="5" t="s">
        <v>478</v>
      </c>
      <c r="R315" s="5" t="s">
        <v>40</v>
      </c>
      <c r="S315" s="5" t="s">
        <v>40</v>
      </c>
      <c r="T315" s="5" t="s">
        <v>40</v>
      </c>
    </row>
    <row r="316" spans="1:20" x14ac:dyDescent="0.35">
      <c r="A316" s="6"/>
      <c r="B316" s="6"/>
      <c r="C316" s="5" t="s">
        <v>320</v>
      </c>
      <c r="D316" s="7">
        <v>24947224</v>
      </c>
      <c r="E316" s="5">
        <v>24947374</v>
      </c>
      <c r="F316" s="5" t="s">
        <v>21</v>
      </c>
      <c r="G316" s="5" t="s">
        <v>33</v>
      </c>
      <c r="H316" s="8">
        <v>22.218730350000001</v>
      </c>
      <c r="I316" s="8">
        <v>3.6352235899999998</v>
      </c>
      <c r="J316" s="8">
        <v>35.327795590000001</v>
      </c>
      <c r="K316" s="8">
        <v>4.2827517799999999</v>
      </c>
      <c r="L316" s="5" t="s">
        <v>34</v>
      </c>
      <c r="M316" s="5" t="s">
        <v>48</v>
      </c>
      <c r="N316" s="5" t="s">
        <v>49</v>
      </c>
      <c r="O316" s="5" t="s">
        <v>476</v>
      </c>
      <c r="P316" s="5" t="s">
        <v>477</v>
      </c>
      <c r="Q316" s="5" t="s">
        <v>478</v>
      </c>
      <c r="R316" s="5" t="s">
        <v>40</v>
      </c>
      <c r="S316" s="5" t="s">
        <v>40</v>
      </c>
      <c r="T316" s="5" t="s">
        <v>40</v>
      </c>
    </row>
    <row r="317" spans="1:20" x14ac:dyDescent="0.35">
      <c r="A317" s="6"/>
      <c r="B317" s="6"/>
      <c r="C317" s="5" t="s">
        <v>320</v>
      </c>
      <c r="D317" s="7">
        <v>24947299</v>
      </c>
      <c r="E317" s="5">
        <v>24947449</v>
      </c>
      <c r="F317" s="5" t="s">
        <v>21</v>
      </c>
      <c r="G317" s="5" t="s">
        <v>22</v>
      </c>
      <c r="H317" s="8">
        <v>29.404096590000002</v>
      </c>
      <c r="I317" s="8">
        <v>5.9876816399999999</v>
      </c>
      <c r="J317" s="8">
        <v>39.062909990000001</v>
      </c>
      <c r="K317" s="8">
        <v>4.9498711399999999</v>
      </c>
      <c r="L317" s="5" t="s">
        <v>23</v>
      </c>
      <c r="M317" s="5" t="s">
        <v>54</v>
      </c>
      <c r="N317" s="5" t="s">
        <v>25</v>
      </c>
      <c r="O317" s="5" t="s">
        <v>476</v>
      </c>
      <c r="P317" s="5" t="s">
        <v>477</v>
      </c>
      <c r="Q317" s="5" t="s">
        <v>478</v>
      </c>
      <c r="R317" s="5" t="s">
        <v>40</v>
      </c>
      <c r="S317" s="5" t="s">
        <v>40</v>
      </c>
      <c r="T317" s="5" t="s">
        <v>40</v>
      </c>
    </row>
    <row r="318" spans="1:20" x14ac:dyDescent="0.35">
      <c r="A318" s="6"/>
      <c r="B318" s="6"/>
      <c r="C318" s="5" t="s">
        <v>320</v>
      </c>
      <c r="D318" s="7">
        <v>24947306</v>
      </c>
      <c r="E318" s="5">
        <v>24947456</v>
      </c>
      <c r="F318" s="5" t="s">
        <v>33</v>
      </c>
      <c r="G318" s="5" t="s">
        <v>32</v>
      </c>
      <c r="H318" s="8">
        <v>27.396560350000001</v>
      </c>
      <c r="I318" s="8">
        <v>4.2056387600000003</v>
      </c>
      <c r="J318" s="8">
        <v>36.517198049999998</v>
      </c>
      <c r="K318" s="8">
        <v>4.4937034100000002</v>
      </c>
      <c r="L318" s="5" t="s">
        <v>53</v>
      </c>
      <c r="M318" s="5" t="s">
        <v>54</v>
      </c>
      <c r="N318" s="5" t="s">
        <v>25</v>
      </c>
      <c r="O318" s="5" t="s">
        <v>476</v>
      </c>
      <c r="P318" s="5" t="s">
        <v>477</v>
      </c>
      <c r="Q318" s="5" t="s">
        <v>478</v>
      </c>
      <c r="R318" s="5" t="s">
        <v>40</v>
      </c>
      <c r="S318" s="5" t="s">
        <v>40</v>
      </c>
      <c r="T318" s="5" t="s">
        <v>40</v>
      </c>
    </row>
    <row r="319" spans="1:20" x14ac:dyDescent="0.35">
      <c r="A319" s="6"/>
      <c r="B319" s="6"/>
      <c r="C319" s="5" t="s">
        <v>320</v>
      </c>
      <c r="D319" s="7">
        <v>24947448</v>
      </c>
      <c r="E319" s="5">
        <v>24947598</v>
      </c>
      <c r="F319" s="5" t="s">
        <v>33</v>
      </c>
      <c r="G319" s="5" t="s">
        <v>22</v>
      </c>
      <c r="H319" s="8">
        <v>26.751370789999999</v>
      </c>
      <c r="I319" s="8">
        <v>5.0833426700000004</v>
      </c>
      <c r="J319" s="8">
        <v>37.342680479999999</v>
      </c>
      <c r="K319" s="8">
        <v>4.6409492099999996</v>
      </c>
      <c r="L319" s="5" t="s">
        <v>23</v>
      </c>
      <c r="M319" s="5" t="s">
        <v>50</v>
      </c>
      <c r="N319" s="5" t="s">
        <v>25</v>
      </c>
      <c r="O319" s="5" t="s">
        <v>476</v>
      </c>
      <c r="P319" s="5" t="s">
        <v>476</v>
      </c>
      <c r="Q319" s="5" t="s">
        <v>478</v>
      </c>
      <c r="R319" s="5" t="s">
        <v>40</v>
      </c>
      <c r="S319" s="5" t="s">
        <v>40</v>
      </c>
      <c r="T319" s="5" t="s">
        <v>40</v>
      </c>
    </row>
    <row r="320" spans="1:20" x14ac:dyDescent="0.35">
      <c r="A320" s="6"/>
      <c r="B320" s="6"/>
      <c r="C320" s="5" t="s">
        <v>320</v>
      </c>
      <c r="D320" s="7">
        <v>24947448</v>
      </c>
      <c r="E320" s="5">
        <v>24947598</v>
      </c>
      <c r="F320" s="5" t="s">
        <v>33</v>
      </c>
      <c r="G320" s="5" t="s">
        <v>22</v>
      </c>
      <c r="H320" s="8">
        <v>26.751370789999999</v>
      </c>
      <c r="I320" s="8">
        <v>5.0833426700000004</v>
      </c>
      <c r="J320" s="8">
        <v>37.342680479999999</v>
      </c>
      <c r="K320" s="8">
        <v>4.6409492099999996</v>
      </c>
      <c r="L320" s="5" t="s">
        <v>23</v>
      </c>
      <c r="M320" s="5" t="s">
        <v>50</v>
      </c>
      <c r="N320" s="5" t="s">
        <v>25</v>
      </c>
      <c r="O320" s="5" t="s">
        <v>482</v>
      </c>
      <c r="P320" s="5" t="s">
        <v>482</v>
      </c>
      <c r="Q320" s="5" t="s">
        <v>482</v>
      </c>
      <c r="R320" s="5" t="s">
        <v>40</v>
      </c>
      <c r="S320" s="5" t="s">
        <v>40</v>
      </c>
      <c r="T320" s="5" t="s">
        <v>40</v>
      </c>
    </row>
    <row r="321" spans="1:20" x14ac:dyDescent="0.35">
      <c r="A321" s="6"/>
      <c r="B321" s="6"/>
      <c r="C321" s="5" t="s">
        <v>320</v>
      </c>
      <c r="D321" s="7">
        <v>24947609</v>
      </c>
      <c r="E321" s="5">
        <v>24947759</v>
      </c>
      <c r="F321" s="5" t="s">
        <v>33</v>
      </c>
      <c r="G321" s="5" t="s">
        <v>32</v>
      </c>
      <c r="H321" s="8">
        <v>33.296903550000003</v>
      </c>
      <c r="I321" s="8">
        <v>3.24801122</v>
      </c>
      <c r="J321" s="8">
        <v>37.2482623</v>
      </c>
      <c r="K321" s="8">
        <v>4.6240736299999998</v>
      </c>
      <c r="L321" s="5" t="s">
        <v>53</v>
      </c>
      <c r="M321" s="5" t="s">
        <v>50</v>
      </c>
      <c r="N321" s="5" t="s">
        <v>25</v>
      </c>
      <c r="O321" s="5" t="s">
        <v>476</v>
      </c>
      <c r="P321" s="5" t="s">
        <v>476</v>
      </c>
      <c r="Q321" s="5" t="s">
        <v>478</v>
      </c>
      <c r="R321" s="5" t="s">
        <v>40</v>
      </c>
      <c r="S321" s="5" t="s">
        <v>40</v>
      </c>
      <c r="T321" s="5" t="s">
        <v>40</v>
      </c>
    </row>
    <row r="322" spans="1:20" x14ac:dyDescent="0.35">
      <c r="A322" s="6"/>
      <c r="B322" s="6"/>
      <c r="C322" s="5" t="s">
        <v>320</v>
      </c>
      <c r="D322" s="7">
        <v>24947609</v>
      </c>
      <c r="E322" s="5">
        <v>24947759</v>
      </c>
      <c r="F322" s="5" t="s">
        <v>33</v>
      </c>
      <c r="G322" s="5" t="s">
        <v>32</v>
      </c>
      <c r="H322" s="8">
        <v>33.296903550000003</v>
      </c>
      <c r="I322" s="8">
        <v>3.24801122</v>
      </c>
      <c r="J322" s="8">
        <v>37.2482623</v>
      </c>
      <c r="K322" s="8">
        <v>4.6240736299999998</v>
      </c>
      <c r="L322" s="5" t="s">
        <v>53</v>
      </c>
      <c r="M322" s="5" t="s">
        <v>50</v>
      </c>
      <c r="N322" s="5" t="s">
        <v>25</v>
      </c>
      <c r="O322" s="5" t="s">
        <v>482</v>
      </c>
      <c r="P322" s="5" t="s">
        <v>482</v>
      </c>
      <c r="Q322" s="5" t="s">
        <v>482</v>
      </c>
      <c r="R322" s="5" t="s">
        <v>40</v>
      </c>
      <c r="S322" s="5" t="s">
        <v>40</v>
      </c>
      <c r="T322" s="5" t="s">
        <v>40</v>
      </c>
    </row>
    <row r="323" spans="1:20" x14ac:dyDescent="0.35">
      <c r="A323" s="6"/>
      <c r="B323" s="6"/>
      <c r="C323" s="5" t="s">
        <v>320</v>
      </c>
      <c r="D323" s="7">
        <v>24947783</v>
      </c>
      <c r="E323" s="5">
        <v>24947933</v>
      </c>
      <c r="F323" s="5" t="s">
        <v>21</v>
      </c>
      <c r="G323" s="5" t="s">
        <v>32</v>
      </c>
      <c r="H323" s="8">
        <v>31.236942469999999</v>
      </c>
      <c r="I323" s="8">
        <v>4.6926994100000003</v>
      </c>
      <c r="J323" s="8">
        <v>39.435962179999997</v>
      </c>
      <c r="K323" s="8">
        <v>5.0172173799999999</v>
      </c>
      <c r="L323" s="5" t="s">
        <v>53</v>
      </c>
      <c r="M323" s="5" t="s">
        <v>42</v>
      </c>
      <c r="N323" s="5" t="s">
        <v>25</v>
      </c>
      <c r="O323" s="5" t="s">
        <v>482</v>
      </c>
      <c r="P323" s="5" t="s">
        <v>483</v>
      </c>
      <c r="Q323" s="5" t="s">
        <v>482</v>
      </c>
      <c r="R323" s="5" t="s">
        <v>40</v>
      </c>
      <c r="S323" s="5" t="s">
        <v>40</v>
      </c>
      <c r="T323" s="5" t="s">
        <v>40</v>
      </c>
    </row>
    <row r="324" spans="1:20" x14ac:dyDescent="0.35">
      <c r="A324" s="6"/>
      <c r="B324" s="6"/>
      <c r="C324" s="5" t="s">
        <v>320</v>
      </c>
      <c r="D324" s="7">
        <v>24947788</v>
      </c>
      <c r="E324" s="5">
        <v>24947938</v>
      </c>
      <c r="F324" s="5" t="s">
        <v>32</v>
      </c>
      <c r="G324" s="5" t="s">
        <v>33</v>
      </c>
      <c r="H324" s="8">
        <v>37.234954279999997</v>
      </c>
      <c r="I324" s="8">
        <v>4.6275146899999999</v>
      </c>
      <c r="J324" s="8">
        <v>37.339851230000001</v>
      </c>
      <c r="K324" s="8">
        <v>4.6404434099999996</v>
      </c>
      <c r="L324" s="5" t="s">
        <v>34</v>
      </c>
      <c r="M324" s="5" t="s">
        <v>42</v>
      </c>
      <c r="N324" s="5" t="s">
        <v>25</v>
      </c>
      <c r="O324" s="5" t="s">
        <v>482</v>
      </c>
      <c r="P324" s="5" t="s">
        <v>483</v>
      </c>
      <c r="Q324" s="5" t="s">
        <v>482</v>
      </c>
      <c r="R324" s="5" t="s">
        <v>40</v>
      </c>
      <c r="S324" s="5" t="s">
        <v>40</v>
      </c>
      <c r="T324" s="5" t="s">
        <v>40</v>
      </c>
    </row>
    <row r="325" spans="1:20" x14ac:dyDescent="0.35">
      <c r="A325" s="6"/>
      <c r="B325" s="6"/>
      <c r="C325" s="5" t="s">
        <v>320</v>
      </c>
      <c r="D325" s="7">
        <v>26033892</v>
      </c>
      <c r="E325" s="5">
        <v>26034053</v>
      </c>
      <c r="F325" s="5" t="s">
        <v>33</v>
      </c>
      <c r="G325" s="5" t="s">
        <v>21</v>
      </c>
      <c r="H325" s="8">
        <v>20.810985599999999</v>
      </c>
      <c r="I325" s="8">
        <v>3.4628118799999998</v>
      </c>
      <c r="J325" s="8">
        <v>26.082028609999998</v>
      </c>
      <c r="K325" s="8">
        <v>2.7031610000000001</v>
      </c>
      <c r="L325" s="5" t="s">
        <v>41</v>
      </c>
      <c r="M325" s="5" t="s">
        <v>24</v>
      </c>
      <c r="N325" s="5" t="s">
        <v>25</v>
      </c>
      <c r="O325" s="5" t="s">
        <v>484</v>
      </c>
      <c r="P325" s="5" t="s">
        <v>485</v>
      </c>
      <c r="Q325" s="5" t="s">
        <v>486</v>
      </c>
      <c r="R325" s="5" t="s">
        <v>40</v>
      </c>
      <c r="S325" s="5" t="s">
        <v>40</v>
      </c>
      <c r="T325" s="5" t="s">
        <v>40</v>
      </c>
    </row>
    <row r="326" spans="1:20" x14ac:dyDescent="0.35">
      <c r="A326" s="22"/>
      <c r="B326" s="23"/>
      <c r="C326" s="5" t="s">
        <v>487</v>
      </c>
      <c r="D326" s="7">
        <v>357899</v>
      </c>
      <c r="E326" s="5">
        <v>357899</v>
      </c>
      <c r="F326" s="5" t="s">
        <v>33</v>
      </c>
      <c r="G326" s="5" t="s">
        <v>488</v>
      </c>
      <c r="H326" s="8">
        <v>21.06217169</v>
      </c>
      <c r="I326" s="8">
        <v>6.3242259299999999</v>
      </c>
      <c r="J326" s="8">
        <v>29.134649700000001</v>
      </c>
      <c r="K326" s="8">
        <v>3.2111219200000001</v>
      </c>
      <c r="L326" s="5" t="s">
        <v>489</v>
      </c>
      <c r="M326" s="5" t="s">
        <v>50</v>
      </c>
      <c r="N326" s="5" t="s">
        <v>25</v>
      </c>
      <c r="O326" s="5" t="s">
        <v>490</v>
      </c>
      <c r="P326" s="5" t="s">
        <v>490</v>
      </c>
      <c r="Q326" s="5" t="s">
        <v>491</v>
      </c>
      <c r="R326" s="5" t="s">
        <v>40</v>
      </c>
      <c r="S326" s="5" t="s">
        <v>40</v>
      </c>
      <c r="T326" s="5" t="s">
        <v>40</v>
      </c>
    </row>
    <row r="327" spans="1:20" x14ac:dyDescent="0.35">
      <c r="A327" s="22"/>
      <c r="B327" s="23"/>
      <c r="C327" s="5" t="s">
        <v>487</v>
      </c>
      <c r="D327" s="7">
        <v>357899</v>
      </c>
      <c r="E327" s="5">
        <v>357899</v>
      </c>
      <c r="F327" s="5" t="s">
        <v>33</v>
      </c>
      <c r="G327" s="5" t="s">
        <v>488</v>
      </c>
      <c r="H327" s="8">
        <v>21.06217169</v>
      </c>
      <c r="I327" s="8">
        <v>6.3242259299999999</v>
      </c>
      <c r="J327" s="8">
        <v>29.134649700000001</v>
      </c>
      <c r="K327" s="8">
        <v>3.2111219200000001</v>
      </c>
      <c r="L327" s="5" t="s">
        <v>489</v>
      </c>
      <c r="M327" s="5" t="s">
        <v>50</v>
      </c>
      <c r="N327" s="5" t="s">
        <v>25</v>
      </c>
      <c r="O327" s="5" t="s">
        <v>492</v>
      </c>
      <c r="P327" s="5" t="s">
        <v>492</v>
      </c>
      <c r="Q327" s="5" t="s">
        <v>492</v>
      </c>
      <c r="R327" s="5" t="s">
        <v>40</v>
      </c>
      <c r="S327" s="5" t="s">
        <v>40</v>
      </c>
      <c r="T327" s="5" t="s">
        <v>40</v>
      </c>
    </row>
    <row r="328" spans="1:20" x14ac:dyDescent="0.35">
      <c r="A328" s="22"/>
      <c r="B328" s="23"/>
      <c r="C328" s="5" t="s">
        <v>487</v>
      </c>
      <c r="D328" s="7">
        <v>910022</v>
      </c>
      <c r="E328" s="5">
        <v>910022</v>
      </c>
      <c r="F328" s="5" t="s">
        <v>21</v>
      </c>
      <c r="G328" s="5" t="s">
        <v>22</v>
      </c>
      <c r="H328" s="8">
        <v>41.338901190000001</v>
      </c>
      <c r="I328" s="8">
        <v>8.2380583999999999</v>
      </c>
      <c r="J328" s="8">
        <v>53.91185728</v>
      </c>
      <c r="K328" s="8">
        <v>7.7072840100000004</v>
      </c>
      <c r="L328" s="5" t="s">
        <v>23</v>
      </c>
      <c r="M328" s="5" t="s">
        <v>50</v>
      </c>
      <c r="N328" s="5" t="s">
        <v>25</v>
      </c>
      <c r="O328" s="5" t="s">
        <v>493</v>
      </c>
      <c r="P328" s="5" t="s">
        <v>493</v>
      </c>
      <c r="Q328" s="5" t="s">
        <v>494</v>
      </c>
      <c r="R328" s="5" t="s">
        <v>495</v>
      </c>
      <c r="S328" s="5" t="s">
        <v>496</v>
      </c>
      <c r="T328" s="5" t="s">
        <v>497</v>
      </c>
    </row>
    <row r="329" spans="1:20" x14ac:dyDescent="0.35">
      <c r="A329" s="22"/>
      <c r="B329" s="23"/>
      <c r="C329" s="5" t="s">
        <v>487</v>
      </c>
      <c r="D329" s="7">
        <v>910022</v>
      </c>
      <c r="E329" s="5">
        <v>910022</v>
      </c>
      <c r="F329" s="5" t="s">
        <v>21</v>
      </c>
      <c r="G329" s="5" t="s">
        <v>22</v>
      </c>
      <c r="H329" s="8">
        <v>41.338901190000001</v>
      </c>
      <c r="I329" s="8">
        <v>8.2380583999999999</v>
      </c>
      <c r="J329" s="8">
        <v>53.91185728</v>
      </c>
      <c r="K329" s="8">
        <v>7.7072840100000004</v>
      </c>
      <c r="L329" s="5" t="s">
        <v>23</v>
      </c>
      <c r="M329" s="5" t="s">
        <v>50</v>
      </c>
      <c r="N329" s="5" t="s">
        <v>25</v>
      </c>
      <c r="O329" s="5" t="s">
        <v>498</v>
      </c>
      <c r="P329" s="5" t="s">
        <v>498</v>
      </c>
      <c r="Q329" s="5" t="s">
        <v>498</v>
      </c>
      <c r="R329" s="5" t="s">
        <v>40</v>
      </c>
      <c r="S329" s="5" t="s">
        <v>40</v>
      </c>
      <c r="T329" s="5" t="s">
        <v>40</v>
      </c>
    </row>
    <row r="330" spans="1:20" x14ac:dyDescent="0.35">
      <c r="A330" s="22"/>
      <c r="B330" s="23"/>
      <c r="C330" s="5" t="s">
        <v>487</v>
      </c>
      <c r="D330" s="7">
        <v>1365270</v>
      </c>
      <c r="E330" s="5">
        <v>1365268</v>
      </c>
      <c r="F330" s="5" t="s">
        <v>22</v>
      </c>
      <c r="G330" s="5" t="s">
        <v>33</v>
      </c>
      <c r="H330" s="8">
        <v>30.4297045</v>
      </c>
      <c r="I330" s="8">
        <v>3.6533194999999998</v>
      </c>
      <c r="J330" s="8">
        <v>22.735693510000001</v>
      </c>
      <c r="K330" s="8">
        <v>2.1663427999999998</v>
      </c>
      <c r="L330" s="5" t="s">
        <v>34</v>
      </c>
      <c r="M330" s="5" t="s">
        <v>24</v>
      </c>
      <c r="N330" s="5" t="s">
        <v>25</v>
      </c>
      <c r="O330" s="5" t="s">
        <v>499</v>
      </c>
      <c r="P330" s="5" t="s">
        <v>500</v>
      </c>
      <c r="Q330" s="5" t="s">
        <v>501</v>
      </c>
      <c r="R330" s="5" t="s">
        <v>502</v>
      </c>
      <c r="S330" s="5" t="s">
        <v>503</v>
      </c>
      <c r="T330" s="5" t="s">
        <v>370</v>
      </c>
    </row>
    <row r="331" spans="1:20" x14ac:dyDescent="0.35">
      <c r="A331" s="22"/>
      <c r="B331" s="23"/>
      <c r="C331" s="5" t="s">
        <v>487</v>
      </c>
      <c r="D331" s="7">
        <v>1366916</v>
      </c>
      <c r="E331" s="5">
        <v>1366914</v>
      </c>
      <c r="F331" s="5" t="s">
        <v>32</v>
      </c>
      <c r="G331" s="5" t="s">
        <v>33</v>
      </c>
      <c r="H331" s="8">
        <v>33.451989230000002</v>
      </c>
      <c r="I331" s="8">
        <v>4.6026178299999998</v>
      </c>
      <c r="J331" s="8">
        <v>27.1423466</v>
      </c>
      <c r="K331" s="8">
        <v>2.8778172500000001</v>
      </c>
      <c r="L331" s="5" t="s">
        <v>34</v>
      </c>
      <c r="M331" s="5" t="s">
        <v>24</v>
      </c>
      <c r="N331" s="5" t="s">
        <v>25</v>
      </c>
      <c r="O331" s="5" t="s">
        <v>499</v>
      </c>
      <c r="P331" s="5" t="s">
        <v>500</v>
      </c>
      <c r="Q331" s="5" t="s">
        <v>501</v>
      </c>
      <c r="R331" s="5" t="s">
        <v>502</v>
      </c>
      <c r="S331" s="5" t="s">
        <v>503</v>
      </c>
      <c r="T331" s="5" t="s">
        <v>370</v>
      </c>
    </row>
    <row r="332" spans="1:20" x14ac:dyDescent="0.35">
      <c r="A332" s="22"/>
      <c r="B332" s="23"/>
      <c r="C332" s="5" t="s">
        <v>487</v>
      </c>
      <c r="D332" s="7">
        <v>1414423</v>
      </c>
      <c r="E332" s="5">
        <v>1414421</v>
      </c>
      <c r="F332" s="5" t="s">
        <v>32</v>
      </c>
      <c r="G332" s="5" t="s">
        <v>273</v>
      </c>
      <c r="H332" s="8">
        <v>32.325416150000002</v>
      </c>
      <c r="I332" s="8">
        <v>4.5176082900000001</v>
      </c>
      <c r="J332" s="8">
        <v>29.652121489999999</v>
      </c>
      <c r="K332" s="8">
        <v>3.2987080400000002</v>
      </c>
      <c r="L332" s="5" t="s">
        <v>274</v>
      </c>
      <c r="M332" s="5" t="s">
        <v>42</v>
      </c>
      <c r="N332" s="5" t="s">
        <v>25</v>
      </c>
      <c r="O332" s="5" t="s">
        <v>504</v>
      </c>
      <c r="P332" s="5" t="s">
        <v>505</v>
      </c>
      <c r="Q332" s="5" t="s">
        <v>506</v>
      </c>
      <c r="R332" s="5" t="s">
        <v>507</v>
      </c>
      <c r="S332" s="5" t="s">
        <v>508</v>
      </c>
      <c r="T332" s="5" t="s">
        <v>88</v>
      </c>
    </row>
    <row r="333" spans="1:20" x14ac:dyDescent="0.35">
      <c r="A333" s="22"/>
      <c r="B333" s="23"/>
      <c r="C333" s="5" t="s">
        <v>487</v>
      </c>
      <c r="D333" s="7">
        <v>1714854</v>
      </c>
      <c r="E333" s="5">
        <v>1714853</v>
      </c>
      <c r="F333" s="5" t="s">
        <v>509</v>
      </c>
      <c r="G333" s="5" t="s">
        <v>33</v>
      </c>
      <c r="H333" s="8">
        <v>30.979039400000001</v>
      </c>
      <c r="I333" s="8">
        <v>5.4212658999999999</v>
      </c>
      <c r="J333" s="8">
        <v>25.454653350000001</v>
      </c>
      <c r="K333" s="8">
        <v>2.6007876799999998</v>
      </c>
      <c r="L333" s="5" t="s">
        <v>34</v>
      </c>
      <c r="M333" s="5" t="s">
        <v>54</v>
      </c>
      <c r="N333" s="5" t="s">
        <v>25</v>
      </c>
      <c r="O333" s="5" t="s">
        <v>510</v>
      </c>
      <c r="P333" s="5" t="s">
        <v>511</v>
      </c>
      <c r="Q333" s="5" t="s">
        <v>512</v>
      </c>
      <c r="R333" s="5" t="s">
        <v>513</v>
      </c>
      <c r="S333" s="5" t="s">
        <v>514</v>
      </c>
      <c r="T333" s="5" t="s">
        <v>40</v>
      </c>
    </row>
    <row r="334" spans="1:20" x14ac:dyDescent="0.35">
      <c r="A334" s="22"/>
      <c r="B334" s="23"/>
      <c r="C334" s="5" t="s">
        <v>487</v>
      </c>
      <c r="D334" s="7">
        <v>1715123</v>
      </c>
      <c r="E334" s="5">
        <v>1715122</v>
      </c>
      <c r="F334" s="5" t="s">
        <v>33</v>
      </c>
      <c r="G334" s="5" t="s">
        <v>515</v>
      </c>
      <c r="H334" s="8">
        <v>22.807507229999999</v>
      </c>
      <c r="I334" s="8">
        <v>3.5514071299999999</v>
      </c>
      <c r="J334" s="8">
        <v>29.3571107</v>
      </c>
      <c r="K334" s="8">
        <v>3.24872622</v>
      </c>
      <c r="L334" s="5" t="s">
        <v>516</v>
      </c>
      <c r="M334" s="5" t="s">
        <v>24</v>
      </c>
      <c r="N334" s="5" t="s">
        <v>25</v>
      </c>
      <c r="O334" s="5" t="s">
        <v>517</v>
      </c>
      <c r="P334" s="5" t="s">
        <v>518</v>
      </c>
      <c r="Q334" s="5" t="s">
        <v>519</v>
      </c>
      <c r="R334" s="5" t="s">
        <v>40</v>
      </c>
      <c r="S334" s="5" t="s">
        <v>40</v>
      </c>
      <c r="T334" s="5" t="s">
        <v>40</v>
      </c>
    </row>
    <row r="335" spans="1:20" x14ac:dyDescent="0.35">
      <c r="A335" s="22"/>
      <c r="B335" s="23"/>
      <c r="C335" s="5" t="s">
        <v>487</v>
      </c>
      <c r="D335" s="7">
        <v>1814530</v>
      </c>
      <c r="E335" s="5">
        <v>1814529</v>
      </c>
      <c r="F335" s="5" t="s">
        <v>22</v>
      </c>
      <c r="G335" s="5" t="s">
        <v>64</v>
      </c>
      <c r="H335" s="8">
        <v>22.99610139</v>
      </c>
      <c r="I335" s="8">
        <v>3.9288499300000002</v>
      </c>
      <c r="J335" s="8">
        <v>31.232252639999999</v>
      </c>
      <c r="K335" s="8">
        <v>3.5685387099999999</v>
      </c>
      <c r="L335" s="5" t="s">
        <v>346</v>
      </c>
      <c r="M335" s="5" t="s">
        <v>24</v>
      </c>
      <c r="N335" s="5" t="s">
        <v>25</v>
      </c>
      <c r="O335" s="5" t="s">
        <v>520</v>
      </c>
      <c r="P335" s="5" t="s">
        <v>521</v>
      </c>
      <c r="Q335" s="5" t="s">
        <v>522</v>
      </c>
      <c r="R335" s="5" t="s">
        <v>40</v>
      </c>
      <c r="S335" s="5" t="s">
        <v>40</v>
      </c>
      <c r="T335" s="5" t="s">
        <v>40</v>
      </c>
    </row>
    <row r="336" spans="1:20" x14ac:dyDescent="0.35">
      <c r="A336" s="22"/>
      <c r="B336" s="6"/>
      <c r="C336" s="5" t="s">
        <v>487</v>
      </c>
      <c r="D336" s="7">
        <v>7856852</v>
      </c>
      <c r="E336" s="5">
        <v>7856890</v>
      </c>
      <c r="F336" s="5" t="s">
        <v>32</v>
      </c>
      <c r="G336" s="5" t="s">
        <v>33</v>
      </c>
      <c r="H336" s="8">
        <v>22.827866409999999</v>
      </c>
      <c r="I336" s="8">
        <v>4.1660901299999997</v>
      </c>
      <c r="J336" s="8">
        <v>21.81239605</v>
      </c>
      <c r="K336" s="8">
        <v>2.022599</v>
      </c>
      <c r="L336" s="5" t="s">
        <v>34</v>
      </c>
      <c r="M336" s="5" t="s">
        <v>24</v>
      </c>
      <c r="N336" s="5" t="s">
        <v>25</v>
      </c>
      <c r="O336" s="5" t="s">
        <v>523</v>
      </c>
      <c r="P336" s="5" t="s">
        <v>524</v>
      </c>
      <c r="Q336" s="5" t="s">
        <v>523</v>
      </c>
      <c r="R336" s="5" t="s">
        <v>40</v>
      </c>
      <c r="S336" s="5" t="s">
        <v>40</v>
      </c>
      <c r="T336" s="5" t="s">
        <v>40</v>
      </c>
    </row>
    <row r="337" spans="1:20" x14ac:dyDescent="0.35">
      <c r="A337" s="22"/>
      <c r="B337" s="6"/>
      <c r="C337" s="5" t="s">
        <v>487</v>
      </c>
      <c r="D337" s="7">
        <v>8914270</v>
      </c>
      <c r="E337" s="5">
        <v>8914318</v>
      </c>
      <c r="F337" s="5" t="s">
        <v>95</v>
      </c>
      <c r="G337" s="5" t="s">
        <v>33</v>
      </c>
      <c r="H337" s="8">
        <v>25.903389090000001</v>
      </c>
      <c r="I337" s="8">
        <v>5.7740220100000004</v>
      </c>
      <c r="J337" s="8">
        <v>40.009260560000001</v>
      </c>
      <c r="K337" s="8">
        <v>5.12094849</v>
      </c>
      <c r="L337" s="5" t="s">
        <v>34</v>
      </c>
      <c r="M337" s="5" t="s">
        <v>42</v>
      </c>
      <c r="N337" s="5" t="s">
        <v>25</v>
      </c>
      <c r="O337" s="5" t="s">
        <v>525</v>
      </c>
      <c r="P337" s="5" t="s">
        <v>526</v>
      </c>
      <c r="Q337" s="5" t="s">
        <v>525</v>
      </c>
      <c r="R337" s="5" t="s">
        <v>40</v>
      </c>
      <c r="S337" s="5" t="s">
        <v>40</v>
      </c>
      <c r="T337" s="5" t="s">
        <v>40</v>
      </c>
    </row>
    <row r="338" spans="1:20" x14ac:dyDescent="0.35">
      <c r="A338" s="22"/>
      <c r="B338" s="6"/>
      <c r="C338" s="5" t="s">
        <v>487</v>
      </c>
      <c r="D338" s="7">
        <v>8923188</v>
      </c>
      <c r="E338" s="5">
        <v>8923236</v>
      </c>
      <c r="F338" s="5" t="s">
        <v>22</v>
      </c>
      <c r="G338" s="5" t="s">
        <v>32</v>
      </c>
      <c r="H338" s="8">
        <v>20.765395000000002</v>
      </c>
      <c r="I338" s="8">
        <v>3.0955015800000001</v>
      </c>
      <c r="J338" s="8">
        <v>23.928404759999999</v>
      </c>
      <c r="K338" s="8">
        <v>2.35497603</v>
      </c>
      <c r="L338" s="5" t="s">
        <v>53</v>
      </c>
      <c r="M338" s="5" t="s">
        <v>24</v>
      </c>
      <c r="N338" s="5" t="s">
        <v>25</v>
      </c>
      <c r="O338" s="5" t="s">
        <v>527</v>
      </c>
      <c r="P338" s="5" t="s">
        <v>528</v>
      </c>
      <c r="Q338" s="5" t="s">
        <v>527</v>
      </c>
      <c r="R338" s="5" t="s">
        <v>40</v>
      </c>
      <c r="S338" s="5" t="s">
        <v>40</v>
      </c>
      <c r="T338" s="5" t="s">
        <v>40</v>
      </c>
    </row>
    <row r="339" spans="1:20" x14ac:dyDescent="0.35">
      <c r="A339" s="22"/>
      <c r="B339" s="6"/>
      <c r="C339" s="5" t="s">
        <v>487</v>
      </c>
      <c r="D339" s="7">
        <v>9593048</v>
      </c>
      <c r="E339" s="5">
        <v>9593113</v>
      </c>
      <c r="F339" s="5" t="s">
        <v>21</v>
      </c>
      <c r="G339" s="5" t="s">
        <v>22</v>
      </c>
      <c r="H339" s="8">
        <v>20.058572900000001</v>
      </c>
      <c r="I339" s="8">
        <v>4.1372036100000003</v>
      </c>
      <c r="J339" s="8">
        <v>25.987015530000001</v>
      </c>
      <c r="K339" s="8">
        <v>2.6876095599999998</v>
      </c>
      <c r="L339" s="5" t="s">
        <v>23</v>
      </c>
      <c r="M339" s="5" t="s">
        <v>35</v>
      </c>
      <c r="N339" s="5" t="s">
        <v>36</v>
      </c>
      <c r="O339" s="5" t="s">
        <v>529</v>
      </c>
      <c r="P339" s="5" t="s">
        <v>530</v>
      </c>
      <c r="Q339" s="5" t="s">
        <v>531</v>
      </c>
      <c r="R339" s="5" t="s">
        <v>532</v>
      </c>
      <c r="S339" s="5" t="s">
        <v>533</v>
      </c>
      <c r="T339" s="5" t="s">
        <v>88</v>
      </c>
    </row>
    <row r="340" spans="1:20" x14ac:dyDescent="0.35">
      <c r="A340" s="22"/>
      <c r="B340" s="6"/>
      <c r="C340" s="5" t="s">
        <v>487</v>
      </c>
      <c r="D340" s="7">
        <v>9594093</v>
      </c>
      <c r="E340" s="5">
        <v>9594158</v>
      </c>
      <c r="F340" s="5" t="s">
        <v>32</v>
      </c>
      <c r="G340" s="5" t="s">
        <v>21</v>
      </c>
      <c r="H340" s="8">
        <v>26.57128355</v>
      </c>
      <c r="I340" s="8">
        <v>3.3087487900000001</v>
      </c>
      <c r="J340" s="8">
        <v>28.087459930000001</v>
      </c>
      <c r="K340" s="8">
        <v>3.0351318699999998</v>
      </c>
      <c r="L340" s="5" t="s">
        <v>41</v>
      </c>
      <c r="M340" s="5" t="s">
        <v>24</v>
      </c>
      <c r="N340" s="5" t="s">
        <v>25</v>
      </c>
      <c r="O340" s="5" t="s">
        <v>529</v>
      </c>
      <c r="P340" s="5" t="s">
        <v>530</v>
      </c>
      <c r="Q340" s="5" t="s">
        <v>531</v>
      </c>
      <c r="R340" s="5" t="s">
        <v>532</v>
      </c>
      <c r="S340" s="5" t="s">
        <v>533</v>
      </c>
      <c r="T340" s="5" t="s">
        <v>88</v>
      </c>
    </row>
    <row r="341" spans="1:20" x14ac:dyDescent="0.35">
      <c r="A341" s="22"/>
      <c r="B341" s="6"/>
      <c r="C341" s="5" t="s">
        <v>487</v>
      </c>
      <c r="D341" s="7">
        <v>9636252</v>
      </c>
      <c r="E341" s="5">
        <v>9636317</v>
      </c>
      <c r="F341" s="5" t="s">
        <v>21</v>
      </c>
      <c r="G341" s="5" t="s">
        <v>33</v>
      </c>
      <c r="H341" s="8">
        <v>21.805299170000001</v>
      </c>
      <c r="I341" s="8">
        <v>3.8140092800000001</v>
      </c>
      <c r="J341" s="8">
        <v>29.074282480000001</v>
      </c>
      <c r="K341" s="8">
        <v>3.2009304699999999</v>
      </c>
      <c r="L341" s="5" t="s">
        <v>34</v>
      </c>
      <c r="M341" s="5" t="s">
        <v>42</v>
      </c>
      <c r="N341" s="5" t="s">
        <v>25</v>
      </c>
      <c r="O341" s="5" t="s">
        <v>534</v>
      </c>
      <c r="P341" s="5" t="s">
        <v>535</v>
      </c>
      <c r="Q341" s="5" t="s">
        <v>536</v>
      </c>
      <c r="R341" s="5" t="s">
        <v>537</v>
      </c>
      <c r="S341" s="5" t="s">
        <v>538</v>
      </c>
      <c r="T341" s="5" t="s">
        <v>88</v>
      </c>
    </row>
    <row r="342" spans="1:20" x14ac:dyDescent="0.35">
      <c r="A342" s="22"/>
      <c r="B342" s="6"/>
      <c r="C342" s="5" t="s">
        <v>487</v>
      </c>
      <c r="D342" s="7">
        <v>9646313</v>
      </c>
      <c r="E342" s="5">
        <v>9646378</v>
      </c>
      <c r="F342" s="5" t="s">
        <v>21</v>
      </c>
      <c r="G342" s="5" t="s">
        <v>65</v>
      </c>
      <c r="H342" s="8">
        <v>25.232820060000002</v>
      </c>
      <c r="I342" s="8">
        <v>4.2185699400000001</v>
      </c>
      <c r="J342" s="8">
        <v>27.81649118</v>
      </c>
      <c r="K342" s="8">
        <v>2.9898772899999999</v>
      </c>
      <c r="L342" s="5" t="s">
        <v>279</v>
      </c>
      <c r="M342" s="5" t="s">
        <v>50</v>
      </c>
      <c r="N342" s="5" t="s">
        <v>25</v>
      </c>
      <c r="O342" s="5" t="s">
        <v>539</v>
      </c>
      <c r="P342" s="5" t="s">
        <v>539</v>
      </c>
      <c r="Q342" s="5" t="s">
        <v>539</v>
      </c>
      <c r="R342" s="5" t="s">
        <v>40</v>
      </c>
      <c r="S342" s="5" t="s">
        <v>40</v>
      </c>
      <c r="T342" s="5" t="s">
        <v>40</v>
      </c>
    </row>
    <row r="343" spans="1:20" x14ac:dyDescent="0.35">
      <c r="A343" s="22"/>
      <c r="B343" s="6"/>
      <c r="C343" s="5" t="s">
        <v>487</v>
      </c>
      <c r="D343" s="7">
        <v>9646313</v>
      </c>
      <c r="E343" s="5">
        <v>9646378</v>
      </c>
      <c r="F343" s="5" t="s">
        <v>21</v>
      </c>
      <c r="G343" s="5" t="s">
        <v>65</v>
      </c>
      <c r="H343" s="8">
        <v>25.232820060000002</v>
      </c>
      <c r="I343" s="8">
        <v>4.2185699400000001</v>
      </c>
      <c r="J343" s="8">
        <v>27.81649118</v>
      </c>
      <c r="K343" s="8">
        <v>2.9898772899999999</v>
      </c>
      <c r="L343" s="5" t="s">
        <v>279</v>
      </c>
      <c r="M343" s="5" t="s">
        <v>50</v>
      </c>
      <c r="N343" s="5" t="s">
        <v>25</v>
      </c>
      <c r="O343" s="5" t="s">
        <v>540</v>
      </c>
      <c r="P343" s="5" t="s">
        <v>540</v>
      </c>
      <c r="Q343" s="5" t="s">
        <v>541</v>
      </c>
      <c r="R343" s="5" t="s">
        <v>40</v>
      </c>
      <c r="S343" s="5" t="s">
        <v>40</v>
      </c>
      <c r="T343" s="5" t="s">
        <v>40</v>
      </c>
    </row>
    <row r="344" spans="1:20" x14ac:dyDescent="0.35">
      <c r="A344" s="22"/>
      <c r="B344" s="6"/>
      <c r="C344" s="5" t="s">
        <v>487</v>
      </c>
      <c r="D344" s="7">
        <v>9648574</v>
      </c>
      <c r="E344" s="5">
        <v>9648639</v>
      </c>
      <c r="F344" s="5" t="s">
        <v>33</v>
      </c>
      <c r="G344" s="5" t="s">
        <v>21</v>
      </c>
      <c r="H344" s="8">
        <v>24.804737490000001</v>
      </c>
      <c r="I344" s="8">
        <v>4.7551666099999998</v>
      </c>
      <c r="J344" s="8">
        <v>26.12110633</v>
      </c>
      <c r="K344" s="8">
        <v>2.7095619599999998</v>
      </c>
      <c r="L344" s="5" t="s">
        <v>41</v>
      </c>
      <c r="M344" s="5" t="s">
        <v>50</v>
      </c>
      <c r="N344" s="5" t="s">
        <v>25</v>
      </c>
      <c r="O344" s="5" t="s">
        <v>539</v>
      </c>
      <c r="P344" s="5" t="s">
        <v>539</v>
      </c>
      <c r="Q344" s="5" t="s">
        <v>539</v>
      </c>
      <c r="R344" s="5" t="s">
        <v>40</v>
      </c>
      <c r="S344" s="5" t="s">
        <v>40</v>
      </c>
      <c r="T344" s="5" t="s">
        <v>40</v>
      </c>
    </row>
    <row r="345" spans="1:20" x14ac:dyDescent="0.35">
      <c r="A345" s="22"/>
      <c r="B345" s="6"/>
      <c r="C345" s="5" t="s">
        <v>487</v>
      </c>
      <c r="D345" s="7">
        <v>9648574</v>
      </c>
      <c r="E345" s="5">
        <v>9648639</v>
      </c>
      <c r="F345" s="5" t="s">
        <v>33</v>
      </c>
      <c r="G345" s="5" t="s">
        <v>21</v>
      </c>
      <c r="H345" s="8">
        <v>24.804737490000001</v>
      </c>
      <c r="I345" s="8">
        <v>4.7551666099999998</v>
      </c>
      <c r="J345" s="8">
        <v>26.12110633</v>
      </c>
      <c r="K345" s="8">
        <v>2.7095619599999998</v>
      </c>
      <c r="L345" s="5" t="s">
        <v>41</v>
      </c>
      <c r="M345" s="5" t="s">
        <v>50</v>
      </c>
      <c r="N345" s="5" t="s">
        <v>25</v>
      </c>
      <c r="O345" s="5" t="s">
        <v>540</v>
      </c>
      <c r="P345" s="5" t="s">
        <v>540</v>
      </c>
      <c r="Q345" s="5" t="s">
        <v>541</v>
      </c>
      <c r="R345" s="5" t="s">
        <v>40</v>
      </c>
      <c r="S345" s="5" t="s">
        <v>40</v>
      </c>
      <c r="T345" s="5" t="s">
        <v>40</v>
      </c>
    </row>
    <row r="346" spans="1:20" x14ac:dyDescent="0.35">
      <c r="A346" s="22"/>
      <c r="B346" s="6"/>
      <c r="C346" s="5" t="s">
        <v>487</v>
      </c>
      <c r="D346" s="7">
        <v>9648582</v>
      </c>
      <c r="E346" s="5">
        <v>9648647</v>
      </c>
      <c r="F346" s="5" t="s">
        <v>32</v>
      </c>
      <c r="G346" s="5" t="s">
        <v>289</v>
      </c>
      <c r="H346" s="8">
        <v>30.595073230000001</v>
      </c>
      <c r="I346" s="8">
        <v>4.2699481099999996</v>
      </c>
      <c r="J346" s="8">
        <v>25.624792790000001</v>
      </c>
      <c r="K346" s="8">
        <v>2.6284769300000002</v>
      </c>
      <c r="L346" s="5" t="s">
        <v>290</v>
      </c>
      <c r="M346" s="5" t="s">
        <v>50</v>
      </c>
      <c r="N346" s="5" t="s">
        <v>25</v>
      </c>
      <c r="O346" s="5" t="s">
        <v>539</v>
      </c>
      <c r="P346" s="5" t="s">
        <v>539</v>
      </c>
      <c r="Q346" s="5" t="s">
        <v>539</v>
      </c>
      <c r="R346" s="5" t="s">
        <v>40</v>
      </c>
      <c r="S346" s="5" t="s">
        <v>40</v>
      </c>
      <c r="T346" s="5" t="s">
        <v>40</v>
      </c>
    </row>
    <row r="347" spans="1:20" x14ac:dyDescent="0.35">
      <c r="A347" s="22"/>
      <c r="B347" s="6"/>
      <c r="C347" s="5" t="s">
        <v>487</v>
      </c>
      <c r="D347" s="7">
        <v>9648582</v>
      </c>
      <c r="E347" s="5">
        <v>9648647</v>
      </c>
      <c r="F347" s="5" t="s">
        <v>32</v>
      </c>
      <c r="G347" s="5" t="s">
        <v>289</v>
      </c>
      <c r="H347" s="8">
        <v>30.595073230000001</v>
      </c>
      <c r="I347" s="8">
        <v>4.2699481099999996</v>
      </c>
      <c r="J347" s="8">
        <v>25.624792790000001</v>
      </c>
      <c r="K347" s="8">
        <v>2.6284769300000002</v>
      </c>
      <c r="L347" s="5" t="s">
        <v>290</v>
      </c>
      <c r="M347" s="5" t="s">
        <v>50</v>
      </c>
      <c r="N347" s="5" t="s">
        <v>25</v>
      </c>
      <c r="O347" s="5" t="s">
        <v>540</v>
      </c>
      <c r="P347" s="5" t="s">
        <v>540</v>
      </c>
      <c r="Q347" s="5" t="s">
        <v>541</v>
      </c>
      <c r="R347" s="5" t="s">
        <v>40</v>
      </c>
      <c r="S347" s="5" t="s">
        <v>40</v>
      </c>
      <c r="T347" s="5" t="s">
        <v>40</v>
      </c>
    </row>
    <row r="348" spans="1:20" x14ac:dyDescent="0.35">
      <c r="A348" s="22"/>
      <c r="B348" s="6"/>
      <c r="C348" s="5" t="s">
        <v>487</v>
      </c>
      <c r="D348" s="7">
        <v>9648656</v>
      </c>
      <c r="E348" s="5">
        <v>9648721</v>
      </c>
      <c r="F348" s="5" t="s">
        <v>32</v>
      </c>
      <c r="G348" s="5" t="s">
        <v>21</v>
      </c>
      <c r="H348" s="8">
        <v>23.66059203</v>
      </c>
      <c r="I348" s="8">
        <v>4.7274929200000004</v>
      </c>
      <c r="J348" s="8">
        <v>33.996999260000003</v>
      </c>
      <c r="K348" s="8">
        <v>4.0485144999999996</v>
      </c>
      <c r="L348" s="5" t="s">
        <v>41</v>
      </c>
      <c r="M348" s="5" t="s">
        <v>42</v>
      </c>
      <c r="N348" s="5" t="s">
        <v>25</v>
      </c>
      <c r="O348" s="5" t="s">
        <v>540</v>
      </c>
      <c r="P348" s="5" t="s">
        <v>542</v>
      </c>
      <c r="Q348" s="5" t="s">
        <v>541</v>
      </c>
      <c r="R348" s="5" t="s">
        <v>40</v>
      </c>
      <c r="S348" s="5" t="s">
        <v>40</v>
      </c>
      <c r="T348" s="5" t="s">
        <v>40</v>
      </c>
    </row>
    <row r="349" spans="1:20" x14ac:dyDescent="0.35">
      <c r="A349" s="22"/>
      <c r="B349" s="6"/>
      <c r="C349" s="5" t="s">
        <v>487</v>
      </c>
      <c r="D349" s="7">
        <v>9648735</v>
      </c>
      <c r="E349" s="5">
        <v>9648800</v>
      </c>
      <c r="F349" s="5" t="s">
        <v>515</v>
      </c>
      <c r="G349" s="5" t="s">
        <v>33</v>
      </c>
      <c r="H349" s="8">
        <v>20.743880669999999</v>
      </c>
      <c r="I349" s="8">
        <v>4.6946705399999997</v>
      </c>
      <c r="J349" s="8">
        <v>34.436228159999999</v>
      </c>
      <c r="K349" s="8">
        <v>4.1256075000000001</v>
      </c>
      <c r="L349" s="5" t="s">
        <v>34</v>
      </c>
      <c r="M349" s="5" t="s">
        <v>42</v>
      </c>
      <c r="N349" s="5" t="s">
        <v>25</v>
      </c>
      <c r="O349" s="5" t="s">
        <v>540</v>
      </c>
      <c r="P349" s="5" t="s">
        <v>542</v>
      </c>
      <c r="Q349" s="5" t="s">
        <v>541</v>
      </c>
      <c r="R349" s="5" t="s">
        <v>40</v>
      </c>
      <c r="S349" s="5" t="s">
        <v>40</v>
      </c>
      <c r="T349" s="5" t="s">
        <v>40</v>
      </c>
    </row>
    <row r="350" spans="1:20" x14ac:dyDescent="0.35">
      <c r="A350" s="22"/>
      <c r="B350" s="6"/>
      <c r="C350" s="5" t="s">
        <v>487</v>
      </c>
      <c r="D350" s="7">
        <v>9666708</v>
      </c>
      <c r="E350" s="5">
        <v>9666773</v>
      </c>
      <c r="F350" s="5" t="s">
        <v>33</v>
      </c>
      <c r="G350" s="5" t="s">
        <v>21</v>
      </c>
      <c r="H350" s="8">
        <v>21.860657100000001</v>
      </c>
      <c r="I350" s="8">
        <v>3.4825648899999999</v>
      </c>
      <c r="J350" s="8">
        <v>25.159090169999999</v>
      </c>
      <c r="K350" s="8">
        <v>2.5528194499999999</v>
      </c>
      <c r="L350" s="5" t="s">
        <v>41</v>
      </c>
      <c r="M350" s="5" t="s">
        <v>50</v>
      </c>
      <c r="N350" s="5" t="s">
        <v>25</v>
      </c>
      <c r="O350" s="5" t="s">
        <v>540</v>
      </c>
      <c r="P350" s="5" t="s">
        <v>540</v>
      </c>
      <c r="Q350" s="5" t="s">
        <v>541</v>
      </c>
      <c r="R350" s="5" t="s">
        <v>40</v>
      </c>
      <c r="S350" s="5" t="s">
        <v>40</v>
      </c>
      <c r="T350" s="5" t="s">
        <v>40</v>
      </c>
    </row>
    <row r="351" spans="1:20" x14ac:dyDescent="0.35">
      <c r="A351" s="22"/>
      <c r="B351" s="6"/>
      <c r="C351" s="5" t="s">
        <v>487</v>
      </c>
      <c r="D351" s="7">
        <v>9666708</v>
      </c>
      <c r="E351" s="5">
        <v>9666773</v>
      </c>
      <c r="F351" s="5" t="s">
        <v>33</v>
      </c>
      <c r="G351" s="5" t="s">
        <v>21</v>
      </c>
      <c r="H351" s="8">
        <v>21.860657100000001</v>
      </c>
      <c r="I351" s="8">
        <v>3.4825648899999999</v>
      </c>
      <c r="J351" s="8">
        <v>25.159090169999999</v>
      </c>
      <c r="K351" s="8">
        <v>2.5528194499999999</v>
      </c>
      <c r="L351" s="5" t="s">
        <v>41</v>
      </c>
      <c r="M351" s="5" t="s">
        <v>50</v>
      </c>
      <c r="N351" s="5" t="s">
        <v>25</v>
      </c>
      <c r="O351" s="5" t="s">
        <v>543</v>
      </c>
      <c r="P351" s="5" t="s">
        <v>543</v>
      </c>
      <c r="Q351" s="5" t="s">
        <v>544</v>
      </c>
      <c r="R351" s="5" t="s">
        <v>40</v>
      </c>
      <c r="S351" s="5" t="s">
        <v>40</v>
      </c>
      <c r="T351" s="5" t="s">
        <v>40</v>
      </c>
    </row>
    <row r="352" spans="1:20" x14ac:dyDescent="0.35">
      <c r="A352" s="22"/>
      <c r="B352" s="6"/>
      <c r="C352" s="5" t="s">
        <v>487</v>
      </c>
      <c r="D352" s="7">
        <v>9999533</v>
      </c>
      <c r="E352" s="5">
        <v>9999599</v>
      </c>
      <c r="F352" s="5" t="s">
        <v>21</v>
      </c>
      <c r="G352" s="5" t="s">
        <v>22</v>
      </c>
      <c r="H352" s="8">
        <v>32.304313899999997</v>
      </c>
      <c r="I352" s="8">
        <v>5.2446600999999999</v>
      </c>
      <c r="J352" s="8">
        <v>25.812313509999999</v>
      </c>
      <c r="K352" s="8">
        <v>2.6590587499999998</v>
      </c>
      <c r="L352" s="5" t="s">
        <v>23</v>
      </c>
      <c r="M352" s="5" t="s">
        <v>24</v>
      </c>
      <c r="N352" s="5" t="s">
        <v>25</v>
      </c>
      <c r="O352" s="5" t="s">
        <v>545</v>
      </c>
      <c r="P352" s="5" t="s">
        <v>546</v>
      </c>
      <c r="Q352" s="5" t="s">
        <v>547</v>
      </c>
      <c r="R352" s="5" t="s">
        <v>40</v>
      </c>
      <c r="S352" s="5" t="s">
        <v>40</v>
      </c>
      <c r="T352" s="5" t="s">
        <v>40</v>
      </c>
    </row>
    <row r="353" spans="1:20" x14ac:dyDescent="0.35">
      <c r="A353" s="22"/>
      <c r="B353" s="6"/>
      <c r="C353" s="5" t="s">
        <v>487</v>
      </c>
      <c r="D353" s="7">
        <v>10199940</v>
      </c>
      <c r="E353" s="5">
        <v>10200006</v>
      </c>
      <c r="F353" s="5" t="s">
        <v>64</v>
      </c>
      <c r="G353" s="5" t="s">
        <v>22</v>
      </c>
      <c r="H353" s="8">
        <v>26.829732360000001</v>
      </c>
      <c r="I353" s="8">
        <v>3.3409583</v>
      </c>
      <c r="J353" s="8">
        <v>23.746457580000001</v>
      </c>
      <c r="K353" s="8">
        <v>2.3259957600000001</v>
      </c>
      <c r="L353" s="5" t="s">
        <v>23</v>
      </c>
      <c r="M353" s="5" t="s">
        <v>24</v>
      </c>
      <c r="N353" s="5" t="s">
        <v>25</v>
      </c>
      <c r="O353" s="5" t="s">
        <v>548</v>
      </c>
      <c r="P353" s="5" t="s">
        <v>549</v>
      </c>
      <c r="Q353" s="5" t="s">
        <v>550</v>
      </c>
      <c r="R353" s="5" t="s">
        <v>40</v>
      </c>
      <c r="S353" s="5" t="s">
        <v>40</v>
      </c>
      <c r="T353" s="5" t="s">
        <v>40</v>
      </c>
    </row>
    <row r="354" spans="1:20" x14ac:dyDescent="0.35">
      <c r="A354" s="22"/>
      <c r="B354" s="6"/>
      <c r="C354" s="5" t="s">
        <v>487</v>
      </c>
      <c r="D354" s="7">
        <v>10232082</v>
      </c>
      <c r="E354" s="5">
        <v>10232148</v>
      </c>
      <c r="F354" s="5" t="s">
        <v>21</v>
      </c>
      <c r="G354" s="5" t="s">
        <v>22</v>
      </c>
      <c r="H354" s="8">
        <v>21.157994120000001</v>
      </c>
      <c r="I354" s="8">
        <v>3.8801126300000002</v>
      </c>
      <c r="J354" s="8">
        <v>22.123716829999999</v>
      </c>
      <c r="K354" s="8">
        <v>2.0708343400000002</v>
      </c>
      <c r="L354" s="5" t="s">
        <v>23</v>
      </c>
      <c r="M354" s="5" t="s">
        <v>35</v>
      </c>
      <c r="N354" s="5" t="s">
        <v>36</v>
      </c>
      <c r="O354" s="5" t="s">
        <v>551</v>
      </c>
      <c r="P354" s="5" t="s">
        <v>552</v>
      </c>
      <c r="Q354" s="5" t="s">
        <v>553</v>
      </c>
      <c r="R354" s="5" t="s">
        <v>554</v>
      </c>
      <c r="S354" s="5" t="s">
        <v>555</v>
      </c>
      <c r="T354" s="5" t="s">
        <v>370</v>
      </c>
    </row>
    <row r="355" spans="1:20" x14ac:dyDescent="0.35">
      <c r="A355" s="22"/>
      <c r="B355" s="6"/>
      <c r="C355" s="5" t="s">
        <v>487</v>
      </c>
      <c r="D355" s="7">
        <v>10293365</v>
      </c>
      <c r="E355" s="5">
        <v>10293433</v>
      </c>
      <c r="F355" s="5" t="s">
        <v>21</v>
      </c>
      <c r="G355" s="5" t="s">
        <v>556</v>
      </c>
      <c r="H355" s="8">
        <v>20.753546830000001</v>
      </c>
      <c r="I355" s="8">
        <v>4.7558750200000004</v>
      </c>
      <c r="J355" s="8">
        <v>26.288631460000001</v>
      </c>
      <c r="K355" s="8">
        <v>2.7370344800000002</v>
      </c>
      <c r="L355" s="5" t="s">
        <v>557</v>
      </c>
      <c r="M355" s="5" t="s">
        <v>24</v>
      </c>
      <c r="N355" s="5" t="s">
        <v>25</v>
      </c>
      <c r="O355" s="5" t="s">
        <v>558</v>
      </c>
      <c r="P355" s="5" t="s">
        <v>559</v>
      </c>
      <c r="Q355" s="5" t="s">
        <v>560</v>
      </c>
      <c r="R355" s="5" t="s">
        <v>561</v>
      </c>
      <c r="S355" s="5" t="s">
        <v>562</v>
      </c>
      <c r="T355" s="5" t="s">
        <v>563</v>
      </c>
    </row>
    <row r="356" spans="1:20" x14ac:dyDescent="0.35">
      <c r="A356" s="22"/>
      <c r="B356" s="6"/>
      <c r="C356" s="5" t="s">
        <v>487</v>
      </c>
      <c r="D356" s="7">
        <v>10297441</v>
      </c>
      <c r="E356" s="5">
        <v>10297509</v>
      </c>
      <c r="F356" s="5" t="s">
        <v>22</v>
      </c>
      <c r="G356" s="5" t="s">
        <v>33</v>
      </c>
      <c r="H356" s="8">
        <v>23.548047560000001</v>
      </c>
      <c r="I356" s="8">
        <v>4.6441602099999999</v>
      </c>
      <c r="J356" s="8">
        <v>22.21914885</v>
      </c>
      <c r="K356" s="8">
        <v>2.0856684099999998</v>
      </c>
      <c r="L356" s="5" t="s">
        <v>34</v>
      </c>
      <c r="M356" s="5" t="s">
        <v>24</v>
      </c>
      <c r="N356" s="5" t="s">
        <v>25</v>
      </c>
      <c r="O356" s="5" t="s">
        <v>558</v>
      </c>
      <c r="P356" s="5" t="s">
        <v>559</v>
      </c>
      <c r="Q356" s="5" t="s">
        <v>560</v>
      </c>
      <c r="R356" s="5" t="s">
        <v>561</v>
      </c>
      <c r="S356" s="5" t="s">
        <v>562</v>
      </c>
      <c r="T356" s="5" t="s">
        <v>563</v>
      </c>
    </row>
    <row r="357" spans="1:20" x14ac:dyDescent="0.35">
      <c r="A357" s="22"/>
      <c r="B357" s="6"/>
      <c r="C357" s="5" t="s">
        <v>487</v>
      </c>
      <c r="D357" s="7">
        <v>10303595</v>
      </c>
      <c r="E357" s="5">
        <v>10303663</v>
      </c>
      <c r="F357" s="5" t="s">
        <v>22</v>
      </c>
      <c r="G357" s="5" t="s">
        <v>21</v>
      </c>
      <c r="H357" s="8">
        <v>55.582907579999997</v>
      </c>
      <c r="I357" s="8">
        <v>8.4179081799999995</v>
      </c>
      <c r="J357" s="8">
        <v>36.272073059999997</v>
      </c>
      <c r="K357" s="8">
        <v>4.4501093599999999</v>
      </c>
      <c r="L357" s="5" t="s">
        <v>41</v>
      </c>
      <c r="M357" s="5" t="s">
        <v>24</v>
      </c>
      <c r="N357" s="5" t="s">
        <v>25</v>
      </c>
      <c r="O357" s="5" t="s">
        <v>558</v>
      </c>
      <c r="P357" s="5" t="s">
        <v>559</v>
      </c>
      <c r="Q357" s="5" t="s">
        <v>560</v>
      </c>
      <c r="R357" s="5" t="s">
        <v>561</v>
      </c>
      <c r="S357" s="5" t="s">
        <v>562</v>
      </c>
      <c r="T357" s="5" t="s">
        <v>563</v>
      </c>
    </row>
    <row r="358" spans="1:20" x14ac:dyDescent="0.35">
      <c r="A358" s="22"/>
      <c r="B358" s="6"/>
      <c r="C358" s="5" t="s">
        <v>487</v>
      </c>
      <c r="D358" s="7">
        <v>10304937</v>
      </c>
      <c r="E358" s="5">
        <v>10305005</v>
      </c>
      <c r="F358" s="5" t="s">
        <v>32</v>
      </c>
      <c r="G358" s="5" t="s">
        <v>33</v>
      </c>
      <c r="H358" s="8">
        <v>55.62334954</v>
      </c>
      <c r="I358" s="8">
        <v>8.9065099300000004</v>
      </c>
      <c r="J358" s="8">
        <v>35.612347460000002</v>
      </c>
      <c r="K358" s="8">
        <v>4.3330859999999998</v>
      </c>
      <c r="L358" s="5" t="s">
        <v>34</v>
      </c>
      <c r="M358" s="5" t="s">
        <v>35</v>
      </c>
      <c r="N358" s="5" t="s">
        <v>36</v>
      </c>
      <c r="O358" s="5" t="s">
        <v>558</v>
      </c>
      <c r="P358" s="5" t="s">
        <v>559</v>
      </c>
      <c r="Q358" s="5" t="s">
        <v>560</v>
      </c>
      <c r="R358" s="5" t="s">
        <v>561</v>
      </c>
      <c r="S358" s="5" t="s">
        <v>562</v>
      </c>
      <c r="T358" s="5" t="s">
        <v>563</v>
      </c>
    </row>
    <row r="359" spans="1:20" x14ac:dyDescent="0.35">
      <c r="A359" s="22"/>
      <c r="B359" s="6"/>
      <c r="C359" s="5" t="s">
        <v>487</v>
      </c>
      <c r="D359" s="7">
        <v>10305251</v>
      </c>
      <c r="E359" s="5">
        <v>10305319</v>
      </c>
      <c r="F359" s="5" t="s">
        <v>22</v>
      </c>
      <c r="G359" s="5" t="s">
        <v>21</v>
      </c>
      <c r="H359" s="8">
        <v>55.326483490000001</v>
      </c>
      <c r="I359" s="8">
        <v>7.5765051300000001</v>
      </c>
      <c r="J359" s="8">
        <v>33.481898889999997</v>
      </c>
      <c r="K359" s="8">
        <v>3.9583860799999999</v>
      </c>
      <c r="L359" s="5" t="s">
        <v>41</v>
      </c>
      <c r="M359" s="5" t="s">
        <v>35</v>
      </c>
      <c r="N359" s="5" t="s">
        <v>36</v>
      </c>
      <c r="O359" s="5" t="s">
        <v>558</v>
      </c>
      <c r="P359" s="5" t="s">
        <v>559</v>
      </c>
      <c r="Q359" s="5" t="s">
        <v>560</v>
      </c>
      <c r="R359" s="5" t="s">
        <v>561</v>
      </c>
      <c r="S359" s="5" t="s">
        <v>562</v>
      </c>
      <c r="T359" s="5" t="s">
        <v>563</v>
      </c>
    </row>
    <row r="360" spans="1:20" x14ac:dyDescent="0.35">
      <c r="A360" s="22"/>
      <c r="B360" s="6"/>
      <c r="C360" s="5" t="s">
        <v>487</v>
      </c>
      <c r="D360" s="7">
        <v>10308885</v>
      </c>
      <c r="E360" s="5">
        <v>10308953</v>
      </c>
      <c r="F360" s="5" t="s">
        <v>21</v>
      </c>
      <c r="G360" s="5" t="s">
        <v>288</v>
      </c>
      <c r="H360" s="8">
        <v>31.092871540000001</v>
      </c>
      <c r="I360" s="8">
        <v>5.3423784200000002</v>
      </c>
      <c r="J360" s="8">
        <v>25.894580189999999</v>
      </c>
      <c r="K360" s="8">
        <v>2.6724961399999998</v>
      </c>
      <c r="L360" s="5" t="s">
        <v>564</v>
      </c>
      <c r="M360" s="5" t="s">
        <v>50</v>
      </c>
      <c r="N360" s="5" t="s">
        <v>25</v>
      </c>
      <c r="O360" s="5" t="s">
        <v>558</v>
      </c>
      <c r="P360" s="5" t="s">
        <v>558</v>
      </c>
      <c r="Q360" s="5" t="s">
        <v>560</v>
      </c>
      <c r="R360" s="5" t="s">
        <v>561</v>
      </c>
      <c r="S360" s="5" t="s">
        <v>562</v>
      </c>
      <c r="T360" s="5" t="s">
        <v>563</v>
      </c>
    </row>
    <row r="361" spans="1:20" x14ac:dyDescent="0.35">
      <c r="A361" s="22"/>
      <c r="B361" s="6"/>
      <c r="C361" s="5" t="s">
        <v>487</v>
      </c>
      <c r="D361" s="7">
        <v>10308885</v>
      </c>
      <c r="E361" s="5">
        <v>10308953</v>
      </c>
      <c r="F361" s="5" t="s">
        <v>21</v>
      </c>
      <c r="G361" s="5" t="s">
        <v>288</v>
      </c>
      <c r="H361" s="8">
        <v>31.092871540000001</v>
      </c>
      <c r="I361" s="8">
        <v>5.3423784200000002</v>
      </c>
      <c r="J361" s="8">
        <v>25.894580189999999</v>
      </c>
      <c r="K361" s="8">
        <v>2.6724961399999998</v>
      </c>
      <c r="L361" s="5" t="s">
        <v>564</v>
      </c>
      <c r="M361" s="5" t="s">
        <v>50</v>
      </c>
      <c r="N361" s="5" t="s">
        <v>25</v>
      </c>
      <c r="O361" s="5" t="s">
        <v>565</v>
      </c>
      <c r="P361" s="5" t="s">
        <v>565</v>
      </c>
      <c r="Q361" s="5" t="s">
        <v>566</v>
      </c>
      <c r="R361" s="5" t="s">
        <v>40</v>
      </c>
      <c r="S361" s="5" t="s">
        <v>40</v>
      </c>
      <c r="T361" s="5" t="s">
        <v>40</v>
      </c>
    </row>
    <row r="362" spans="1:20" x14ac:dyDescent="0.35">
      <c r="A362" s="22"/>
      <c r="B362" s="6"/>
      <c r="C362" s="5" t="s">
        <v>487</v>
      </c>
      <c r="D362" s="7">
        <v>10332936</v>
      </c>
      <c r="E362" s="5">
        <v>10333004</v>
      </c>
      <c r="F362" s="5" t="s">
        <v>22</v>
      </c>
      <c r="G362" s="5" t="s">
        <v>21</v>
      </c>
      <c r="H362" s="8">
        <v>28.414916380000001</v>
      </c>
      <c r="I362" s="8">
        <v>4.7537470199999996</v>
      </c>
      <c r="J362" s="8">
        <v>22.827845119999999</v>
      </c>
      <c r="K362" s="8">
        <v>2.1808017</v>
      </c>
      <c r="L362" s="5" t="s">
        <v>41</v>
      </c>
      <c r="M362" s="5" t="s">
        <v>42</v>
      </c>
      <c r="N362" s="5" t="s">
        <v>25</v>
      </c>
      <c r="O362" s="5" t="s">
        <v>567</v>
      </c>
      <c r="P362" s="5" t="s">
        <v>568</v>
      </c>
      <c r="Q362" s="5" t="s">
        <v>569</v>
      </c>
      <c r="R362" s="5" t="s">
        <v>40</v>
      </c>
      <c r="S362" s="5" t="s">
        <v>40</v>
      </c>
      <c r="T362" s="5" t="s">
        <v>40</v>
      </c>
    </row>
    <row r="363" spans="1:20" x14ac:dyDescent="0.35">
      <c r="A363" s="22"/>
      <c r="B363" s="6"/>
      <c r="C363" s="5" t="s">
        <v>487</v>
      </c>
      <c r="D363" s="7">
        <v>10334241</v>
      </c>
      <c r="E363" s="5">
        <v>10334309</v>
      </c>
      <c r="F363" s="5" t="s">
        <v>32</v>
      </c>
      <c r="G363" s="5" t="s">
        <v>21</v>
      </c>
      <c r="H363" s="8">
        <v>38.756168520000003</v>
      </c>
      <c r="I363" s="8">
        <v>6.03127353</v>
      </c>
      <c r="J363" s="8">
        <v>27.21229357</v>
      </c>
      <c r="K363" s="8">
        <v>2.8894084599999998</v>
      </c>
      <c r="L363" s="5" t="s">
        <v>41</v>
      </c>
      <c r="M363" s="5" t="s">
        <v>48</v>
      </c>
      <c r="N363" s="5" t="s">
        <v>49</v>
      </c>
      <c r="O363" s="5" t="s">
        <v>567</v>
      </c>
      <c r="P363" s="5" t="s">
        <v>568</v>
      </c>
      <c r="Q363" s="5" t="s">
        <v>569</v>
      </c>
      <c r="R363" s="5" t="s">
        <v>40</v>
      </c>
      <c r="S363" s="5" t="s">
        <v>40</v>
      </c>
      <c r="T363" s="5" t="s">
        <v>40</v>
      </c>
    </row>
    <row r="364" spans="1:20" x14ac:dyDescent="0.35">
      <c r="A364" s="22"/>
      <c r="B364" s="6"/>
      <c r="C364" s="5" t="s">
        <v>487</v>
      </c>
      <c r="D364" s="7">
        <v>10338302</v>
      </c>
      <c r="E364" s="5">
        <v>10338370</v>
      </c>
      <c r="F364" s="5" t="s">
        <v>32</v>
      </c>
      <c r="G364" s="5" t="s">
        <v>33</v>
      </c>
      <c r="H364" s="8">
        <v>33.435196249999997</v>
      </c>
      <c r="I364" s="8">
        <v>4.71492836</v>
      </c>
      <c r="J364" s="8">
        <v>24.40648126</v>
      </c>
      <c r="K364" s="8">
        <v>2.4314599399999999</v>
      </c>
      <c r="L364" s="5" t="s">
        <v>34</v>
      </c>
      <c r="M364" s="5" t="s">
        <v>54</v>
      </c>
      <c r="N364" s="5" t="s">
        <v>25</v>
      </c>
      <c r="O364" s="5" t="s">
        <v>570</v>
      </c>
      <c r="P364" s="5" t="s">
        <v>571</v>
      </c>
      <c r="Q364" s="5" t="s">
        <v>570</v>
      </c>
      <c r="R364" s="5" t="s">
        <v>40</v>
      </c>
      <c r="S364" s="5" t="s">
        <v>40</v>
      </c>
      <c r="T364" s="5" t="s">
        <v>40</v>
      </c>
    </row>
    <row r="365" spans="1:20" x14ac:dyDescent="0.35">
      <c r="A365" s="22"/>
      <c r="B365" s="6"/>
      <c r="C365" s="5" t="s">
        <v>487</v>
      </c>
      <c r="D365" s="7">
        <v>10362891</v>
      </c>
      <c r="E365" s="5">
        <v>10362959</v>
      </c>
      <c r="F365" s="5" t="s">
        <v>21</v>
      </c>
      <c r="G365" s="5" t="s">
        <v>22</v>
      </c>
      <c r="H365" s="8">
        <v>40.321640090000002</v>
      </c>
      <c r="I365" s="8">
        <v>7.2042460699999999</v>
      </c>
      <c r="J365" s="8">
        <v>28.65787576</v>
      </c>
      <c r="K365" s="8">
        <v>3.1307829699999998</v>
      </c>
      <c r="L365" s="5" t="s">
        <v>23</v>
      </c>
      <c r="M365" s="5" t="s">
        <v>35</v>
      </c>
      <c r="N365" s="5" t="s">
        <v>36</v>
      </c>
      <c r="O365" s="5" t="s">
        <v>572</v>
      </c>
      <c r="P365" s="5" t="s">
        <v>573</v>
      </c>
      <c r="Q365" s="5" t="s">
        <v>574</v>
      </c>
      <c r="R365" s="5" t="s">
        <v>40</v>
      </c>
      <c r="S365" s="5" t="s">
        <v>40</v>
      </c>
      <c r="T365" s="5" t="s">
        <v>40</v>
      </c>
    </row>
    <row r="366" spans="1:20" x14ac:dyDescent="0.35">
      <c r="A366" s="22"/>
      <c r="B366" s="6"/>
      <c r="C366" s="5" t="s">
        <v>487</v>
      </c>
      <c r="D366" s="7">
        <v>10375309</v>
      </c>
      <c r="E366" s="5">
        <v>10375377</v>
      </c>
      <c r="F366" s="5" t="s">
        <v>32</v>
      </c>
      <c r="G366" s="5" t="s">
        <v>33</v>
      </c>
      <c r="H366" s="8">
        <v>34.039048899999997</v>
      </c>
      <c r="I366" s="8">
        <v>5.3165184700000001</v>
      </c>
      <c r="J366" s="8">
        <v>24.115692500000002</v>
      </c>
      <c r="K366" s="8">
        <v>2.38488123</v>
      </c>
      <c r="L366" s="5" t="s">
        <v>34</v>
      </c>
      <c r="M366" s="5" t="s">
        <v>50</v>
      </c>
      <c r="N366" s="5" t="s">
        <v>25</v>
      </c>
      <c r="O366" s="5" t="s">
        <v>575</v>
      </c>
      <c r="P366" s="5" t="s">
        <v>575</v>
      </c>
      <c r="Q366" s="5" t="s">
        <v>575</v>
      </c>
      <c r="R366" s="5" t="s">
        <v>40</v>
      </c>
      <c r="S366" s="5" t="s">
        <v>40</v>
      </c>
      <c r="T366" s="5" t="s">
        <v>40</v>
      </c>
    </row>
    <row r="367" spans="1:20" x14ac:dyDescent="0.35">
      <c r="A367" s="22"/>
      <c r="B367" s="6"/>
      <c r="C367" s="5" t="s">
        <v>487</v>
      </c>
      <c r="D367" s="7">
        <v>10375309</v>
      </c>
      <c r="E367" s="5">
        <v>10375377</v>
      </c>
      <c r="F367" s="5" t="s">
        <v>32</v>
      </c>
      <c r="G367" s="5" t="s">
        <v>33</v>
      </c>
      <c r="H367" s="8">
        <v>34.039048899999997</v>
      </c>
      <c r="I367" s="8">
        <v>5.3165184700000001</v>
      </c>
      <c r="J367" s="8">
        <v>24.115692500000002</v>
      </c>
      <c r="K367" s="8">
        <v>2.38488123</v>
      </c>
      <c r="L367" s="5" t="s">
        <v>34</v>
      </c>
      <c r="M367" s="5" t="s">
        <v>50</v>
      </c>
      <c r="N367" s="5" t="s">
        <v>25</v>
      </c>
      <c r="O367" s="5" t="s">
        <v>576</v>
      </c>
      <c r="P367" s="5" t="s">
        <v>576</v>
      </c>
      <c r="Q367" s="5" t="s">
        <v>576</v>
      </c>
      <c r="R367" s="5" t="s">
        <v>40</v>
      </c>
      <c r="S367" s="5" t="s">
        <v>40</v>
      </c>
      <c r="T367" s="5" t="s">
        <v>40</v>
      </c>
    </row>
    <row r="368" spans="1:20" x14ac:dyDescent="0.35">
      <c r="A368" s="22"/>
      <c r="B368" s="6"/>
      <c r="C368" s="5" t="s">
        <v>487</v>
      </c>
      <c r="D368" s="7">
        <v>10380101</v>
      </c>
      <c r="E368" s="5">
        <v>10380169</v>
      </c>
      <c r="F368" s="5" t="s">
        <v>33</v>
      </c>
      <c r="G368" s="5" t="s">
        <v>32</v>
      </c>
      <c r="H368" s="8">
        <v>34.883631659999999</v>
      </c>
      <c r="I368" s="8">
        <v>5.4636183699999998</v>
      </c>
      <c r="J368" s="8">
        <v>23.156839309999999</v>
      </c>
      <c r="K368" s="8">
        <v>2.2325826200000001</v>
      </c>
      <c r="L368" s="5" t="s">
        <v>53</v>
      </c>
      <c r="M368" s="5" t="s">
        <v>42</v>
      </c>
      <c r="N368" s="5" t="s">
        <v>25</v>
      </c>
      <c r="O368" s="5" t="s">
        <v>577</v>
      </c>
      <c r="P368" s="5" t="s">
        <v>578</v>
      </c>
      <c r="Q368" s="5" t="s">
        <v>579</v>
      </c>
      <c r="R368" s="5" t="s">
        <v>580</v>
      </c>
      <c r="S368" s="5" t="s">
        <v>581</v>
      </c>
      <c r="T368" s="5" t="s">
        <v>94</v>
      </c>
    </row>
    <row r="369" spans="1:20" x14ac:dyDescent="0.35">
      <c r="A369" s="22"/>
      <c r="B369" s="6"/>
      <c r="C369" s="5" t="s">
        <v>487</v>
      </c>
      <c r="D369" s="7">
        <v>11105680</v>
      </c>
      <c r="E369" s="5">
        <v>11105750</v>
      </c>
      <c r="F369" s="5" t="s">
        <v>22</v>
      </c>
      <c r="G369" s="5" t="s">
        <v>232</v>
      </c>
      <c r="H369" s="8">
        <v>29.211073679999998</v>
      </c>
      <c r="I369" s="8">
        <v>5.3670377499999997</v>
      </c>
      <c r="J369" s="8">
        <v>22.086931280000002</v>
      </c>
      <c r="K369" s="8">
        <v>2.0651223299999999</v>
      </c>
      <c r="L369" s="5" t="s">
        <v>233</v>
      </c>
      <c r="M369" s="5" t="s">
        <v>50</v>
      </c>
      <c r="N369" s="5" t="s">
        <v>25</v>
      </c>
      <c r="O369" s="5" t="s">
        <v>582</v>
      </c>
      <c r="P369" s="5" t="s">
        <v>582</v>
      </c>
      <c r="Q369" s="5" t="s">
        <v>583</v>
      </c>
      <c r="R369" s="5" t="s">
        <v>584</v>
      </c>
      <c r="S369" s="5" t="s">
        <v>585</v>
      </c>
      <c r="T369" s="5" t="s">
        <v>94</v>
      </c>
    </row>
    <row r="370" spans="1:20" x14ac:dyDescent="0.35">
      <c r="A370" s="22"/>
      <c r="B370" s="6"/>
      <c r="C370" s="5" t="s">
        <v>487</v>
      </c>
      <c r="D370" s="7">
        <v>11105680</v>
      </c>
      <c r="E370" s="5">
        <v>11105750</v>
      </c>
      <c r="F370" s="5" t="s">
        <v>22</v>
      </c>
      <c r="G370" s="5" t="s">
        <v>232</v>
      </c>
      <c r="H370" s="8">
        <v>29.211073679999998</v>
      </c>
      <c r="I370" s="8">
        <v>5.3670377499999997</v>
      </c>
      <c r="J370" s="8">
        <v>22.086931280000002</v>
      </c>
      <c r="K370" s="8">
        <v>2.0651223299999999</v>
      </c>
      <c r="L370" s="5" t="s">
        <v>233</v>
      </c>
      <c r="M370" s="5" t="s">
        <v>50</v>
      </c>
      <c r="N370" s="5" t="s">
        <v>25</v>
      </c>
      <c r="O370" s="5" t="s">
        <v>586</v>
      </c>
      <c r="P370" s="5" t="s">
        <v>586</v>
      </c>
      <c r="Q370" s="5" t="s">
        <v>587</v>
      </c>
      <c r="R370" s="5" t="s">
        <v>588</v>
      </c>
      <c r="S370" s="5" t="s">
        <v>589</v>
      </c>
      <c r="T370" s="5" t="s">
        <v>590</v>
      </c>
    </row>
    <row r="371" spans="1:20" x14ac:dyDescent="0.35">
      <c r="A371" s="22"/>
      <c r="B371" s="6"/>
      <c r="C371" s="5" t="s">
        <v>487</v>
      </c>
      <c r="D371" s="7">
        <v>11105857</v>
      </c>
      <c r="E371" s="5">
        <v>11105927</v>
      </c>
      <c r="F371" s="5" t="s">
        <v>33</v>
      </c>
      <c r="G371" s="5" t="s">
        <v>21</v>
      </c>
      <c r="H371" s="8">
        <v>22.13910125</v>
      </c>
      <c r="I371" s="8">
        <v>3.8210815400000002</v>
      </c>
      <c r="J371" s="8">
        <v>22.155331539999999</v>
      </c>
      <c r="K371" s="8">
        <v>2.07574609</v>
      </c>
      <c r="L371" s="5" t="s">
        <v>41</v>
      </c>
      <c r="M371" s="5" t="s">
        <v>50</v>
      </c>
      <c r="N371" s="5" t="s">
        <v>25</v>
      </c>
      <c r="O371" s="5" t="s">
        <v>582</v>
      </c>
      <c r="P371" s="5" t="s">
        <v>582</v>
      </c>
      <c r="Q371" s="5" t="s">
        <v>583</v>
      </c>
      <c r="R371" s="5" t="s">
        <v>584</v>
      </c>
      <c r="S371" s="5" t="s">
        <v>585</v>
      </c>
      <c r="T371" s="5" t="s">
        <v>94</v>
      </c>
    </row>
    <row r="372" spans="1:20" x14ac:dyDescent="0.35">
      <c r="A372" s="22"/>
      <c r="B372" s="6"/>
      <c r="C372" s="5" t="s">
        <v>487</v>
      </c>
      <c r="D372" s="7">
        <v>11105857</v>
      </c>
      <c r="E372" s="5">
        <v>11105927</v>
      </c>
      <c r="F372" s="5" t="s">
        <v>33</v>
      </c>
      <c r="G372" s="5" t="s">
        <v>21</v>
      </c>
      <c r="H372" s="8">
        <v>22.13910125</v>
      </c>
      <c r="I372" s="8">
        <v>3.8210815400000002</v>
      </c>
      <c r="J372" s="8">
        <v>22.155331539999999</v>
      </c>
      <c r="K372" s="8">
        <v>2.07574609</v>
      </c>
      <c r="L372" s="5" t="s">
        <v>41</v>
      </c>
      <c r="M372" s="5" t="s">
        <v>50</v>
      </c>
      <c r="N372" s="5" t="s">
        <v>25</v>
      </c>
      <c r="O372" s="5" t="s">
        <v>586</v>
      </c>
      <c r="P372" s="5" t="s">
        <v>586</v>
      </c>
      <c r="Q372" s="5" t="s">
        <v>587</v>
      </c>
      <c r="R372" s="5" t="s">
        <v>588</v>
      </c>
      <c r="S372" s="5" t="s">
        <v>589</v>
      </c>
      <c r="T372" s="5" t="s">
        <v>590</v>
      </c>
    </row>
    <row r="373" spans="1:20" x14ac:dyDescent="0.35">
      <c r="A373" s="22"/>
      <c r="B373" s="6"/>
      <c r="C373" s="5" t="s">
        <v>487</v>
      </c>
      <c r="D373" s="7">
        <v>11105938</v>
      </c>
      <c r="E373" s="5">
        <v>11106008</v>
      </c>
      <c r="F373" s="5" t="s">
        <v>32</v>
      </c>
      <c r="G373" s="5" t="s">
        <v>33</v>
      </c>
      <c r="H373" s="8">
        <v>23.742420280000001</v>
      </c>
      <c r="I373" s="8">
        <v>4.6807237700000002</v>
      </c>
      <c r="J373" s="8">
        <v>24.964308930000001</v>
      </c>
      <c r="K373" s="8">
        <v>2.5213013200000001</v>
      </c>
      <c r="L373" s="5" t="s">
        <v>34</v>
      </c>
      <c r="M373" s="5" t="s">
        <v>50</v>
      </c>
      <c r="N373" s="5" t="s">
        <v>25</v>
      </c>
      <c r="O373" s="5" t="s">
        <v>582</v>
      </c>
      <c r="P373" s="5" t="s">
        <v>582</v>
      </c>
      <c r="Q373" s="5" t="s">
        <v>583</v>
      </c>
      <c r="R373" s="5" t="s">
        <v>584</v>
      </c>
      <c r="S373" s="5" t="s">
        <v>585</v>
      </c>
      <c r="T373" s="5" t="s">
        <v>94</v>
      </c>
    </row>
    <row r="374" spans="1:20" x14ac:dyDescent="0.35">
      <c r="A374" s="22"/>
      <c r="B374" s="6"/>
      <c r="C374" s="5" t="s">
        <v>487</v>
      </c>
      <c r="D374" s="7">
        <v>11105938</v>
      </c>
      <c r="E374" s="5">
        <v>11106008</v>
      </c>
      <c r="F374" s="5" t="s">
        <v>32</v>
      </c>
      <c r="G374" s="5" t="s">
        <v>33</v>
      </c>
      <c r="H374" s="8">
        <v>23.742420280000001</v>
      </c>
      <c r="I374" s="8">
        <v>4.6807237700000002</v>
      </c>
      <c r="J374" s="8">
        <v>24.964308930000001</v>
      </c>
      <c r="K374" s="8">
        <v>2.5213013200000001</v>
      </c>
      <c r="L374" s="5" t="s">
        <v>34</v>
      </c>
      <c r="M374" s="5" t="s">
        <v>50</v>
      </c>
      <c r="N374" s="5" t="s">
        <v>25</v>
      </c>
      <c r="O374" s="5" t="s">
        <v>586</v>
      </c>
      <c r="P374" s="5" t="s">
        <v>586</v>
      </c>
      <c r="Q374" s="5" t="s">
        <v>587</v>
      </c>
      <c r="R374" s="5" t="s">
        <v>588</v>
      </c>
      <c r="S374" s="5" t="s">
        <v>589</v>
      </c>
      <c r="T374" s="5" t="s">
        <v>590</v>
      </c>
    </row>
    <row r="375" spans="1:20" x14ac:dyDescent="0.35">
      <c r="A375" s="22"/>
      <c r="B375" s="6"/>
      <c r="C375" s="5" t="s">
        <v>487</v>
      </c>
      <c r="D375" s="7">
        <v>11115484</v>
      </c>
      <c r="E375" s="5">
        <v>11115554</v>
      </c>
      <c r="F375" s="5" t="s">
        <v>22</v>
      </c>
      <c r="G375" s="5" t="s">
        <v>32</v>
      </c>
      <c r="H375" s="8">
        <v>36.280577790000002</v>
      </c>
      <c r="I375" s="8">
        <v>6.9026229199999998</v>
      </c>
      <c r="J375" s="8">
        <v>29.57286955</v>
      </c>
      <c r="K375" s="8">
        <v>3.2852682400000002</v>
      </c>
      <c r="L375" s="5" t="s">
        <v>53</v>
      </c>
      <c r="M375" s="5" t="s">
        <v>24</v>
      </c>
      <c r="N375" s="5" t="s">
        <v>25</v>
      </c>
      <c r="O375" s="5" t="s">
        <v>586</v>
      </c>
      <c r="P375" s="5" t="s">
        <v>591</v>
      </c>
      <c r="Q375" s="5" t="s">
        <v>587</v>
      </c>
      <c r="R375" s="5" t="s">
        <v>588</v>
      </c>
      <c r="S375" s="5" t="s">
        <v>589</v>
      </c>
      <c r="T375" s="5" t="s">
        <v>590</v>
      </c>
    </row>
    <row r="376" spans="1:20" x14ac:dyDescent="0.35">
      <c r="A376" s="22"/>
      <c r="B376" s="6"/>
      <c r="C376" s="5" t="s">
        <v>487</v>
      </c>
      <c r="D376" s="7">
        <v>11124364</v>
      </c>
      <c r="E376" s="5">
        <v>11124434</v>
      </c>
      <c r="F376" s="5" t="s">
        <v>21</v>
      </c>
      <c r="G376" s="5" t="s">
        <v>65</v>
      </c>
      <c r="H376" s="8">
        <v>34.173438189999999</v>
      </c>
      <c r="I376" s="8">
        <v>4.9817304900000003</v>
      </c>
      <c r="J376" s="8">
        <v>23.789313409999998</v>
      </c>
      <c r="K376" s="8">
        <v>2.3328153199999999</v>
      </c>
      <c r="L376" s="5" t="s">
        <v>279</v>
      </c>
      <c r="M376" s="5" t="s">
        <v>24</v>
      </c>
      <c r="N376" s="5" t="s">
        <v>25</v>
      </c>
      <c r="O376" s="5" t="s">
        <v>592</v>
      </c>
      <c r="P376" s="5" t="s">
        <v>593</v>
      </c>
      <c r="Q376" s="5" t="s">
        <v>594</v>
      </c>
      <c r="R376" s="5" t="s">
        <v>40</v>
      </c>
      <c r="S376" s="5" t="s">
        <v>40</v>
      </c>
      <c r="T376" s="5" t="s">
        <v>40</v>
      </c>
    </row>
    <row r="377" spans="1:20" x14ac:dyDescent="0.35">
      <c r="A377" s="22"/>
      <c r="B377" s="6"/>
      <c r="C377" s="5" t="s">
        <v>487</v>
      </c>
      <c r="D377" s="7">
        <v>11131717</v>
      </c>
      <c r="E377" s="5">
        <v>11131786</v>
      </c>
      <c r="F377" s="5" t="s">
        <v>33</v>
      </c>
      <c r="G377" s="5" t="s">
        <v>32</v>
      </c>
      <c r="H377" s="8">
        <v>21.145875799999999</v>
      </c>
      <c r="I377" s="8">
        <v>4.7577078799999999</v>
      </c>
      <c r="J377" s="8">
        <v>21.72238673</v>
      </c>
      <c r="K377" s="8">
        <v>2.0086984499999998</v>
      </c>
      <c r="L377" s="5" t="s">
        <v>53</v>
      </c>
      <c r="M377" s="5" t="s">
        <v>50</v>
      </c>
      <c r="N377" s="5" t="s">
        <v>25</v>
      </c>
      <c r="O377" s="5" t="s">
        <v>595</v>
      </c>
      <c r="P377" s="5" t="s">
        <v>595</v>
      </c>
      <c r="Q377" s="5" t="s">
        <v>596</v>
      </c>
      <c r="R377" s="5" t="s">
        <v>40</v>
      </c>
      <c r="S377" s="5" t="s">
        <v>40</v>
      </c>
      <c r="T377" s="5" t="s">
        <v>40</v>
      </c>
    </row>
    <row r="378" spans="1:20" x14ac:dyDescent="0.35">
      <c r="A378" s="22"/>
      <c r="B378" s="6"/>
      <c r="C378" s="5" t="s">
        <v>487</v>
      </c>
      <c r="D378" s="7">
        <v>11131717</v>
      </c>
      <c r="E378" s="5">
        <v>11131786</v>
      </c>
      <c r="F378" s="5" t="s">
        <v>33</v>
      </c>
      <c r="G378" s="5" t="s">
        <v>32</v>
      </c>
      <c r="H378" s="8">
        <v>21.145875799999999</v>
      </c>
      <c r="I378" s="8">
        <v>4.7577078799999999</v>
      </c>
      <c r="J378" s="8">
        <v>21.72238673</v>
      </c>
      <c r="K378" s="8">
        <v>2.0086984499999998</v>
      </c>
      <c r="L378" s="5" t="s">
        <v>53</v>
      </c>
      <c r="M378" s="5" t="s">
        <v>50</v>
      </c>
      <c r="N378" s="5" t="s">
        <v>25</v>
      </c>
      <c r="O378" s="5" t="s">
        <v>597</v>
      </c>
      <c r="P378" s="5" t="s">
        <v>597</v>
      </c>
      <c r="Q378" s="5" t="s">
        <v>598</v>
      </c>
      <c r="R378" s="5" t="s">
        <v>40</v>
      </c>
      <c r="S378" s="5" t="s">
        <v>40</v>
      </c>
      <c r="T378" s="5" t="s">
        <v>40</v>
      </c>
    </row>
    <row r="379" spans="1:20" x14ac:dyDescent="0.35">
      <c r="A379" s="22"/>
      <c r="B379" s="6"/>
      <c r="C379" s="5" t="s">
        <v>487</v>
      </c>
      <c r="D379" s="7">
        <v>11136276</v>
      </c>
      <c r="E379" s="5">
        <v>11136346</v>
      </c>
      <c r="F379" s="5" t="s">
        <v>21</v>
      </c>
      <c r="G379" s="5" t="s">
        <v>22</v>
      </c>
      <c r="H379" s="8">
        <v>36.816371760000003</v>
      </c>
      <c r="I379" s="8">
        <v>7.1658932200000001</v>
      </c>
      <c r="J379" s="8">
        <v>32.506014739999998</v>
      </c>
      <c r="K379" s="8">
        <v>3.7884961499999998</v>
      </c>
      <c r="L379" s="5" t="s">
        <v>23</v>
      </c>
      <c r="M379" s="5" t="s">
        <v>48</v>
      </c>
      <c r="N379" s="5" t="s">
        <v>49</v>
      </c>
      <c r="O379" s="5" t="s">
        <v>599</v>
      </c>
      <c r="P379" s="5" t="s">
        <v>600</v>
      </c>
      <c r="Q379" s="5" t="s">
        <v>601</v>
      </c>
      <c r="R379" s="5" t="s">
        <v>602</v>
      </c>
      <c r="S379" s="5" t="s">
        <v>603</v>
      </c>
      <c r="T379" s="5" t="s">
        <v>88</v>
      </c>
    </row>
    <row r="380" spans="1:20" x14ac:dyDescent="0.35">
      <c r="A380" s="22"/>
      <c r="B380" s="6"/>
      <c r="C380" s="5" t="s">
        <v>487</v>
      </c>
      <c r="D380" s="7">
        <v>11141251</v>
      </c>
      <c r="E380" s="5">
        <v>11141321</v>
      </c>
      <c r="F380" s="5" t="s">
        <v>21</v>
      </c>
      <c r="G380" s="5" t="s">
        <v>22</v>
      </c>
      <c r="H380" s="8">
        <v>23.942851950000001</v>
      </c>
      <c r="I380" s="8">
        <v>3.9929367899999999</v>
      </c>
      <c r="J380" s="8">
        <v>25.086538409999999</v>
      </c>
      <c r="K380" s="8">
        <v>2.54107086</v>
      </c>
      <c r="L380" s="5" t="s">
        <v>23</v>
      </c>
      <c r="M380" s="5" t="s">
        <v>24</v>
      </c>
      <c r="N380" s="5" t="s">
        <v>25</v>
      </c>
      <c r="O380" s="5" t="s">
        <v>604</v>
      </c>
      <c r="P380" s="5" t="s">
        <v>605</v>
      </c>
      <c r="Q380" s="5" t="s">
        <v>606</v>
      </c>
      <c r="R380" s="5" t="s">
        <v>40</v>
      </c>
      <c r="S380" s="5" t="s">
        <v>40</v>
      </c>
      <c r="T380" s="5" t="s">
        <v>40</v>
      </c>
    </row>
    <row r="381" spans="1:20" x14ac:dyDescent="0.35">
      <c r="A381" s="22"/>
      <c r="B381" s="6"/>
      <c r="C381" s="5" t="s">
        <v>487</v>
      </c>
      <c r="D381" s="7">
        <v>11144657</v>
      </c>
      <c r="E381" s="5">
        <v>11144727</v>
      </c>
      <c r="F381" s="5" t="s">
        <v>33</v>
      </c>
      <c r="G381" s="5" t="s">
        <v>32</v>
      </c>
      <c r="H381" s="8">
        <v>37.656985720000002</v>
      </c>
      <c r="I381" s="8">
        <v>5.8505661499999997</v>
      </c>
      <c r="J381" s="8">
        <v>23.978401009999999</v>
      </c>
      <c r="K381" s="8">
        <v>2.3629518599999999</v>
      </c>
      <c r="L381" s="5" t="s">
        <v>53</v>
      </c>
      <c r="M381" s="5" t="s">
        <v>54</v>
      </c>
      <c r="N381" s="5" t="s">
        <v>25</v>
      </c>
      <c r="O381" s="5" t="s">
        <v>607</v>
      </c>
      <c r="P381" s="5" t="s">
        <v>608</v>
      </c>
      <c r="Q381" s="5" t="s">
        <v>609</v>
      </c>
      <c r="R381" s="5" t="s">
        <v>40</v>
      </c>
      <c r="S381" s="5" t="s">
        <v>40</v>
      </c>
      <c r="T381" s="5" t="s">
        <v>40</v>
      </c>
    </row>
    <row r="382" spans="1:20" x14ac:dyDescent="0.35">
      <c r="A382" s="22"/>
      <c r="B382" s="6"/>
      <c r="C382" s="5" t="s">
        <v>487</v>
      </c>
      <c r="D382" s="7">
        <v>11734839</v>
      </c>
      <c r="E382" s="5">
        <v>11734914</v>
      </c>
      <c r="F382" s="5" t="s">
        <v>22</v>
      </c>
      <c r="G382" s="5" t="s">
        <v>21</v>
      </c>
      <c r="H382" s="8">
        <v>20.508922599999998</v>
      </c>
      <c r="I382" s="8">
        <v>3.3284451100000001</v>
      </c>
      <c r="J382" s="8">
        <v>24.61199783</v>
      </c>
      <c r="K382" s="8">
        <v>2.46448578</v>
      </c>
      <c r="L382" s="5" t="s">
        <v>41</v>
      </c>
      <c r="M382" s="5" t="s">
        <v>74</v>
      </c>
      <c r="N382" s="5" t="s">
        <v>36</v>
      </c>
      <c r="O382" s="5" t="s">
        <v>610</v>
      </c>
      <c r="P382" s="5" t="s">
        <v>611</v>
      </c>
      <c r="Q382" s="5" t="s">
        <v>610</v>
      </c>
      <c r="R382" s="5" t="s">
        <v>40</v>
      </c>
      <c r="S382" s="5" t="s">
        <v>40</v>
      </c>
      <c r="T382" s="5" t="s">
        <v>40</v>
      </c>
    </row>
    <row r="383" spans="1:20" x14ac:dyDescent="0.35">
      <c r="A383" s="22"/>
      <c r="B383" s="6"/>
      <c r="C383" s="5" t="s">
        <v>487</v>
      </c>
      <c r="D383" s="7">
        <v>11737535</v>
      </c>
      <c r="E383" s="5">
        <v>11737610</v>
      </c>
      <c r="F383" s="5" t="s">
        <v>22</v>
      </c>
      <c r="G383" s="5" t="s">
        <v>33</v>
      </c>
      <c r="H383" s="8">
        <v>30.227160640000001</v>
      </c>
      <c r="I383" s="8">
        <v>4.4002337899999997</v>
      </c>
      <c r="J383" s="8">
        <v>23.83587116</v>
      </c>
      <c r="K383" s="8">
        <v>2.34022847</v>
      </c>
      <c r="L383" s="5" t="s">
        <v>34</v>
      </c>
      <c r="M383" s="5" t="s">
        <v>50</v>
      </c>
      <c r="N383" s="5" t="s">
        <v>25</v>
      </c>
      <c r="O383" s="5" t="s">
        <v>610</v>
      </c>
      <c r="P383" s="5" t="s">
        <v>610</v>
      </c>
      <c r="Q383" s="5" t="s">
        <v>610</v>
      </c>
      <c r="R383" s="5" t="s">
        <v>40</v>
      </c>
      <c r="S383" s="5" t="s">
        <v>40</v>
      </c>
      <c r="T383" s="5" t="s">
        <v>40</v>
      </c>
    </row>
    <row r="384" spans="1:20" x14ac:dyDescent="0.35">
      <c r="A384" s="22"/>
      <c r="B384" s="6"/>
      <c r="C384" s="5" t="s">
        <v>487</v>
      </c>
      <c r="D384" s="7">
        <v>11737535</v>
      </c>
      <c r="E384" s="5">
        <v>11737610</v>
      </c>
      <c r="F384" s="5" t="s">
        <v>22</v>
      </c>
      <c r="G384" s="5" t="s">
        <v>33</v>
      </c>
      <c r="H384" s="8">
        <v>30.227160640000001</v>
      </c>
      <c r="I384" s="8">
        <v>4.4002337899999997</v>
      </c>
      <c r="J384" s="8">
        <v>23.83587116</v>
      </c>
      <c r="K384" s="8">
        <v>2.34022847</v>
      </c>
      <c r="L384" s="5" t="s">
        <v>34</v>
      </c>
      <c r="M384" s="5" t="s">
        <v>50</v>
      </c>
      <c r="N384" s="5" t="s">
        <v>25</v>
      </c>
      <c r="O384" s="5" t="s">
        <v>612</v>
      </c>
      <c r="P384" s="5" t="s">
        <v>612</v>
      </c>
      <c r="Q384" s="5" t="s">
        <v>613</v>
      </c>
      <c r="R384" s="5" t="s">
        <v>40</v>
      </c>
      <c r="S384" s="5" t="s">
        <v>40</v>
      </c>
      <c r="T384" s="5" t="s">
        <v>40</v>
      </c>
    </row>
    <row r="385" spans="1:20" x14ac:dyDescent="0.35">
      <c r="A385" s="22"/>
      <c r="B385" s="6"/>
      <c r="C385" s="5" t="s">
        <v>487</v>
      </c>
      <c r="D385" s="7">
        <v>11738186</v>
      </c>
      <c r="E385" s="5">
        <v>11738261</v>
      </c>
      <c r="F385" s="5" t="s">
        <v>614</v>
      </c>
      <c r="G385" s="5" t="s">
        <v>32</v>
      </c>
      <c r="H385" s="8">
        <v>22.029542660000001</v>
      </c>
      <c r="I385" s="8">
        <v>4.5104857100000002</v>
      </c>
      <c r="J385" s="8">
        <v>21.703539339999999</v>
      </c>
      <c r="K385" s="8">
        <v>2.0057903600000002</v>
      </c>
      <c r="L385" s="5" t="s">
        <v>53</v>
      </c>
      <c r="M385" s="5" t="s">
        <v>50</v>
      </c>
      <c r="N385" s="5" t="s">
        <v>25</v>
      </c>
      <c r="O385" s="5" t="s">
        <v>610</v>
      </c>
      <c r="P385" s="5" t="s">
        <v>610</v>
      </c>
      <c r="Q385" s="5" t="s">
        <v>610</v>
      </c>
      <c r="R385" s="5" t="s">
        <v>40</v>
      </c>
      <c r="S385" s="5" t="s">
        <v>40</v>
      </c>
      <c r="T385" s="5" t="s">
        <v>40</v>
      </c>
    </row>
    <row r="386" spans="1:20" x14ac:dyDescent="0.35">
      <c r="A386" s="22"/>
      <c r="B386" s="6"/>
      <c r="C386" s="5" t="s">
        <v>487</v>
      </c>
      <c r="D386" s="7">
        <v>11738186</v>
      </c>
      <c r="E386" s="5">
        <v>11738261</v>
      </c>
      <c r="F386" s="5" t="s">
        <v>614</v>
      </c>
      <c r="G386" s="5" t="s">
        <v>32</v>
      </c>
      <c r="H386" s="8">
        <v>22.029542660000001</v>
      </c>
      <c r="I386" s="8">
        <v>4.5104857100000002</v>
      </c>
      <c r="J386" s="8">
        <v>21.703539339999999</v>
      </c>
      <c r="K386" s="8">
        <v>2.0057903600000002</v>
      </c>
      <c r="L386" s="5" t="s">
        <v>53</v>
      </c>
      <c r="M386" s="5" t="s">
        <v>50</v>
      </c>
      <c r="N386" s="5" t="s">
        <v>25</v>
      </c>
      <c r="O386" s="5" t="s">
        <v>612</v>
      </c>
      <c r="P386" s="5" t="s">
        <v>612</v>
      </c>
      <c r="Q386" s="5" t="s">
        <v>613</v>
      </c>
      <c r="R386" s="5" t="s">
        <v>40</v>
      </c>
      <c r="S386" s="5" t="s">
        <v>40</v>
      </c>
      <c r="T386" s="5" t="s">
        <v>40</v>
      </c>
    </row>
    <row r="387" spans="1:20" x14ac:dyDescent="0.35">
      <c r="A387" s="22"/>
      <c r="B387" s="6"/>
      <c r="C387" s="5" t="s">
        <v>487</v>
      </c>
      <c r="D387" s="7">
        <v>13246937</v>
      </c>
      <c r="E387" s="5">
        <v>13247029</v>
      </c>
      <c r="F387" s="5" t="s">
        <v>22</v>
      </c>
      <c r="G387" s="5" t="s">
        <v>21</v>
      </c>
      <c r="H387" s="8">
        <v>21.06479276</v>
      </c>
      <c r="I387" s="8">
        <v>2.65804281</v>
      </c>
      <c r="J387" s="8">
        <v>26.097911199999999</v>
      </c>
      <c r="K387" s="8">
        <v>2.7057622399999999</v>
      </c>
      <c r="L387" s="5" t="s">
        <v>41</v>
      </c>
      <c r="M387" s="5" t="s">
        <v>54</v>
      </c>
      <c r="N387" s="5" t="s">
        <v>25</v>
      </c>
      <c r="O387" s="5" t="s">
        <v>615</v>
      </c>
      <c r="P387" s="5" t="s">
        <v>616</v>
      </c>
      <c r="Q387" s="5" t="s">
        <v>617</v>
      </c>
      <c r="R387" s="5" t="s">
        <v>40</v>
      </c>
      <c r="S387" s="5" t="s">
        <v>40</v>
      </c>
      <c r="T387" s="5" t="s">
        <v>40</v>
      </c>
    </row>
    <row r="388" spans="1:20" x14ac:dyDescent="0.35">
      <c r="A388" s="22"/>
      <c r="B388" s="6"/>
      <c r="C388" s="5" t="s">
        <v>487</v>
      </c>
      <c r="D388" s="7">
        <v>13248202</v>
      </c>
      <c r="E388" s="5">
        <v>13248294</v>
      </c>
      <c r="F388" s="5" t="s">
        <v>618</v>
      </c>
      <c r="G388" s="5" t="s">
        <v>32</v>
      </c>
      <c r="H388" s="8">
        <v>24.550317700000001</v>
      </c>
      <c r="I388" s="8">
        <v>3.4629380900000002</v>
      </c>
      <c r="J388" s="8">
        <v>29.176585370000002</v>
      </c>
      <c r="K388" s="8">
        <v>3.2182049300000002</v>
      </c>
      <c r="L388" s="5" t="s">
        <v>53</v>
      </c>
      <c r="M388" s="5" t="s">
        <v>24</v>
      </c>
      <c r="N388" s="5" t="s">
        <v>25</v>
      </c>
      <c r="O388" s="5" t="s">
        <v>615</v>
      </c>
      <c r="P388" s="5" t="s">
        <v>616</v>
      </c>
      <c r="Q388" s="5" t="s">
        <v>617</v>
      </c>
      <c r="R388" s="5" t="s">
        <v>40</v>
      </c>
      <c r="S388" s="5" t="s">
        <v>40</v>
      </c>
      <c r="T388" s="5" t="s">
        <v>40</v>
      </c>
    </row>
    <row r="389" spans="1:20" x14ac:dyDescent="0.35">
      <c r="A389" s="22"/>
      <c r="B389" s="6"/>
      <c r="C389" s="5" t="s">
        <v>487</v>
      </c>
      <c r="D389" s="7">
        <v>13248255</v>
      </c>
      <c r="E389" s="5">
        <v>13248347</v>
      </c>
      <c r="F389" s="5" t="s">
        <v>22</v>
      </c>
      <c r="G389" s="5" t="s">
        <v>21</v>
      </c>
      <c r="H389" s="8">
        <v>26.521147500000001</v>
      </c>
      <c r="I389" s="8">
        <v>3.3148587300000001</v>
      </c>
      <c r="J389" s="8">
        <v>29.009022389999998</v>
      </c>
      <c r="K389" s="8">
        <v>3.1899192200000002</v>
      </c>
      <c r="L389" s="5" t="s">
        <v>41</v>
      </c>
      <c r="M389" s="5" t="s">
        <v>24</v>
      </c>
      <c r="N389" s="5" t="s">
        <v>25</v>
      </c>
      <c r="O389" s="5" t="s">
        <v>615</v>
      </c>
      <c r="P389" s="5" t="s">
        <v>616</v>
      </c>
      <c r="Q389" s="5" t="s">
        <v>617</v>
      </c>
      <c r="R389" s="5" t="s">
        <v>40</v>
      </c>
      <c r="S389" s="5" t="s">
        <v>40</v>
      </c>
      <c r="T389" s="5" t="s">
        <v>40</v>
      </c>
    </row>
    <row r="390" spans="1:20" x14ac:dyDescent="0.35">
      <c r="A390" s="22"/>
      <c r="B390" s="6"/>
      <c r="C390" s="5" t="s">
        <v>487</v>
      </c>
      <c r="D390" s="7">
        <v>14294859</v>
      </c>
      <c r="E390" s="5">
        <v>14294958</v>
      </c>
      <c r="F390" s="5" t="s">
        <v>21</v>
      </c>
      <c r="G390" s="5" t="s">
        <v>33</v>
      </c>
      <c r="H390" s="8">
        <v>20.849719050000001</v>
      </c>
      <c r="I390" s="8">
        <v>2.4147253100000001</v>
      </c>
      <c r="J390" s="8">
        <v>24.477690840000001</v>
      </c>
      <c r="K390" s="8">
        <v>2.4428932300000001</v>
      </c>
      <c r="L390" s="5" t="s">
        <v>34</v>
      </c>
      <c r="M390" s="5" t="s">
        <v>24</v>
      </c>
      <c r="N390" s="5" t="s">
        <v>25</v>
      </c>
      <c r="O390" s="5" t="s">
        <v>619</v>
      </c>
      <c r="P390" s="5" t="s">
        <v>620</v>
      </c>
      <c r="Q390" s="5" t="s">
        <v>621</v>
      </c>
      <c r="R390" s="5" t="s">
        <v>40</v>
      </c>
      <c r="S390" s="5" t="s">
        <v>40</v>
      </c>
      <c r="T390" s="5" t="s">
        <v>40</v>
      </c>
    </row>
    <row r="391" spans="1:20" x14ac:dyDescent="0.35">
      <c r="A391" s="22"/>
      <c r="B391" s="6"/>
      <c r="C391" s="5" t="s">
        <v>487</v>
      </c>
      <c r="D391" s="7">
        <v>14294863</v>
      </c>
      <c r="E391" s="5">
        <v>14294962</v>
      </c>
      <c r="F391" s="5" t="s">
        <v>21</v>
      </c>
      <c r="G391" s="5" t="s">
        <v>32</v>
      </c>
      <c r="H391" s="8">
        <v>21.957928299999999</v>
      </c>
      <c r="I391" s="8">
        <v>3.2629730100000001</v>
      </c>
      <c r="J391" s="8">
        <v>23.50597746</v>
      </c>
      <c r="K391" s="8">
        <v>2.2878032199999998</v>
      </c>
      <c r="L391" s="5" t="s">
        <v>53</v>
      </c>
      <c r="M391" s="5" t="s">
        <v>24</v>
      </c>
      <c r="N391" s="5" t="s">
        <v>25</v>
      </c>
      <c r="O391" s="5" t="s">
        <v>619</v>
      </c>
      <c r="P391" s="5" t="s">
        <v>620</v>
      </c>
      <c r="Q391" s="5" t="s">
        <v>621</v>
      </c>
      <c r="R391" s="5" t="s">
        <v>40</v>
      </c>
      <c r="S391" s="5" t="s">
        <v>40</v>
      </c>
      <c r="T391" s="5" t="s">
        <v>40</v>
      </c>
    </row>
    <row r="392" spans="1:20" x14ac:dyDescent="0.35">
      <c r="A392" s="22"/>
      <c r="B392" s="6"/>
      <c r="C392" s="5" t="s">
        <v>487</v>
      </c>
      <c r="D392" s="7">
        <v>15841045</v>
      </c>
      <c r="E392" s="5">
        <v>15841155</v>
      </c>
      <c r="F392" s="5" t="s">
        <v>32</v>
      </c>
      <c r="G392" s="5" t="s">
        <v>33</v>
      </c>
      <c r="H392" s="8">
        <v>25.429670860000002</v>
      </c>
      <c r="I392" s="8">
        <v>4.0430581200000004</v>
      </c>
      <c r="J392" s="8">
        <v>23.423285230000001</v>
      </c>
      <c r="K392" s="8">
        <v>2.2746997200000001</v>
      </c>
      <c r="L392" s="5" t="s">
        <v>34</v>
      </c>
      <c r="M392" s="5" t="s">
        <v>74</v>
      </c>
      <c r="N392" s="5" t="s">
        <v>36</v>
      </c>
      <c r="O392" s="5" t="s">
        <v>622</v>
      </c>
      <c r="P392" s="5" t="s">
        <v>623</v>
      </c>
      <c r="Q392" s="5" t="s">
        <v>624</v>
      </c>
      <c r="R392" s="5" t="s">
        <v>40</v>
      </c>
      <c r="S392" s="5" t="s">
        <v>40</v>
      </c>
      <c r="T392" s="5" t="s">
        <v>40</v>
      </c>
    </row>
    <row r="393" spans="1:20" x14ac:dyDescent="0.35">
      <c r="A393" s="22"/>
      <c r="B393" s="6"/>
      <c r="C393" s="5" t="s">
        <v>487</v>
      </c>
      <c r="D393" s="7">
        <v>15841213</v>
      </c>
      <c r="E393" s="5">
        <v>15841323</v>
      </c>
      <c r="F393" s="5" t="s">
        <v>21</v>
      </c>
      <c r="G393" s="5" t="s">
        <v>22</v>
      </c>
      <c r="H393" s="8">
        <v>21.641354</v>
      </c>
      <c r="I393" s="8">
        <v>4.1942689599999996</v>
      </c>
      <c r="J393" s="8">
        <v>23.398441120000001</v>
      </c>
      <c r="K393" s="8">
        <v>2.27076587</v>
      </c>
      <c r="L393" s="5" t="s">
        <v>23</v>
      </c>
      <c r="M393" s="5" t="s">
        <v>35</v>
      </c>
      <c r="N393" s="5" t="s">
        <v>36</v>
      </c>
      <c r="O393" s="5" t="s">
        <v>622</v>
      </c>
      <c r="P393" s="5" t="s">
        <v>623</v>
      </c>
      <c r="Q393" s="5" t="s">
        <v>624</v>
      </c>
      <c r="R393" s="5" t="s">
        <v>40</v>
      </c>
      <c r="S393" s="5" t="s">
        <v>40</v>
      </c>
      <c r="T393" s="5" t="s">
        <v>40</v>
      </c>
    </row>
    <row r="394" spans="1:20" x14ac:dyDescent="0.35">
      <c r="A394" s="22"/>
      <c r="B394" s="6"/>
      <c r="C394" s="5" t="s">
        <v>487</v>
      </c>
      <c r="D394" s="7">
        <v>15841431</v>
      </c>
      <c r="E394" s="5">
        <v>15841541</v>
      </c>
      <c r="F394" s="5" t="s">
        <v>32</v>
      </c>
      <c r="G394" s="5" t="s">
        <v>33</v>
      </c>
      <c r="H394" s="8">
        <v>25.112706809999999</v>
      </c>
      <c r="I394" s="8">
        <v>3.5872498899999998</v>
      </c>
      <c r="J394" s="8">
        <v>24.1944391</v>
      </c>
      <c r="K394" s="8">
        <v>2.3974773599999999</v>
      </c>
      <c r="L394" s="5" t="s">
        <v>34</v>
      </c>
      <c r="M394" s="5" t="s">
        <v>35</v>
      </c>
      <c r="N394" s="5" t="s">
        <v>36</v>
      </c>
      <c r="O394" s="5" t="s">
        <v>622</v>
      </c>
      <c r="P394" s="5" t="s">
        <v>623</v>
      </c>
      <c r="Q394" s="5" t="s">
        <v>624</v>
      </c>
      <c r="R394" s="5" t="s">
        <v>40</v>
      </c>
      <c r="S394" s="5" t="s">
        <v>40</v>
      </c>
      <c r="T394" s="5" t="s">
        <v>40</v>
      </c>
    </row>
    <row r="395" spans="1:20" x14ac:dyDescent="0.35">
      <c r="A395" s="22"/>
      <c r="B395" s="6"/>
      <c r="C395" s="5" t="s">
        <v>487</v>
      </c>
      <c r="D395" s="7">
        <v>15841435</v>
      </c>
      <c r="E395" s="5">
        <v>15841545</v>
      </c>
      <c r="F395" s="5" t="s">
        <v>33</v>
      </c>
      <c r="G395" s="5" t="s">
        <v>22</v>
      </c>
      <c r="H395" s="8">
        <v>23.504492370000001</v>
      </c>
      <c r="I395" s="8">
        <v>3.6914889199999998</v>
      </c>
      <c r="J395" s="8">
        <v>24.53291677</v>
      </c>
      <c r="K395" s="8">
        <v>2.4517674199999999</v>
      </c>
      <c r="L395" s="5" t="s">
        <v>23</v>
      </c>
      <c r="M395" s="5" t="s">
        <v>48</v>
      </c>
      <c r="N395" s="5" t="s">
        <v>49</v>
      </c>
      <c r="O395" s="5" t="s">
        <v>622</v>
      </c>
      <c r="P395" s="5" t="s">
        <v>623</v>
      </c>
      <c r="Q395" s="5" t="s">
        <v>624</v>
      </c>
      <c r="R395" s="5" t="s">
        <v>40</v>
      </c>
      <c r="S395" s="5" t="s">
        <v>40</v>
      </c>
      <c r="T395" s="5" t="s">
        <v>40</v>
      </c>
    </row>
    <row r="396" spans="1:20" x14ac:dyDescent="0.35">
      <c r="A396" s="22"/>
      <c r="B396" s="6"/>
      <c r="C396" s="5" t="s">
        <v>487</v>
      </c>
      <c r="D396" s="7">
        <v>15841964</v>
      </c>
      <c r="E396" s="5">
        <v>15842074</v>
      </c>
      <c r="F396" s="5" t="s">
        <v>21</v>
      </c>
      <c r="G396" s="5" t="s">
        <v>33</v>
      </c>
      <c r="H396" s="8">
        <v>34.157719409999999</v>
      </c>
      <c r="I396" s="8">
        <v>4.2638666199999999</v>
      </c>
      <c r="J396" s="8">
        <v>23.762580109999998</v>
      </c>
      <c r="K396" s="8">
        <v>2.3285608400000002</v>
      </c>
      <c r="L396" s="5" t="s">
        <v>34</v>
      </c>
      <c r="M396" s="5" t="s">
        <v>50</v>
      </c>
      <c r="N396" s="5" t="s">
        <v>25</v>
      </c>
      <c r="O396" s="5" t="s">
        <v>622</v>
      </c>
      <c r="P396" s="5" t="s">
        <v>622</v>
      </c>
      <c r="Q396" s="5" t="s">
        <v>624</v>
      </c>
      <c r="R396" s="5" t="s">
        <v>40</v>
      </c>
      <c r="S396" s="5" t="s">
        <v>40</v>
      </c>
      <c r="T396" s="5" t="s">
        <v>40</v>
      </c>
    </row>
    <row r="397" spans="1:20" x14ac:dyDescent="0.35">
      <c r="A397" s="22"/>
      <c r="B397" s="6"/>
      <c r="C397" s="5" t="s">
        <v>487</v>
      </c>
      <c r="D397" s="7">
        <v>15841964</v>
      </c>
      <c r="E397" s="5">
        <v>15842074</v>
      </c>
      <c r="F397" s="5" t="s">
        <v>21</v>
      </c>
      <c r="G397" s="5" t="s">
        <v>33</v>
      </c>
      <c r="H397" s="8">
        <v>34.157719409999999</v>
      </c>
      <c r="I397" s="8">
        <v>4.2638666199999999</v>
      </c>
      <c r="J397" s="8">
        <v>23.762580109999998</v>
      </c>
      <c r="K397" s="8">
        <v>2.3285608400000002</v>
      </c>
      <c r="L397" s="5" t="s">
        <v>34</v>
      </c>
      <c r="M397" s="5" t="s">
        <v>50</v>
      </c>
      <c r="N397" s="5" t="s">
        <v>25</v>
      </c>
      <c r="O397" s="5" t="s">
        <v>625</v>
      </c>
      <c r="P397" s="5" t="s">
        <v>625</v>
      </c>
      <c r="Q397" s="5" t="s">
        <v>626</v>
      </c>
      <c r="R397" s="5" t="s">
        <v>40</v>
      </c>
      <c r="S397" s="5" t="s">
        <v>40</v>
      </c>
      <c r="T397" s="5" t="s">
        <v>40</v>
      </c>
    </row>
    <row r="398" spans="1:20" x14ac:dyDescent="0.35">
      <c r="A398" s="22"/>
      <c r="B398" s="6"/>
      <c r="C398" s="5" t="s">
        <v>487</v>
      </c>
      <c r="D398" s="7">
        <v>15842723</v>
      </c>
      <c r="E398" s="5">
        <v>15842833</v>
      </c>
      <c r="F398" s="5" t="s">
        <v>21</v>
      </c>
      <c r="G398" s="5" t="s">
        <v>33</v>
      </c>
      <c r="H398" s="8">
        <v>28.21036728</v>
      </c>
      <c r="I398" s="8">
        <v>3.5694362900000001</v>
      </c>
      <c r="J398" s="8">
        <v>27.668862449999999</v>
      </c>
      <c r="K398" s="8">
        <v>2.9652725100000001</v>
      </c>
      <c r="L398" s="5" t="s">
        <v>34</v>
      </c>
      <c r="M398" s="5" t="s">
        <v>48</v>
      </c>
      <c r="N398" s="5" t="s">
        <v>49</v>
      </c>
      <c r="O398" s="5" t="s">
        <v>625</v>
      </c>
      <c r="P398" s="5" t="s">
        <v>627</v>
      </c>
      <c r="Q398" s="5" t="s">
        <v>626</v>
      </c>
      <c r="R398" s="5" t="s">
        <v>40</v>
      </c>
      <c r="S398" s="5" t="s">
        <v>40</v>
      </c>
      <c r="T398" s="5" t="s">
        <v>40</v>
      </c>
    </row>
    <row r="399" spans="1:20" x14ac:dyDescent="0.35">
      <c r="A399" s="22"/>
      <c r="B399" s="6"/>
      <c r="C399" s="5" t="s">
        <v>487</v>
      </c>
      <c r="D399" s="7">
        <v>15844316</v>
      </c>
      <c r="E399" s="5">
        <v>15844426</v>
      </c>
      <c r="F399" s="5" t="s">
        <v>22</v>
      </c>
      <c r="G399" s="5" t="s">
        <v>33</v>
      </c>
      <c r="H399" s="8">
        <v>33.928651180000003</v>
      </c>
      <c r="I399" s="8">
        <v>3.8798737499999998</v>
      </c>
      <c r="J399" s="8">
        <v>22.920472870000001</v>
      </c>
      <c r="K399" s="8">
        <v>2.1953552699999999</v>
      </c>
      <c r="L399" s="5" t="s">
        <v>34</v>
      </c>
      <c r="M399" s="5" t="s">
        <v>50</v>
      </c>
      <c r="N399" s="5" t="s">
        <v>25</v>
      </c>
      <c r="O399" s="5" t="s">
        <v>625</v>
      </c>
      <c r="P399" s="5" t="s">
        <v>625</v>
      </c>
      <c r="Q399" s="5" t="s">
        <v>626</v>
      </c>
      <c r="R399" s="5" t="s">
        <v>40</v>
      </c>
      <c r="S399" s="5" t="s">
        <v>40</v>
      </c>
      <c r="T399" s="5" t="s">
        <v>40</v>
      </c>
    </row>
    <row r="400" spans="1:20" x14ac:dyDescent="0.35">
      <c r="A400" s="22"/>
      <c r="B400" s="6"/>
      <c r="C400" s="5" t="s">
        <v>487</v>
      </c>
      <c r="D400" s="7">
        <v>15844316</v>
      </c>
      <c r="E400" s="5">
        <v>15844426</v>
      </c>
      <c r="F400" s="5" t="s">
        <v>22</v>
      </c>
      <c r="G400" s="5" t="s">
        <v>33</v>
      </c>
      <c r="H400" s="8">
        <v>33.928651180000003</v>
      </c>
      <c r="I400" s="8">
        <v>3.8798737499999998</v>
      </c>
      <c r="J400" s="8">
        <v>22.920472870000001</v>
      </c>
      <c r="K400" s="8">
        <v>2.1953552699999999</v>
      </c>
      <c r="L400" s="5" t="s">
        <v>34</v>
      </c>
      <c r="M400" s="5" t="s">
        <v>50</v>
      </c>
      <c r="N400" s="5" t="s">
        <v>25</v>
      </c>
      <c r="O400" s="5" t="s">
        <v>628</v>
      </c>
      <c r="P400" s="5" t="s">
        <v>628</v>
      </c>
      <c r="Q400" s="5" t="s">
        <v>629</v>
      </c>
      <c r="R400" s="5" t="s">
        <v>40</v>
      </c>
      <c r="S400" s="5" t="s">
        <v>40</v>
      </c>
      <c r="T400" s="5" t="s">
        <v>40</v>
      </c>
    </row>
    <row r="401" spans="1:20" x14ac:dyDescent="0.35">
      <c r="A401" s="22"/>
      <c r="B401" s="6"/>
      <c r="C401" s="5" t="s">
        <v>487</v>
      </c>
      <c r="D401" s="7">
        <v>15845068</v>
      </c>
      <c r="E401" s="5">
        <v>15845178</v>
      </c>
      <c r="F401" s="5" t="s">
        <v>33</v>
      </c>
      <c r="G401" s="5" t="s">
        <v>21</v>
      </c>
      <c r="H401" s="8">
        <v>31.383276039999998</v>
      </c>
      <c r="I401" s="8">
        <v>4.5036967099999998</v>
      </c>
      <c r="J401" s="8">
        <v>25.821335990000001</v>
      </c>
      <c r="K401" s="8">
        <v>2.6605318599999999</v>
      </c>
      <c r="L401" s="5" t="s">
        <v>41</v>
      </c>
      <c r="M401" s="5" t="s">
        <v>48</v>
      </c>
      <c r="N401" s="5" t="s">
        <v>49</v>
      </c>
      <c r="O401" s="5" t="s">
        <v>628</v>
      </c>
      <c r="P401" s="5" t="s">
        <v>630</v>
      </c>
      <c r="Q401" s="5" t="s">
        <v>629</v>
      </c>
      <c r="R401" s="5" t="s">
        <v>40</v>
      </c>
      <c r="S401" s="5" t="s">
        <v>40</v>
      </c>
      <c r="T401" s="5" t="s">
        <v>40</v>
      </c>
    </row>
    <row r="402" spans="1:20" x14ac:dyDescent="0.35">
      <c r="A402" s="22"/>
      <c r="B402" s="6"/>
      <c r="C402" s="5" t="s">
        <v>487</v>
      </c>
      <c r="D402" s="7">
        <v>16936538</v>
      </c>
      <c r="E402" s="5">
        <v>16936656</v>
      </c>
      <c r="F402" s="5" t="s">
        <v>22</v>
      </c>
      <c r="G402" s="5" t="s">
        <v>32</v>
      </c>
      <c r="H402" s="8">
        <v>21.835475020000001</v>
      </c>
      <c r="I402" s="8">
        <v>3.4154480299999999</v>
      </c>
      <c r="J402" s="8">
        <v>26.47258472</v>
      </c>
      <c r="K402" s="8">
        <v>2.7672598800000001</v>
      </c>
      <c r="L402" s="5" t="s">
        <v>53</v>
      </c>
      <c r="M402" s="5" t="s">
        <v>50</v>
      </c>
      <c r="N402" s="5" t="s">
        <v>25</v>
      </c>
      <c r="O402" s="5" t="s">
        <v>631</v>
      </c>
      <c r="P402" s="5" t="s">
        <v>631</v>
      </c>
      <c r="Q402" s="5" t="s">
        <v>632</v>
      </c>
      <c r="R402" s="5" t="s">
        <v>40</v>
      </c>
      <c r="S402" s="5" t="s">
        <v>40</v>
      </c>
      <c r="T402" s="5" t="s">
        <v>40</v>
      </c>
    </row>
    <row r="403" spans="1:20" x14ac:dyDescent="0.35">
      <c r="A403" s="22"/>
      <c r="B403" s="6"/>
      <c r="C403" s="5" t="s">
        <v>487</v>
      </c>
      <c r="D403" s="7">
        <v>16936538</v>
      </c>
      <c r="E403" s="5">
        <v>16936656</v>
      </c>
      <c r="F403" s="5" t="s">
        <v>22</v>
      </c>
      <c r="G403" s="5" t="s">
        <v>32</v>
      </c>
      <c r="H403" s="8">
        <v>21.835475020000001</v>
      </c>
      <c r="I403" s="8">
        <v>3.4154480299999999</v>
      </c>
      <c r="J403" s="8">
        <v>26.47258472</v>
      </c>
      <c r="K403" s="8">
        <v>2.7672598800000001</v>
      </c>
      <c r="L403" s="5" t="s">
        <v>53</v>
      </c>
      <c r="M403" s="5" t="s">
        <v>50</v>
      </c>
      <c r="N403" s="5" t="s">
        <v>25</v>
      </c>
      <c r="O403" s="5" t="s">
        <v>633</v>
      </c>
      <c r="P403" s="5" t="s">
        <v>633</v>
      </c>
      <c r="Q403" s="5" t="s">
        <v>634</v>
      </c>
      <c r="R403" s="5" t="s">
        <v>635</v>
      </c>
      <c r="S403" s="5" t="s">
        <v>636</v>
      </c>
      <c r="T403" s="5" t="s">
        <v>255</v>
      </c>
    </row>
    <row r="404" spans="1:20" x14ac:dyDescent="0.35">
      <c r="A404" s="22"/>
      <c r="B404" s="6"/>
      <c r="C404" s="5" t="s">
        <v>487</v>
      </c>
      <c r="D404" s="7">
        <v>18080699</v>
      </c>
      <c r="E404" s="5">
        <v>18080831</v>
      </c>
      <c r="F404" s="5" t="s">
        <v>33</v>
      </c>
      <c r="G404" s="5" t="s">
        <v>32</v>
      </c>
      <c r="H404" s="8">
        <v>28.775783109999999</v>
      </c>
      <c r="I404" s="8">
        <v>4.9521016600000003</v>
      </c>
      <c r="J404" s="8">
        <v>32.757247210000003</v>
      </c>
      <c r="K404" s="8">
        <v>3.8321222700000002</v>
      </c>
      <c r="L404" s="5" t="s">
        <v>53</v>
      </c>
      <c r="M404" s="5" t="s">
        <v>50</v>
      </c>
      <c r="N404" s="5" t="s">
        <v>25</v>
      </c>
      <c r="O404" s="5" t="s">
        <v>637</v>
      </c>
      <c r="P404" s="5" t="s">
        <v>637</v>
      </c>
      <c r="Q404" s="5" t="s">
        <v>637</v>
      </c>
      <c r="R404" s="5" t="s">
        <v>40</v>
      </c>
      <c r="S404" s="5" t="s">
        <v>40</v>
      </c>
      <c r="T404" s="5" t="s">
        <v>40</v>
      </c>
    </row>
    <row r="405" spans="1:20" x14ac:dyDescent="0.35">
      <c r="A405" s="22"/>
      <c r="B405" s="6"/>
      <c r="C405" s="5" t="s">
        <v>487</v>
      </c>
      <c r="D405" s="7">
        <v>18080699</v>
      </c>
      <c r="E405" s="5">
        <v>18080831</v>
      </c>
      <c r="F405" s="5" t="s">
        <v>33</v>
      </c>
      <c r="G405" s="5" t="s">
        <v>32</v>
      </c>
      <c r="H405" s="8">
        <v>28.775783109999999</v>
      </c>
      <c r="I405" s="8">
        <v>4.9521016600000003</v>
      </c>
      <c r="J405" s="8">
        <v>32.757247210000003</v>
      </c>
      <c r="K405" s="8">
        <v>3.8321222700000002</v>
      </c>
      <c r="L405" s="5" t="s">
        <v>53</v>
      </c>
      <c r="M405" s="5" t="s">
        <v>50</v>
      </c>
      <c r="N405" s="5" t="s">
        <v>25</v>
      </c>
      <c r="O405" s="5" t="s">
        <v>638</v>
      </c>
      <c r="P405" s="5" t="s">
        <v>638</v>
      </c>
      <c r="Q405" s="5" t="s">
        <v>638</v>
      </c>
      <c r="R405" s="5" t="s">
        <v>40</v>
      </c>
      <c r="S405" s="5" t="s">
        <v>40</v>
      </c>
      <c r="T405" s="5" t="s">
        <v>40</v>
      </c>
    </row>
    <row r="406" spans="1:20" x14ac:dyDescent="0.35">
      <c r="A406" s="22"/>
      <c r="B406" s="6"/>
      <c r="C406" s="5" t="s">
        <v>487</v>
      </c>
      <c r="D406" s="7">
        <v>18083295</v>
      </c>
      <c r="E406" s="5">
        <v>18083427</v>
      </c>
      <c r="F406" s="5" t="s">
        <v>33</v>
      </c>
      <c r="G406" s="5" t="s">
        <v>21</v>
      </c>
      <c r="H406" s="8">
        <v>30.46823186</v>
      </c>
      <c r="I406" s="8">
        <v>4.5510441799999999</v>
      </c>
      <c r="J406" s="8">
        <v>46.395075660000003</v>
      </c>
      <c r="K406" s="8">
        <v>6.2936386999999998</v>
      </c>
      <c r="L406" s="5" t="s">
        <v>41</v>
      </c>
      <c r="M406" s="5" t="s">
        <v>54</v>
      </c>
      <c r="N406" s="5" t="s">
        <v>25</v>
      </c>
      <c r="O406" s="5" t="s">
        <v>639</v>
      </c>
      <c r="P406" s="5" t="s">
        <v>640</v>
      </c>
      <c r="Q406" s="5" t="s">
        <v>639</v>
      </c>
      <c r="R406" s="5" t="s">
        <v>40</v>
      </c>
      <c r="S406" s="5" t="s">
        <v>40</v>
      </c>
      <c r="T406" s="5" t="s">
        <v>40</v>
      </c>
    </row>
    <row r="407" spans="1:20" x14ac:dyDescent="0.35">
      <c r="A407" s="22"/>
      <c r="B407" s="6"/>
      <c r="C407" s="5" t="s">
        <v>487</v>
      </c>
      <c r="D407" s="7">
        <v>18083409</v>
      </c>
      <c r="E407" s="5">
        <v>18083541</v>
      </c>
      <c r="F407" s="5" t="s">
        <v>33</v>
      </c>
      <c r="G407" s="5" t="s">
        <v>32</v>
      </c>
      <c r="H407" s="8">
        <v>26.056795040000001</v>
      </c>
      <c r="I407" s="8">
        <v>4.0866465999999999</v>
      </c>
      <c r="J407" s="8">
        <v>35.766564510000002</v>
      </c>
      <c r="K407" s="8">
        <v>4.3604009599999998</v>
      </c>
      <c r="L407" s="5" t="s">
        <v>53</v>
      </c>
      <c r="M407" s="5" t="s">
        <v>50</v>
      </c>
      <c r="N407" s="5" t="s">
        <v>25</v>
      </c>
      <c r="O407" s="5" t="s">
        <v>639</v>
      </c>
      <c r="P407" s="5" t="s">
        <v>639</v>
      </c>
      <c r="Q407" s="5" t="s">
        <v>639</v>
      </c>
      <c r="R407" s="5" t="s">
        <v>40</v>
      </c>
      <c r="S407" s="5" t="s">
        <v>40</v>
      </c>
      <c r="T407" s="5" t="s">
        <v>40</v>
      </c>
    </row>
    <row r="408" spans="1:20" x14ac:dyDescent="0.35">
      <c r="A408" s="22"/>
      <c r="B408" s="6"/>
      <c r="C408" s="5" t="s">
        <v>487</v>
      </c>
      <c r="D408" s="7">
        <v>18083409</v>
      </c>
      <c r="E408" s="5">
        <v>18083541</v>
      </c>
      <c r="F408" s="5" t="s">
        <v>33</v>
      </c>
      <c r="G408" s="5" t="s">
        <v>32</v>
      </c>
      <c r="H408" s="8">
        <v>26.056795040000001</v>
      </c>
      <c r="I408" s="8">
        <v>4.0866465999999999</v>
      </c>
      <c r="J408" s="8">
        <v>35.766564510000002</v>
      </c>
      <c r="K408" s="8">
        <v>4.3604009599999998</v>
      </c>
      <c r="L408" s="5" t="s">
        <v>53</v>
      </c>
      <c r="M408" s="5" t="s">
        <v>50</v>
      </c>
      <c r="N408" s="5" t="s">
        <v>25</v>
      </c>
      <c r="O408" s="5" t="s">
        <v>641</v>
      </c>
      <c r="P408" s="5" t="s">
        <v>641</v>
      </c>
      <c r="Q408" s="5" t="s">
        <v>641</v>
      </c>
      <c r="R408" s="5" t="s">
        <v>40</v>
      </c>
      <c r="S408" s="5" t="s">
        <v>40</v>
      </c>
      <c r="T408" s="5" t="s">
        <v>40</v>
      </c>
    </row>
    <row r="409" spans="1:20" x14ac:dyDescent="0.35">
      <c r="A409" s="22"/>
      <c r="B409" s="6"/>
      <c r="C409" s="5" t="s">
        <v>487</v>
      </c>
      <c r="D409" s="7">
        <v>18083610</v>
      </c>
      <c r="E409" s="5">
        <v>18083742</v>
      </c>
      <c r="F409" s="5" t="s">
        <v>33</v>
      </c>
      <c r="G409" s="5" t="s">
        <v>32</v>
      </c>
      <c r="H409" s="8">
        <v>35.08855157</v>
      </c>
      <c r="I409" s="8">
        <v>6.5451204499999998</v>
      </c>
      <c r="J409" s="8">
        <v>24.155983769999999</v>
      </c>
      <c r="K409" s="8">
        <v>2.3913244900000001</v>
      </c>
      <c r="L409" s="5" t="s">
        <v>53</v>
      </c>
      <c r="M409" s="5" t="s">
        <v>50</v>
      </c>
      <c r="N409" s="5" t="s">
        <v>25</v>
      </c>
      <c r="O409" s="5" t="s">
        <v>639</v>
      </c>
      <c r="P409" s="5" t="s">
        <v>639</v>
      </c>
      <c r="Q409" s="5" t="s">
        <v>639</v>
      </c>
      <c r="R409" s="5" t="s">
        <v>40</v>
      </c>
      <c r="S409" s="5" t="s">
        <v>40</v>
      </c>
      <c r="T409" s="5" t="s">
        <v>40</v>
      </c>
    </row>
    <row r="410" spans="1:20" x14ac:dyDescent="0.35">
      <c r="A410" s="22"/>
      <c r="B410" s="6"/>
      <c r="C410" s="5" t="s">
        <v>487</v>
      </c>
      <c r="D410" s="7">
        <v>18083610</v>
      </c>
      <c r="E410" s="5">
        <v>18083742</v>
      </c>
      <c r="F410" s="5" t="s">
        <v>33</v>
      </c>
      <c r="G410" s="5" t="s">
        <v>32</v>
      </c>
      <c r="H410" s="8">
        <v>35.08855157</v>
      </c>
      <c r="I410" s="8">
        <v>6.5451204499999998</v>
      </c>
      <c r="J410" s="8">
        <v>24.155983769999999</v>
      </c>
      <c r="K410" s="8">
        <v>2.3913244900000001</v>
      </c>
      <c r="L410" s="5" t="s">
        <v>53</v>
      </c>
      <c r="M410" s="5" t="s">
        <v>50</v>
      </c>
      <c r="N410" s="5" t="s">
        <v>25</v>
      </c>
      <c r="O410" s="5" t="s">
        <v>641</v>
      </c>
      <c r="P410" s="5" t="s">
        <v>641</v>
      </c>
      <c r="Q410" s="5" t="s">
        <v>641</v>
      </c>
      <c r="R410" s="5" t="s">
        <v>40</v>
      </c>
      <c r="S410" s="5" t="s">
        <v>40</v>
      </c>
      <c r="T410" s="5" t="s">
        <v>40</v>
      </c>
    </row>
    <row r="411" spans="1:20" x14ac:dyDescent="0.35">
      <c r="A411" s="22"/>
      <c r="B411" s="6"/>
      <c r="C411" s="5" t="s">
        <v>487</v>
      </c>
      <c r="D411" s="7">
        <v>18083614</v>
      </c>
      <c r="E411" s="5">
        <v>18083746</v>
      </c>
      <c r="F411" s="5" t="s">
        <v>33</v>
      </c>
      <c r="G411" s="5" t="s">
        <v>21</v>
      </c>
      <c r="H411" s="8">
        <v>32.562834299999999</v>
      </c>
      <c r="I411" s="8">
        <v>5.3934179100000001</v>
      </c>
      <c r="J411" s="8">
        <v>24.031135849999998</v>
      </c>
      <c r="K411" s="8">
        <v>2.3713703700000002</v>
      </c>
      <c r="L411" s="5" t="s">
        <v>41</v>
      </c>
      <c r="M411" s="5" t="s">
        <v>50</v>
      </c>
      <c r="N411" s="5" t="s">
        <v>25</v>
      </c>
      <c r="O411" s="5" t="s">
        <v>639</v>
      </c>
      <c r="P411" s="5" t="s">
        <v>639</v>
      </c>
      <c r="Q411" s="5" t="s">
        <v>639</v>
      </c>
      <c r="R411" s="5" t="s">
        <v>40</v>
      </c>
      <c r="S411" s="5" t="s">
        <v>40</v>
      </c>
      <c r="T411" s="5" t="s">
        <v>40</v>
      </c>
    </row>
    <row r="412" spans="1:20" x14ac:dyDescent="0.35">
      <c r="A412" s="22"/>
      <c r="B412" s="6"/>
      <c r="C412" s="5" t="s">
        <v>487</v>
      </c>
      <c r="D412" s="7">
        <v>18083614</v>
      </c>
      <c r="E412" s="5">
        <v>18083746</v>
      </c>
      <c r="F412" s="5" t="s">
        <v>33</v>
      </c>
      <c r="G412" s="5" t="s">
        <v>21</v>
      </c>
      <c r="H412" s="8">
        <v>32.562834299999999</v>
      </c>
      <c r="I412" s="8">
        <v>5.3934179100000001</v>
      </c>
      <c r="J412" s="8">
        <v>24.031135849999998</v>
      </c>
      <c r="K412" s="8">
        <v>2.3713703700000002</v>
      </c>
      <c r="L412" s="5" t="s">
        <v>41</v>
      </c>
      <c r="M412" s="5" t="s">
        <v>50</v>
      </c>
      <c r="N412" s="5" t="s">
        <v>25</v>
      </c>
      <c r="O412" s="5" t="s">
        <v>641</v>
      </c>
      <c r="P412" s="5" t="s">
        <v>641</v>
      </c>
      <c r="Q412" s="5" t="s">
        <v>641</v>
      </c>
      <c r="R412" s="5" t="s">
        <v>40</v>
      </c>
      <c r="S412" s="5" t="s">
        <v>40</v>
      </c>
      <c r="T412" s="5" t="s">
        <v>40</v>
      </c>
    </row>
    <row r="413" spans="1:20" x14ac:dyDescent="0.35">
      <c r="A413" s="22"/>
      <c r="B413" s="6"/>
      <c r="C413" s="5" t="s">
        <v>487</v>
      </c>
      <c r="D413" s="7">
        <v>18083623</v>
      </c>
      <c r="E413" s="5">
        <v>18083755</v>
      </c>
      <c r="F413" s="5" t="s">
        <v>22</v>
      </c>
      <c r="G413" s="5" t="s">
        <v>21</v>
      </c>
      <c r="H413" s="8">
        <v>50.53335895</v>
      </c>
      <c r="I413" s="8">
        <v>5.7873227299999996</v>
      </c>
      <c r="J413" s="8">
        <v>56.781338079999998</v>
      </c>
      <c r="K413" s="8">
        <v>8.2545520999999997</v>
      </c>
      <c r="L413" s="5" t="s">
        <v>41</v>
      </c>
      <c r="M413" s="5" t="s">
        <v>50</v>
      </c>
      <c r="N413" s="5" t="s">
        <v>25</v>
      </c>
      <c r="O413" s="5" t="s">
        <v>639</v>
      </c>
      <c r="P413" s="5" t="s">
        <v>639</v>
      </c>
      <c r="Q413" s="5" t="s">
        <v>639</v>
      </c>
      <c r="R413" s="5" t="s">
        <v>40</v>
      </c>
      <c r="S413" s="5" t="s">
        <v>40</v>
      </c>
      <c r="T413" s="5" t="s">
        <v>40</v>
      </c>
    </row>
    <row r="414" spans="1:20" x14ac:dyDescent="0.35">
      <c r="A414" s="22"/>
      <c r="B414" s="6"/>
      <c r="C414" s="5" t="s">
        <v>487</v>
      </c>
      <c r="D414" s="7">
        <v>18083623</v>
      </c>
      <c r="E414" s="5">
        <v>18083755</v>
      </c>
      <c r="F414" s="5" t="s">
        <v>22</v>
      </c>
      <c r="G414" s="5" t="s">
        <v>21</v>
      </c>
      <c r="H414" s="8">
        <v>50.53335895</v>
      </c>
      <c r="I414" s="8">
        <v>5.7873227299999996</v>
      </c>
      <c r="J414" s="8">
        <v>56.781338079999998</v>
      </c>
      <c r="K414" s="8">
        <v>8.2545520999999997</v>
      </c>
      <c r="L414" s="5" t="s">
        <v>41</v>
      </c>
      <c r="M414" s="5" t="s">
        <v>50</v>
      </c>
      <c r="N414" s="5" t="s">
        <v>25</v>
      </c>
      <c r="O414" s="5" t="s">
        <v>641</v>
      </c>
      <c r="P414" s="5" t="s">
        <v>641</v>
      </c>
      <c r="Q414" s="5" t="s">
        <v>641</v>
      </c>
      <c r="R414" s="5" t="s">
        <v>40</v>
      </c>
      <c r="S414" s="5" t="s">
        <v>40</v>
      </c>
      <c r="T414" s="5" t="s">
        <v>40</v>
      </c>
    </row>
    <row r="415" spans="1:20" x14ac:dyDescent="0.35">
      <c r="A415" s="22"/>
      <c r="B415" s="6"/>
      <c r="C415" s="5" t="s">
        <v>487</v>
      </c>
      <c r="D415" s="7">
        <v>18084332</v>
      </c>
      <c r="E415" s="5">
        <v>18084464</v>
      </c>
      <c r="F415" s="5" t="s">
        <v>33</v>
      </c>
      <c r="G415" s="5" t="s">
        <v>22</v>
      </c>
      <c r="H415" s="8">
        <v>45.68516004</v>
      </c>
      <c r="I415" s="8">
        <v>5.1615273799999999</v>
      </c>
      <c r="J415" s="8">
        <v>76.691671209999996</v>
      </c>
      <c r="K415" s="8">
        <v>12.135638459999999</v>
      </c>
      <c r="L415" s="5" t="s">
        <v>23</v>
      </c>
      <c r="M415" s="5" t="s">
        <v>48</v>
      </c>
      <c r="N415" s="5" t="s">
        <v>49</v>
      </c>
      <c r="O415" s="5" t="s">
        <v>641</v>
      </c>
      <c r="P415" s="5" t="s">
        <v>642</v>
      </c>
      <c r="Q415" s="5" t="s">
        <v>641</v>
      </c>
      <c r="R415" s="5" t="s">
        <v>40</v>
      </c>
      <c r="S415" s="5" t="s">
        <v>40</v>
      </c>
      <c r="T415" s="5" t="s">
        <v>40</v>
      </c>
    </row>
    <row r="416" spans="1:20" x14ac:dyDescent="0.35">
      <c r="A416" s="22"/>
      <c r="B416" s="6"/>
      <c r="C416" s="5" t="s">
        <v>487</v>
      </c>
      <c r="D416" s="7">
        <v>18084693</v>
      </c>
      <c r="E416" s="5">
        <v>18084825</v>
      </c>
      <c r="F416" s="5" t="s">
        <v>21</v>
      </c>
      <c r="G416" s="5" t="s">
        <v>22</v>
      </c>
      <c r="H416" s="8">
        <v>48.311397290000002</v>
      </c>
      <c r="I416" s="8">
        <v>6.22566665</v>
      </c>
      <c r="J416" s="8">
        <v>58.19047741</v>
      </c>
      <c r="K416" s="8">
        <v>8.5246402000000003</v>
      </c>
      <c r="L416" s="5" t="s">
        <v>23</v>
      </c>
      <c r="M416" s="5" t="s">
        <v>50</v>
      </c>
      <c r="N416" s="5" t="s">
        <v>25</v>
      </c>
      <c r="O416" s="5" t="s">
        <v>641</v>
      </c>
      <c r="P416" s="5" t="s">
        <v>641</v>
      </c>
      <c r="Q416" s="5" t="s">
        <v>641</v>
      </c>
      <c r="R416" s="5" t="s">
        <v>40</v>
      </c>
      <c r="S416" s="5" t="s">
        <v>40</v>
      </c>
      <c r="T416" s="5" t="s">
        <v>40</v>
      </c>
    </row>
    <row r="417" spans="1:20" x14ac:dyDescent="0.35">
      <c r="A417" s="22"/>
      <c r="B417" s="6"/>
      <c r="C417" s="5" t="s">
        <v>487</v>
      </c>
      <c r="D417" s="7">
        <v>18084693</v>
      </c>
      <c r="E417" s="5">
        <v>18084825</v>
      </c>
      <c r="F417" s="5" t="s">
        <v>21</v>
      </c>
      <c r="G417" s="5" t="s">
        <v>22</v>
      </c>
      <c r="H417" s="8">
        <v>48.311397290000002</v>
      </c>
      <c r="I417" s="8">
        <v>6.22566665</v>
      </c>
      <c r="J417" s="8">
        <v>58.19047741</v>
      </c>
      <c r="K417" s="8">
        <v>8.5246402000000003</v>
      </c>
      <c r="L417" s="5" t="s">
        <v>23</v>
      </c>
      <c r="M417" s="5" t="s">
        <v>50</v>
      </c>
      <c r="N417" s="5" t="s">
        <v>25</v>
      </c>
      <c r="O417" s="5" t="s">
        <v>643</v>
      </c>
      <c r="P417" s="5" t="s">
        <v>643</v>
      </c>
      <c r="Q417" s="5" t="s">
        <v>643</v>
      </c>
      <c r="R417" s="5" t="s">
        <v>40</v>
      </c>
      <c r="S417" s="5" t="s">
        <v>40</v>
      </c>
      <c r="T417" s="5" t="s">
        <v>40</v>
      </c>
    </row>
    <row r="418" spans="1:20" x14ac:dyDescent="0.35">
      <c r="A418" s="22"/>
      <c r="B418" s="6"/>
      <c r="C418" s="5" t="s">
        <v>487</v>
      </c>
      <c r="D418" s="7">
        <v>18084856</v>
      </c>
      <c r="E418" s="5">
        <v>18084988</v>
      </c>
      <c r="F418" s="5" t="s">
        <v>32</v>
      </c>
      <c r="G418" s="5" t="s">
        <v>33</v>
      </c>
      <c r="H418" s="8">
        <v>40.058433809999997</v>
      </c>
      <c r="I418" s="8">
        <v>6.1881382499999997</v>
      </c>
      <c r="J418" s="8">
        <v>52.44243719</v>
      </c>
      <c r="K418" s="8">
        <v>7.4285461599999998</v>
      </c>
      <c r="L418" s="5" t="s">
        <v>34</v>
      </c>
      <c r="M418" s="5" t="s">
        <v>50</v>
      </c>
      <c r="N418" s="5" t="s">
        <v>25</v>
      </c>
      <c r="O418" s="5" t="s">
        <v>641</v>
      </c>
      <c r="P418" s="5" t="s">
        <v>641</v>
      </c>
      <c r="Q418" s="5" t="s">
        <v>641</v>
      </c>
      <c r="R418" s="5" t="s">
        <v>40</v>
      </c>
      <c r="S418" s="5" t="s">
        <v>40</v>
      </c>
      <c r="T418" s="5" t="s">
        <v>40</v>
      </c>
    </row>
    <row r="419" spans="1:20" x14ac:dyDescent="0.35">
      <c r="A419" s="22"/>
      <c r="B419" s="6"/>
      <c r="C419" s="5" t="s">
        <v>487</v>
      </c>
      <c r="D419" s="7">
        <v>18084856</v>
      </c>
      <c r="E419" s="5">
        <v>18084988</v>
      </c>
      <c r="F419" s="5" t="s">
        <v>32</v>
      </c>
      <c r="G419" s="5" t="s">
        <v>33</v>
      </c>
      <c r="H419" s="8">
        <v>40.058433809999997</v>
      </c>
      <c r="I419" s="8">
        <v>6.1881382499999997</v>
      </c>
      <c r="J419" s="8">
        <v>52.44243719</v>
      </c>
      <c r="K419" s="8">
        <v>7.4285461599999998</v>
      </c>
      <c r="L419" s="5" t="s">
        <v>34</v>
      </c>
      <c r="M419" s="5" t="s">
        <v>50</v>
      </c>
      <c r="N419" s="5" t="s">
        <v>25</v>
      </c>
      <c r="O419" s="5" t="s">
        <v>643</v>
      </c>
      <c r="P419" s="5" t="s">
        <v>643</v>
      </c>
      <c r="Q419" s="5" t="s">
        <v>643</v>
      </c>
      <c r="R419" s="5" t="s">
        <v>40</v>
      </c>
      <c r="S419" s="5" t="s">
        <v>40</v>
      </c>
      <c r="T419" s="5" t="s">
        <v>40</v>
      </c>
    </row>
    <row r="420" spans="1:20" x14ac:dyDescent="0.35">
      <c r="A420" s="22"/>
      <c r="B420" s="6"/>
      <c r="C420" s="5" t="s">
        <v>487</v>
      </c>
      <c r="D420" s="7">
        <v>18084882</v>
      </c>
      <c r="E420" s="5">
        <v>18085014</v>
      </c>
      <c r="F420" s="5" t="s">
        <v>32</v>
      </c>
      <c r="G420" s="5" t="s">
        <v>33</v>
      </c>
      <c r="H420" s="8">
        <v>48.265816710000003</v>
      </c>
      <c r="I420" s="8">
        <v>7.5793556000000004</v>
      </c>
      <c r="J420" s="8">
        <v>32.647380980000001</v>
      </c>
      <c r="K420" s="8">
        <v>3.8130345800000001</v>
      </c>
      <c r="L420" s="5" t="s">
        <v>34</v>
      </c>
      <c r="M420" s="5" t="s">
        <v>50</v>
      </c>
      <c r="N420" s="5" t="s">
        <v>25</v>
      </c>
      <c r="O420" s="5" t="s">
        <v>641</v>
      </c>
      <c r="P420" s="5" t="s">
        <v>641</v>
      </c>
      <c r="Q420" s="5" t="s">
        <v>641</v>
      </c>
      <c r="R420" s="5" t="s">
        <v>40</v>
      </c>
      <c r="S420" s="5" t="s">
        <v>40</v>
      </c>
      <c r="T420" s="5" t="s">
        <v>40</v>
      </c>
    </row>
    <row r="421" spans="1:20" x14ac:dyDescent="0.35">
      <c r="A421" s="22"/>
      <c r="B421" s="6"/>
      <c r="C421" s="5" t="s">
        <v>487</v>
      </c>
      <c r="D421" s="7">
        <v>18084882</v>
      </c>
      <c r="E421" s="5">
        <v>18085014</v>
      </c>
      <c r="F421" s="5" t="s">
        <v>32</v>
      </c>
      <c r="G421" s="5" t="s">
        <v>33</v>
      </c>
      <c r="H421" s="8">
        <v>48.265816710000003</v>
      </c>
      <c r="I421" s="8">
        <v>7.5793556000000004</v>
      </c>
      <c r="J421" s="8">
        <v>32.647380980000001</v>
      </c>
      <c r="K421" s="8">
        <v>3.8130345800000001</v>
      </c>
      <c r="L421" s="5" t="s">
        <v>34</v>
      </c>
      <c r="M421" s="5" t="s">
        <v>50</v>
      </c>
      <c r="N421" s="5" t="s">
        <v>25</v>
      </c>
      <c r="O421" s="5" t="s">
        <v>643</v>
      </c>
      <c r="P421" s="5" t="s">
        <v>643</v>
      </c>
      <c r="Q421" s="5" t="s">
        <v>643</v>
      </c>
      <c r="R421" s="5" t="s">
        <v>40</v>
      </c>
      <c r="S421" s="5" t="s">
        <v>40</v>
      </c>
      <c r="T421" s="5" t="s">
        <v>40</v>
      </c>
    </row>
    <row r="422" spans="1:20" x14ac:dyDescent="0.35">
      <c r="A422" s="22"/>
      <c r="B422" s="6"/>
      <c r="C422" s="5" t="s">
        <v>487</v>
      </c>
      <c r="D422" s="7">
        <v>18084885</v>
      </c>
      <c r="E422" s="5">
        <v>18085017</v>
      </c>
      <c r="F422" s="5" t="s">
        <v>33</v>
      </c>
      <c r="G422" s="5" t="s">
        <v>21</v>
      </c>
      <c r="H422" s="8">
        <v>57.075783479999998</v>
      </c>
      <c r="I422" s="8">
        <v>6.9802801499999996</v>
      </c>
      <c r="J422" s="8">
        <v>58.318579399999997</v>
      </c>
      <c r="K422" s="8">
        <v>8.5492348899999993</v>
      </c>
      <c r="L422" s="5" t="s">
        <v>41</v>
      </c>
      <c r="M422" s="5" t="s">
        <v>50</v>
      </c>
      <c r="N422" s="5" t="s">
        <v>25</v>
      </c>
      <c r="O422" s="5" t="s">
        <v>641</v>
      </c>
      <c r="P422" s="5" t="s">
        <v>641</v>
      </c>
      <c r="Q422" s="5" t="s">
        <v>641</v>
      </c>
      <c r="R422" s="5" t="s">
        <v>40</v>
      </c>
      <c r="S422" s="5" t="s">
        <v>40</v>
      </c>
      <c r="T422" s="5" t="s">
        <v>40</v>
      </c>
    </row>
    <row r="423" spans="1:20" x14ac:dyDescent="0.35">
      <c r="A423" s="22"/>
      <c r="B423" s="6"/>
      <c r="C423" s="5" t="s">
        <v>487</v>
      </c>
      <c r="D423" s="7">
        <v>18084885</v>
      </c>
      <c r="E423" s="5">
        <v>18085017</v>
      </c>
      <c r="F423" s="5" t="s">
        <v>33</v>
      </c>
      <c r="G423" s="5" t="s">
        <v>21</v>
      </c>
      <c r="H423" s="8">
        <v>57.075783479999998</v>
      </c>
      <c r="I423" s="8">
        <v>6.9802801499999996</v>
      </c>
      <c r="J423" s="8">
        <v>58.318579399999997</v>
      </c>
      <c r="K423" s="8">
        <v>8.5492348899999993</v>
      </c>
      <c r="L423" s="5" t="s">
        <v>41</v>
      </c>
      <c r="M423" s="5" t="s">
        <v>50</v>
      </c>
      <c r="N423" s="5" t="s">
        <v>25</v>
      </c>
      <c r="O423" s="5" t="s">
        <v>643</v>
      </c>
      <c r="P423" s="5" t="s">
        <v>643</v>
      </c>
      <c r="Q423" s="5" t="s">
        <v>643</v>
      </c>
      <c r="R423" s="5" t="s">
        <v>40</v>
      </c>
      <c r="S423" s="5" t="s">
        <v>40</v>
      </c>
      <c r="T423" s="5" t="s">
        <v>40</v>
      </c>
    </row>
    <row r="424" spans="1:20" x14ac:dyDescent="0.35">
      <c r="A424" s="22"/>
      <c r="B424" s="6"/>
      <c r="C424" s="5" t="s">
        <v>487</v>
      </c>
      <c r="D424" s="7">
        <v>18084899</v>
      </c>
      <c r="E424" s="5">
        <v>18085031</v>
      </c>
      <c r="F424" s="5" t="s">
        <v>22</v>
      </c>
      <c r="G424" s="5" t="s">
        <v>21</v>
      </c>
      <c r="H424" s="8">
        <v>48.264146259999997</v>
      </c>
      <c r="I424" s="8">
        <v>7.0863487899999997</v>
      </c>
      <c r="J424" s="8">
        <v>34.848557069999998</v>
      </c>
      <c r="K424" s="8">
        <v>4.1981751999999997</v>
      </c>
      <c r="L424" s="5" t="s">
        <v>41</v>
      </c>
      <c r="M424" s="5" t="s">
        <v>50</v>
      </c>
      <c r="N424" s="5" t="s">
        <v>25</v>
      </c>
      <c r="O424" s="5" t="s">
        <v>641</v>
      </c>
      <c r="P424" s="5" t="s">
        <v>641</v>
      </c>
      <c r="Q424" s="5" t="s">
        <v>641</v>
      </c>
      <c r="R424" s="5" t="s">
        <v>40</v>
      </c>
      <c r="S424" s="5" t="s">
        <v>40</v>
      </c>
      <c r="T424" s="5" t="s">
        <v>40</v>
      </c>
    </row>
    <row r="425" spans="1:20" x14ac:dyDescent="0.35">
      <c r="A425" s="22"/>
      <c r="B425" s="6"/>
      <c r="C425" s="5" t="s">
        <v>487</v>
      </c>
      <c r="D425" s="7">
        <v>18084899</v>
      </c>
      <c r="E425" s="5">
        <v>18085031</v>
      </c>
      <c r="F425" s="5" t="s">
        <v>22</v>
      </c>
      <c r="G425" s="5" t="s">
        <v>21</v>
      </c>
      <c r="H425" s="8">
        <v>48.264146259999997</v>
      </c>
      <c r="I425" s="8">
        <v>7.0863487899999997</v>
      </c>
      <c r="J425" s="8">
        <v>34.848557069999998</v>
      </c>
      <c r="K425" s="8">
        <v>4.1981751999999997</v>
      </c>
      <c r="L425" s="5" t="s">
        <v>41</v>
      </c>
      <c r="M425" s="5" t="s">
        <v>50</v>
      </c>
      <c r="N425" s="5" t="s">
        <v>25</v>
      </c>
      <c r="O425" s="5" t="s">
        <v>643</v>
      </c>
      <c r="P425" s="5" t="s">
        <v>643</v>
      </c>
      <c r="Q425" s="5" t="s">
        <v>643</v>
      </c>
      <c r="R425" s="5" t="s">
        <v>40</v>
      </c>
      <c r="S425" s="5" t="s">
        <v>40</v>
      </c>
      <c r="T425" s="5" t="s">
        <v>40</v>
      </c>
    </row>
    <row r="426" spans="1:20" x14ac:dyDescent="0.35">
      <c r="A426" s="22"/>
      <c r="B426" s="6"/>
      <c r="C426" s="5" t="s">
        <v>487</v>
      </c>
      <c r="D426" s="7">
        <v>18084964</v>
      </c>
      <c r="E426" s="5">
        <v>18085096</v>
      </c>
      <c r="F426" s="5" t="s">
        <v>32</v>
      </c>
      <c r="G426" s="5" t="s">
        <v>33</v>
      </c>
      <c r="H426" s="8">
        <v>62.711183660000003</v>
      </c>
      <c r="I426" s="8">
        <v>7.1772270000000002</v>
      </c>
      <c r="J426" s="8">
        <v>68.899440290000001</v>
      </c>
      <c r="K426" s="8">
        <v>10.60177075</v>
      </c>
      <c r="L426" s="5" t="s">
        <v>34</v>
      </c>
      <c r="M426" s="5" t="s">
        <v>50</v>
      </c>
      <c r="N426" s="5" t="s">
        <v>25</v>
      </c>
      <c r="O426" s="5" t="s">
        <v>641</v>
      </c>
      <c r="P426" s="5" t="s">
        <v>641</v>
      </c>
      <c r="Q426" s="5" t="s">
        <v>641</v>
      </c>
      <c r="R426" s="5" t="s">
        <v>40</v>
      </c>
      <c r="S426" s="5" t="s">
        <v>40</v>
      </c>
      <c r="T426" s="5" t="s">
        <v>40</v>
      </c>
    </row>
    <row r="427" spans="1:20" x14ac:dyDescent="0.35">
      <c r="A427" s="22"/>
      <c r="B427" s="6"/>
      <c r="C427" s="5" t="s">
        <v>487</v>
      </c>
      <c r="D427" s="7">
        <v>18084964</v>
      </c>
      <c r="E427" s="5">
        <v>18085096</v>
      </c>
      <c r="F427" s="5" t="s">
        <v>32</v>
      </c>
      <c r="G427" s="5" t="s">
        <v>33</v>
      </c>
      <c r="H427" s="8">
        <v>62.711183660000003</v>
      </c>
      <c r="I427" s="8">
        <v>7.1772270000000002</v>
      </c>
      <c r="J427" s="8">
        <v>68.899440290000001</v>
      </c>
      <c r="K427" s="8">
        <v>10.60177075</v>
      </c>
      <c r="L427" s="5" t="s">
        <v>34</v>
      </c>
      <c r="M427" s="5" t="s">
        <v>50</v>
      </c>
      <c r="N427" s="5" t="s">
        <v>25</v>
      </c>
      <c r="O427" s="5" t="s">
        <v>643</v>
      </c>
      <c r="P427" s="5" t="s">
        <v>643</v>
      </c>
      <c r="Q427" s="5" t="s">
        <v>643</v>
      </c>
      <c r="R427" s="5" t="s">
        <v>40</v>
      </c>
      <c r="S427" s="5" t="s">
        <v>40</v>
      </c>
      <c r="T427" s="5" t="s">
        <v>40</v>
      </c>
    </row>
    <row r="428" spans="1:20" x14ac:dyDescent="0.35">
      <c r="A428" s="22"/>
      <c r="B428" s="6"/>
      <c r="C428" s="5" t="s">
        <v>487</v>
      </c>
      <c r="D428" s="7">
        <v>18085446</v>
      </c>
      <c r="E428" s="5">
        <v>18085578</v>
      </c>
      <c r="F428" s="5" t="s">
        <v>65</v>
      </c>
      <c r="G428" s="5" t="s">
        <v>21</v>
      </c>
      <c r="H428" s="8">
        <v>63.220244860000001</v>
      </c>
      <c r="I428" s="8">
        <v>8.6080864199999994</v>
      </c>
      <c r="J428" s="8">
        <v>74.743833559999999</v>
      </c>
      <c r="K428" s="8">
        <v>11.75068699</v>
      </c>
      <c r="L428" s="5" t="s">
        <v>41</v>
      </c>
      <c r="M428" s="5" t="s">
        <v>50</v>
      </c>
      <c r="N428" s="5" t="s">
        <v>25</v>
      </c>
      <c r="O428" s="5" t="s">
        <v>641</v>
      </c>
      <c r="P428" s="5" t="s">
        <v>641</v>
      </c>
      <c r="Q428" s="5" t="s">
        <v>641</v>
      </c>
      <c r="R428" s="5" t="s">
        <v>40</v>
      </c>
      <c r="S428" s="5" t="s">
        <v>40</v>
      </c>
      <c r="T428" s="5" t="s">
        <v>40</v>
      </c>
    </row>
    <row r="429" spans="1:20" x14ac:dyDescent="0.35">
      <c r="A429" s="22"/>
      <c r="B429" s="6"/>
      <c r="C429" s="5" t="s">
        <v>487</v>
      </c>
      <c r="D429" s="7">
        <v>18085446</v>
      </c>
      <c r="E429" s="5">
        <v>18085578</v>
      </c>
      <c r="F429" s="5" t="s">
        <v>65</v>
      </c>
      <c r="G429" s="5" t="s">
        <v>21</v>
      </c>
      <c r="H429" s="8">
        <v>63.220244860000001</v>
      </c>
      <c r="I429" s="8">
        <v>8.6080864199999994</v>
      </c>
      <c r="J429" s="8">
        <v>74.743833559999999</v>
      </c>
      <c r="K429" s="8">
        <v>11.75068699</v>
      </c>
      <c r="L429" s="5" t="s">
        <v>41</v>
      </c>
      <c r="M429" s="5" t="s">
        <v>50</v>
      </c>
      <c r="N429" s="5" t="s">
        <v>25</v>
      </c>
      <c r="O429" s="5" t="s">
        <v>643</v>
      </c>
      <c r="P429" s="5" t="s">
        <v>643</v>
      </c>
      <c r="Q429" s="5" t="s">
        <v>643</v>
      </c>
      <c r="R429" s="5" t="s">
        <v>40</v>
      </c>
      <c r="S429" s="5" t="s">
        <v>40</v>
      </c>
      <c r="T429" s="5" t="s">
        <v>40</v>
      </c>
    </row>
    <row r="430" spans="1:20" x14ac:dyDescent="0.35">
      <c r="A430" s="22"/>
      <c r="B430" s="6"/>
      <c r="C430" s="5" t="s">
        <v>487</v>
      </c>
      <c r="D430" s="7">
        <v>18085564</v>
      </c>
      <c r="E430" s="5">
        <v>18085696</v>
      </c>
      <c r="F430" s="5" t="s">
        <v>33</v>
      </c>
      <c r="G430" s="5" t="s">
        <v>22</v>
      </c>
      <c r="H430" s="8">
        <v>48.239765849999998</v>
      </c>
      <c r="I430" s="8">
        <v>8.1067423099999996</v>
      </c>
      <c r="J430" s="8">
        <v>38.561583519999999</v>
      </c>
      <c r="K430" s="8">
        <v>4.8595620300000002</v>
      </c>
      <c r="L430" s="5" t="s">
        <v>23</v>
      </c>
      <c r="M430" s="5" t="s">
        <v>50</v>
      </c>
      <c r="N430" s="5" t="s">
        <v>25</v>
      </c>
      <c r="O430" s="5" t="s">
        <v>641</v>
      </c>
      <c r="P430" s="5" t="s">
        <v>641</v>
      </c>
      <c r="Q430" s="5" t="s">
        <v>641</v>
      </c>
      <c r="R430" s="5" t="s">
        <v>40</v>
      </c>
      <c r="S430" s="5" t="s">
        <v>40</v>
      </c>
      <c r="T430" s="5" t="s">
        <v>40</v>
      </c>
    </row>
    <row r="431" spans="1:20" x14ac:dyDescent="0.35">
      <c r="A431" s="22"/>
      <c r="B431" s="6"/>
      <c r="C431" s="5" t="s">
        <v>487</v>
      </c>
      <c r="D431" s="7">
        <v>18085564</v>
      </c>
      <c r="E431" s="5">
        <v>18085696</v>
      </c>
      <c r="F431" s="5" t="s">
        <v>33</v>
      </c>
      <c r="G431" s="5" t="s">
        <v>22</v>
      </c>
      <c r="H431" s="8">
        <v>48.239765849999998</v>
      </c>
      <c r="I431" s="8">
        <v>8.1067423099999996</v>
      </c>
      <c r="J431" s="8">
        <v>38.561583519999999</v>
      </c>
      <c r="K431" s="8">
        <v>4.8595620300000002</v>
      </c>
      <c r="L431" s="5" t="s">
        <v>23</v>
      </c>
      <c r="M431" s="5" t="s">
        <v>50</v>
      </c>
      <c r="N431" s="5" t="s">
        <v>25</v>
      </c>
      <c r="O431" s="5" t="s">
        <v>643</v>
      </c>
      <c r="P431" s="5" t="s">
        <v>643</v>
      </c>
      <c r="Q431" s="5" t="s">
        <v>643</v>
      </c>
      <c r="R431" s="5" t="s">
        <v>40</v>
      </c>
      <c r="S431" s="5" t="s">
        <v>40</v>
      </c>
      <c r="T431" s="5" t="s">
        <v>40</v>
      </c>
    </row>
    <row r="432" spans="1:20" x14ac:dyDescent="0.35">
      <c r="A432" s="22"/>
      <c r="B432" s="6"/>
      <c r="C432" s="5" t="s">
        <v>487</v>
      </c>
      <c r="D432" s="7">
        <v>18085689</v>
      </c>
      <c r="E432" s="5">
        <v>18085821</v>
      </c>
      <c r="F432" s="5" t="s">
        <v>32</v>
      </c>
      <c r="G432" s="5" t="s">
        <v>21</v>
      </c>
      <c r="H432" s="8">
        <v>59.189326469999997</v>
      </c>
      <c r="I432" s="8">
        <v>7.1948948000000001</v>
      </c>
      <c r="J432" s="8">
        <v>67.561588220000004</v>
      </c>
      <c r="K432" s="8">
        <v>10.340154500000001</v>
      </c>
      <c r="L432" s="5" t="s">
        <v>41</v>
      </c>
      <c r="M432" s="5" t="s">
        <v>50</v>
      </c>
      <c r="N432" s="5" t="s">
        <v>25</v>
      </c>
      <c r="O432" s="5" t="s">
        <v>641</v>
      </c>
      <c r="P432" s="5" t="s">
        <v>641</v>
      </c>
      <c r="Q432" s="5" t="s">
        <v>641</v>
      </c>
      <c r="R432" s="5" t="s">
        <v>40</v>
      </c>
      <c r="S432" s="5" t="s">
        <v>40</v>
      </c>
      <c r="T432" s="5" t="s">
        <v>40</v>
      </c>
    </row>
    <row r="433" spans="1:20" x14ac:dyDescent="0.35">
      <c r="A433" s="22"/>
      <c r="B433" s="6"/>
      <c r="C433" s="5" t="s">
        <v>487</v>
      </c>
      <c r="D433" s="7">
        <v>18085689</v>
      </c>
      <c r="E433" s="5">
        <v>18085821</v>
      </c>
      <c r="F433" s="5" t="s">
        <v>32</v>
      </c>
      <c r="G433" s="5" t="s">
        <v>21</v>
      </c>
      <c r="H433" s="8">
        <v>59.189326469999997</v>
      </c>
      <c r="I433" s="8">
        <v>7.1948948000000001</v>
      </c>
      <c r="J433" s="8">
        <v>67.561588220000004</v>
      </c>
      <c r="K433" s="8">
        <v>10.340154500000001</v>
      </c>
      <c r="L433" s="5" t="s">
        <v>41</v>
      </c>
      <c r="M433" s="5" t="s">
        <v>50</v>
      </c>
      <c r="N433" s="5" t="s">
        <v>25</v>
      </c>
      <c r="O433" s="5" t="s">
        <v>643</v>
      </c>
      <c r="P433" s="5" t="s">
        <v>643</v>
      </c>
      <c r="Q433" s="5" t="s">
        <v>643</v>
      </c>
      <c r="R433" s="5" t="s">
        <v>40</v>
      </c>
      <c r="S433" s="5" t="s">
        <v>40</v>
      </c>
      <c r="T433" s="5" t="s">
        <v>40</v>
      </c>
    </row>
    <row r="434" spans="1:20" x14ac:dyDescent="0.35">
      <c r="A434" s="22"/>
      <c r="B434" s="6"/>
      <c r="C434" s="5" t="s">
        <v>487</v>
      </c>
      <c r="D434" s="7">
        <v>18085741</v>
      </c>
      <c r="E434" s="5">
        <v>18085873</v>
      </c>
      <c r="F434" s="5" t="s">
        <v>644</v>
      </c>
      <c r="G434" s="5" t="s">
        <v>33</v>
      </c>
      <c r="H434" s="8">
        <v>39.749352979999998</v>
      </c>
      <c r="I434" s="8">
        <v>5.5105530399999996</v>
      </c>
      <c r="J434" s="8">
        <v>59.817616389999998</v>
      </c>
      <c r="K434" s="8">
        <v>8.8375371999999999</v>
      </c>
      <c r="L434" s="5" t="s">
        <v>34</v>
      </c>
      <c r="M434" s="5" t="s">
        <v>50</v>
      </c>
      <c r="N434" s="5" t="s">
        <v>25</v>
      </c>
      <c r="O434" s="5" t="s">
        <v>641</v>
      </c>
      <c r="P434" s="5" t="s">
        <v>641</v>
      </c>
      <c r="Q434" s="5" t="s">
        <v>641</v>
      </c>
      <c r="R434" s="5" t="s">
        <v>40</v>
      </c>
      <c r="S434" s="5" t="s">
        <v>40</v>
      </c>
      <c r="T434" s="5" t="s">
        <v>40</v>
      </c>
    </row>
    <row r="435" spans="1:20" x14ac:dyDescent="0.35">
      <c r="A435" s="22"/>
      <c r="B435" s="6"/>
      <c r="C435" s="5" t="s">
        <v>487</v>
      </c>
      <c r="D435" s="7">
        <v>18085741</v>
      </c>
      <c r="E435" s="5">
        <v>18085873</v>
      </c>
      <c r="F435" s="5" t="s">
        <v>644</v>
      </c>
      <c r="G435" s="5" t="s">
        <v>33</v>
      </c>
      <c r="H435" s="8">
        <v>39.749352979999998</v>
      </c>
      <c r="I435" s="8">
        <v>5.5105530399999996</v>
      </c>
      <c r="J435" s="8">
        <v>59.817616389999998</v>
      </c>
      <c r="K435" s="8">
        <v>8.8375371999999999</v>
      </c>
      <c r="L435" s="5" t="s">
        <v>34</v>
      </c>
      <c r="M435" s="5" t="s">
        <v>50</v>
      </c>
      <c r="N435" s="5" t="s">
        <v>25</v>
      </c>
      <c r="O435" s="5" t="s">
        <v>643</v>
      </c>
      <c r="P435" s="5" t="s">
        <v>643</v>
      </c>
      <c r="Q435" s="5" t="s">
        <v>643</v>
      </c>
      <c r="R435" s="5" t="s">
        <v>40</v>
      </c>
      <c r="S435" s="5" t="s">
        <v>40</v>
      </c>
      <c r="T435" s="5" t="s">
        <v>40</v>
      </c>
    </row>
    <row r="436" spans="1:20" x14ac:dyDescent="0.35">
      <c r="A436" s="22"/>
      <c r="B436" s="6"/>
      <c r="C436" s="5" t="s">
        <v>487</v>
      </c>
      <c r="D436" s="7">
        <v>18085749</v>
      </c>
      <c r="E436" s="5">
        <v>18085881</v>
      </c>
      <c r="F436" s="5" t="s">
        <v>645</v>
      </c>
      <c r="G436" s="5" t="s">
        <v>33</v>
      </c>
      <c r="H436" s="8">
        <v>65.167025289999998</v>
      </c>
      <c r="I436" s="8">
        <v>9.8649629799999996</v>
      </c>
      <c r="J436" s="8">
        <v>46.289009219999997</v>
      </c>
      <c r="K436" s="8">
        <v>6.2739266699999998</v>
      </c>
      <c r="L436" s="5" t="s">
        <v>34</v>
      </c>
      <c r="M436" s="5" t="s">
        <v>50</v>
      </c>
      <c r="N436" s="5" t="s">
        <v>25</v>
      </c>
      <c r="O436" s="5" t="s">
        <v>641</v>
      </c>
      <c r="P436" s="5" t="s">
        <v>641</v>
      </c>
      <c r="Q436" s="5" t="s">
        <v>641</v>
      </c>
      <c r="R436" s="5" t="s">
        <v>40</v>
      </c>
      <c r="S436" s="5" t="s">
        <v>40</v>
      </c>
      <c r="T436" s="5" t="s">
        <v>40</v>
      </c>
    </row>
    <row r="437" spans="1:20" x14ac:dyDescent="0.35">
      <c r="A437" s="22"/>
      <c r="B437" s="6"/>
      <c r="C437" s="5" t="s">
        <v>487</v>
      </c>
      <c r="D437" s="7">
        <v>18085749</v>
      </c>
      <c r="E437" s="5">
        <v>18085881</v>
      </c>
      <c r="F437" s="5" t="s">
        <v>645</v>
      </c>
      <c r="G437" s="5" t="s">
        <v>33</v>
      </c>
      <c r="H437" s="8">
        <v>65.167025289999998</v>
      </c>
      <c r="I437" s="8">
        <v>9.8649629799999996</v>
      </c>
      <c r="J437" s="8">
        <v>46.289009219999997</v>
      </c>
      <c r="K437" s="8">
        <v>6.2739266699999998</v>
      </c>
      <c r="L437" s="5" t="s">
        <v>34</v>
      </c>
      <c r="M437" s="5" t="s">
        <v>50</v>
      </c>
      <c r="N437" s="5" t="s">
        <v>25</v>
      </c>
      <c r="O437" s="5" t="s">
        <v>643</v>
      </c>
      <c r="P437" s="5" t="s">
        <v>643</v>
      </c>
      <c r="Q437" s="5" t="s">
        <v>643</v>
      </c>
      <c r="R437" s="5" t="s">
        <v>40</v>
      </c>
      <c r="S437" s="5" t="s">
        <v>40</v>
      </c>
      <c r="T437" s="5" t="s">
        <v>40</v>
      </c>
    </row>
    <row r="438" spans="1:20" x14ac:dyDescent="0.35">
      <c r="A438" s="22"/>
      <c r="B438" s="6"/>
      <c r="C438" s="5" t="s">
        <v>487</v>
      </c>
      <c r="D438" s="7">
        <v>18085770</v>
      </c>
      <c r="E438" s="5">
        <v>18085902</v>
      </c>
      <c r="F438" s="5" t="s">
        <v>65</v>
      </c>
      <c r="G438" s="5" t="s">
        <v>21</v>
      </c>
      <c r="H438" s="8">
        <v>59.139472720000001</v>
      </c>
      <c r="I438" s="8">
        <v>10.247693699999999</v>
      </c>
      <c r="J438" s="8">
        <v>43.166880120000002</v>
      </c>
      <c r="K438" s="8">
        <v>5.6970707100000002</v>
      </c>
      <c r="L438" s="5" t="s">
        <v>41</v>
      </c>
      <c r="M438" s="5" t="s">
        <v>50</v>
      </c>
      <c r="N438" s="5" t="s">
        <v>25</v>
      </c>
      <c r="O438" s="5" t="s">
        <v>641</v>
      </c>
      <c r="P438" s="5" t="s">
        <v>641</v>
      </c>
      <c r="Q438" s="5" t="s">
        <v>641</v>
      </c>
      <c r="R438" s="5" t="s">
        <v>40</v>
      </c>
      <c r="S438" s="5" t="s">
        <v>40</v>
      </c>
      <c r="T438" s="5" t="s">
        <v>40</v>
      </c>
    </row>
    <row r="439" spans="1:20" x14ac:dyDescent="0.35">
      <c r="A439" s="22"/>
      <c r="B439" s="6"/>
      <c r="C439" s="5" t="s">
        <v>487</v>
      </c>
      <c r="D439" s="7">
        <v>18085770</v>
      </c>
      <c r="E439" s="5">
        <v>18085902</v>
      </c>
      <c r="F439" s="5" t="s">
        <v>65</v>
      </c>
      <c r="G439" s="5" t="s">
        <v>21</v>
      </c>
      <c r="H439" s="8">
        <v>59.139472720000001</v>
      </c>
      <c r="I439" s="8">
        <v>10.247693699999999</v>
      </c>
      <c r="J439" s="8">
        <v>43.166880120000002</v>
      </c>
      <c r="K439" s="8">
        <v>5.6970707100000002</v>
      </c>
      <c r="L439" s="5" t="s">
        <v>41</v>
      </c>
      <c r="M439" s="5" t="s">
        <v>50</v>
      </c>
      <c r="N439" s="5" t="s">
        <v>25</v>
      </c>
      <c r="O439" s="5" t="s">
        <v>643</v>
      </c>
      <c r="P439" s="5" t="s">
        <v>643</v>
      </c>
      <c r="Q439" s="5" t="s">
        <v>643</v>
      </c>
      <c r="R439" s="5" t="s">
        <v>40</v>
      </c>
      <c r="S439" s="5" t="s">
        <v>40</v>
      </c>
      <c r="T439" s="5" t="s">
        <v>40</v>
      </c>
    </row>
    <row r="440" spans="1:20" x14ac:dyDescent="0.35">
      <c r="A440" s="22"/>
      <c r="B440" s="6"/>
      <c r="C440" s="5" t="s">
        <v>487</v>
      </c>
      <c r="D440" s="7">
        <v>18085797</v>
      </c>
      <c r="E440" s="5">
        <v>18085929</v>
      </c>
      <c r="F440" s="5" t="s">
        <v>22</v>
      </c>
      <c r="G440" s="5" t="s">
        <v>33</v>
      </c>
      <c r="H440" s="8">
        <v>60.941699020000001</v>
      </c>
      <c r="I440" s="8">
        <v>9.3274615099999991</v>
      </c>
      <c r="J440" s="8">
        <v>45.606785340000002</v>
      </c>
      <c r="K440" s="8">
        <v>6.1473123100000002</v>
      </c>
      <c r="L440" s="5" t="s">
        <v>34</v>
      </c>
      <c r="M440" s="5" t="s">
        <v>50</v>
      </c>
      <c r="N440" s="5" t="s">
        <v>25</v>
      </c>
      <c r="O440" s="5" t="s">
        <v>641</v>
      </c>
      <c r="P440" s="5" t="s">
        <v>641</v>
      </c>
      <c r="Q440" s="5" t="s">
        <v>641</v>
      </c>
      <c r="R440" s="5" t="s">
        <v>40</v>
      </c>
      <c r="S440" s="5" t="s">
        <v>40</v>
      </c>
      <c r="T440" s="5" t="s">
        <v>40</v>
      </c>
    </row>
    <row r="441" spans="1:20" x14ac:dyDescent="0.35">
      <c r="A441" s="22"/>
      <c r="B441" s="6"/>
      <c r="C441" s="5" t="s">
        <v>487</v>
      </c>
      <c r="D441" s="7">
        <v>18085797</v>
      </c>
      <c r="E441" s="5">
        <v>18085929</v>
      </c>
      <c r="F441" s="5" t="s">
        <v>22</v>
      </c>
      <c r="G441" s="5" t="s">
        <v>33</v>
      </c>
      <c r="H441" s="8">
        <v>60.941699020000001</v>
      </c>
      <c r="I441" s="8">
        <v>9.3274615099999991</v>
      </c>
      <c r="J441" s="8">
        <v>45.606785340000002</v>
      </c>
      <c r="K441" s="8">
        <v>6.1473123100000002</v>
      </c>
      <c r="L441" s="5" t="s">
        <v>34</v>
      </c>
      <c r="M441" s="5" t="s">
        <v>50</v>
      </c>
      <c r="N441" s="5" t="s">
        <v>25</v>
      </c>
      <c r="O441" s="5" t="s">
        <v>643</v>
      </c>
      <c r="P441" s="5" t="s">
        <v>643</v>
      </c>
      <c r="Q441" s="5" t="s">
        <v>643</v>
      </c>
      <c r="R441" s="5" t="s">
        <v>40</v>
      </c>
      <c r="S441" s="5" t="s">
        <v>40</v>
      </c>
      <c r="T441" s="5" t="s">
        <v>40</v>
      </c>
    </row>
    <row r="442" spans="1:20" x14ac:dyDescent="0.35">
      <c r="A442" s="22"/>
      <c r="B442" s="6"/>
      <c r="C442" s="5" t="s">
        <v>487</v>
      </c>
      <c r="D442" s="7">
        <v>18085841</v>
      </c>
      <c r="E442" s="5">
        <v>18085973</v>
      </c>
      <c r="F442" s="5" t="s">
        <v>33</v>
      </c>
      <c r="G442" s="5" t="s">
        <v>32</v>
      </c>
      <c r="H442" s="8">
        <v>32.928452810000003</v>
      </c>
      <c r="I442" s="8">
        <v>6.0327094099999998</v>
      </c>
      <c r="J442" s="8">
        <v>49.451691199999999</v>
      </c>
      <c r="K442" s="8">
        <v>6.8646740299999998</v>
      </c>
      <c r="L442" s="5" t="s">
        <v>53</v>
      </c>
      <c r="M442" s="5" t="s">
        <v>50</v>
      </c>
      <c r="N442" s="5" t="s">
        <v>25</v>
      </c>
      <c r="O442" s="5" t="s">
        <v>641</v>
      </c>
      <c r="P442" s="5" t="s">
        <v>641</v>
      </c>
      <c r="Q442" s="5" t="s">
        <v>641</v>
      </c>
      <c r="R442" s="5" t="s">
        <v>40</v>
      </c>
      <c r="S442" s="5" t="s">
        <v>40</v>
      </c>
      <c r="T442" s="5" t="s">
        <v>40</v>
      </c>
    </row>
    <row r="443" spans="1:20" x14ac:dyDescent="0.35">
      <c r="A443" s="22"/>
      <c r="B443" s="6"/>
      <c r="C443" s="5" t="s">
        <v>487</v>
      </c>
      <c r="D443" s="7">
        <v>18085841</v>
      </c>
      <c r="E443" s="5">
        <v>18085973</v>
      </c>
      <c r="F443" s="5" t="s">
        <v>33</v>
      </c>
      <c r="G443" s="5" t="s">
        <v>32</v>
      </c>
      <c r="H443" s="8">
        <v>32.928452810000003</v>
      </c>
      <c r="I443" s="8">
        <v>6.0327094099999998</v>
      </c>
      <c r="J443" s="8">
        <v>49.451691199999999</v>
      </c>
      <c r="K443" s="8">
        <v>6.8646740299999998</v>
      </c>
      <c r="L443" s="5" t="s">
        <v>53</v>
      </c>
      <c r="M443" s="5" t="s">
        <v>50</v>
      </c>
      <c r="N443" s="5" t="s">
        <v>25</v>
      </c>
      <c r="O443" s="5" t="s">
        <v>643</v>
      </c>
      <c r="P443" s="5" t="s">
        <v>643</v>
      </c>
      <c r="Q443" s="5" t="s">
        <v>643</v>
      </c>
      <c r="R443" s="5" t="s">
        <v>40</v>
      </c>
      <c r="S443" s="5" t="s">
        <v>40</v>
      </c>
      <c r="T443" s="5" t="s">
        <v>40</v>
      </c>
    </row>
    <row r="444" spans="1:20" x14ac:dyDescent="0.35">
      <c r="A444" s="22"/>
      <c r="B444" s="6"/>
      <c r="C444" s="5" t="s">
        <v>487</v>
      </c>
      <c r="D444" s="7">
        <v>18085843</v>
      </c>
      <c r="E444" s="5">
        <v>18085975</v>
      </c>
      <c r="F444" s="5" t="s">
        <v>21</v>
      </c>
      <c r="G444" s="5" t="s">
        <v>22</v>
      </c>
      <c r="H444" s="8">
        <v>35.391486669999999</v>
      </c>
      <c r="I444" s="8">
        <v>5.0607805900000002</v>
      </c>
      <c r="J444" s="8">
        <v>49.170639459999997</v>
      </c>
      <c r="K444" s="8">
        <v>6.8119369599999997</v>
      </c>
      <c r="L444" s="5" t="s">
        <v>23</v>
      </c>
      <c r="M444" s="5" t="s">
        <v>50</v>
      </c>
      <c r="N444" s="5" t="s">
        <v>25</v>
      </c>
      <c r="O444" s="5" t="s">
        <v>641</v>
      </c>
      <c r="P444" s="5" t="s">
        <v>641</v>
      </c>
      <c r="Q444" s="5" t="s">
        <v>641</v>
      </c>
      <c r="R444" s="5" t="s">
        <v>40</v>
      </c>
      <c r="S444" s="5" t="s">
        <v>40</v>
      </c>
      <c r="T444" s="5" t="s">
        <v>40</v>
      </c>
    </row>
    <row r="445" spans="1:20" x14ac:dyDescent="0.35">
      <c r="A445" s="22"/>
      <c r="B445" s="6"/>
      <c r="C445" s="5" t="s">
        <v>487</v>
      </c>
      <c r="D445" s="7">
        <v>18085843</v>
      </c>
      <c r="E445" s="5">
        <v>18085975</v>
      </c>
      <c r="F445" s="5" t="s">
        <v>21</v>
      </c>
      <c r="G445" s="5" t="s">
        <v>22</v>
      </c>
      <c r="H445" s="8">
        <v>35.391486669999999</v>
      </c>
      <c r="I445" s="8">
        <v>5.0607805900000002</v>
      </c>
      <c r="J445" s="8">
        <v>49.170639459999997</v>
      </c>
      <c r="K445" s="8">
        <v>6.8119369599999997</v>
      </c>
      <c r="L445" s="5" t="s">
        <v>23</v>
      </c>
      <c r="M445" s="5" t="s">
        <v>50</v>
      </c>
      <c r="N445" s="5" t="s">
        <v>25</v>
      </c>
      <c r="O445" s="5" t="s">
        <v>643</v>
      </c>
      <c r="P445" s="5" t="s">
        <v>643</v>
      </c>
      <c r="Q445" s="5" t="s">
        <v>643</v>
      </c>
      <c r="R445" s="5" t="s">
        <v>40</v>
      </c>
      <c r="S445" s="5" t="s">
        <v>40</v>
      </c>
      <c r="T445" s="5" t="s">
        <v>40</v>
      </c>
    </row>
    <row r="446" spans="1:20" x14ac:dyDescent="0.35">
      <c r="A446" s="22"/>
      <c r="B446" s="6"/>
      <c r="C446" s="5" t="s">
        <v>487</v>
      </c>
      <c r="D446" s="7">
        <v>18086586</v>
      </c>
      <c r="E446" s="5">
        <v>18086718</v>
      </c>
      <c r="F446" s="5" t="s">
        <v>22</v>
      </c>
      <c r="G446" s="5" t="s">
        <v>21</v>
      </c>
      <c r="H446" s="8">
        <v>39.867427139999997</v>
      </c>
      <c r="I446" s="8">
        <v>5.47022224</v>
      </c>
      <c r="J446" s="8">
        <v>47.070197479999997</v>
      </c>
      <c r="K446" s="8">
        <v>6.4192749100000004</v>
      </c>
      <c r="L446" s="5" t="s">
        <v>41</v>
      </c>
      <c r="M446" s="5" t="s">
        <v>50</v>
      </c>
      <c r="N446" s="5" t="s">
        <v>25</v>
      </c>
      <c r="O446" s="5" t="s">
        <v>641</v>
      </c>
      <c r="P446" s="5" t="s">
        <v>641</v>
      </c>
      <c r="Q446" s="5" t="s">
        <v>641</v>
      </c>
      <c r="R446" s="5" t="s">
        <v>40</v>
      </c>
      <c r="S446" s="5" t="s">
        <v>40</v>
      </c>
      <c r="T446" s="5" t="s">
        <v>40</v>
      </c>
    </row>
    <row r="447" spans="1:20" x14ac:dyDescent="0.35">
      <c r="A447" s="22"/>
      <c r="B447" s="6"/>
      <c r="C447" s="5" t="s">
        <v>487</v>
      </c>
      <c r="D447" s="7">
        <v>18086586</v>
      </c>
      <c r="E447" s="5">
        <v>18086718</v>
      </c>
      <c r="F447" s="5" t="s">
        <v>22</v>
      </c>
      <c r="G447" s="5" t="s">
        <v>21</v>
      </c>
      <c r="H447" s="8">
        <v>39.867427139999997</v>
      </c>
      <c r="I447" s="8">
        <v>5.47022224</v>
      </c>
      <c r="J447" s="8">
        <v>47.070197479999997</v>
      </c>
      <c r="K447" s="8">
        <v>6.4192749100000004</v>
      </c>
      <c r="L447" s="5" t="s">
        <v>41</v>
      </c>
      <c r="M447" s="5" t="s">
        <v>50</v>
      </c>
      <c r="N447" s="5" t="s">
        <v>25</v>
      </c>
      <c r="O447" s="5" t="s">
        <v>643</v>
      </c>
      <c r="P447" s="5" t="s">
        <v>643</v>
      </c>
      <c r="Q447" s="5" t="s">
        <v>643</v>
      </c>
      <c r="R447" s="5" t="s">
        <v>40</v>
      </c>
      <c r="S447" s="5" t="s">
        <v>40</v>
      </c>
      <c r="T447" s="5" t="s">
        <v>40</v>
      </c>
    </row>
    <row r="448" spans="1:20" x14ac:dyDescent="0.35">
      <c r="A448" s="22"/>
      <c r="B448" s="6"/>
      <c r="C448" s="5" t="s">
        <v>487</v>
      </c>
      <c r="D448" s="7">
        <v>18086745</v>
      </c>
      <c r="E448" s="5">
        <v>18086877</v>
      </c>
      <c r="F448" s="5" t="s">
        <v>21</v>
      </c>
      <c r="G448" s="5" t="s">
        <v>33</v>
      </c>
      <c r="H448" s="8">
        <v>30.763020869999998</v>
      </c>
      <c r="I448" s="8">
        <v>5.0869522800000002</v>
      </c>
      <c r="J448" s="8">
        <v>43.347228800000003</v>
      </c>
      <c r="K448" s="8">
        <v>5.7302069400000004</v>
      </c>
      <c r="L448" s="5" t="s">
        <v>34</v>
      </c>
      <c r="M448" s="5" t="s">
        <v>42</v>
      </c>
      <c r="N448" s="5" t="s">
        <v>25</v>
      </c>
      <c r="O448" s="5" t="s">
        <v>643</v>
      </c>
      <c r="P448" s="5" t="s">
        <v>646</v>
      </c>
      <c r="Q448" s="5" t="s">
        <v>643</v>
      </c>
      <c r="R448" s="5" t="s">
        <v>40</v>
      </c>
      <c r="S448" s="5" t="s">
        <v>40</v>
      </c>
      <c r="T448" s="5" t="s">
        <v>40</v>
      </c>
    </row>
    <row r="449" spans="1:20" x14ac:dyDescent="0.35">
      <c r="A449" s="22"/>
      <c r="B449" s="6"/>
      <c r="C449" s="5" t="s">
        <v>487</v>
      </c>
      <c r="D449" s="7">
        <v>18087178</v>
      </c>
      <c r="E449" s="5">
        <v>18087310</v>
      </c>
      <c r="F449" s="5" t="s">
        <v>21</v>
      </c>
      <c r="G449" s="5" t="s">
        <v>33</v>
      </c>
      <c r="H449" s="8">
        <v>27.848075619999999</v>
      </c>
      <c r="I449" s="8">
        <v>3.9837023299999998</v>
      </c>
      <c r="J449" s="8">
        <v>44.813463200000001</v>
      </c>
      <c r="K449" s="8">
        <v>6.0004667600000001</v>
      </c>
      <c r="L449" s="5" t="s">
        <v>34</v>
      </c>
      <c r="M449" s="5" t="s">
        <v>42</v>
      </c>
      <c r="N449" s="5" t="s">
        <v>25</v>
      </c>
      <c r="O449" s="5" t="s">
        <v>643</v>
      </c>
      <c r="P449" s="5" t="s">
        <v>646</v>
      </c>
      <c r="Q449" s="5" t="s">
        <v>643</v>
      </c>
      <c r="R449" s="5" t="s">
        <v>40</v>
      </c>
      <c r="S449" s="5" t="s">
        <v>40</v>
      </c>
      <c r="T449" s="5" t="s">
        <v>40</v>
      </c>
    </row>
    <row r="450" spans="1:20" x14ac:dyDescent="0.35">
      <c r="A450" s="22"/>
      <c r="B450" s="6"/>
      <c r="C450" s="5" t="s">
        <v>487</v>
      </c>
      <c r="D450" s="7">
        <v>18087641</v>
      </c>
      <c r="E450" s="5">
        <v>18087773</v>
      </c>
      <c r="F450" s="5" t="s">
        <v>33</v>
      </c>
      <c r="G450" s="5" t="s">
        <v>32</v>
      </c>
      <c r="H450" s="8">
        <v>25.683571449999999</v>
      </c>
      <c r="I450" s="8">
        <v>5.5211227999999997</v>
      </c>
      <c r="J450" s="8">
        <v>37.56262349</v>
      </c>
      <c r="K450" s="8">
        <v>4.6802932999999998</v>
      </c>
      <c r="L450" s="5" t="s">
        <v>53</v>
      </c>
      <c r="M450" s="5" t="s">
        <v>48</v>
      </c>
      <c r="N450" s="5" t="s">
        <v>49</v>
      </c>
      <c r="O450" s="5" t="s">
        <v>643</v>
      </c>
      <c r="P450" s="5" t="s">
        <v>646</v>
      </c>
      <c r="Q450" s="5" t="s">
        <v>643</v>
      </c>
      <c r="R450" s="5" t="s">
        <v>40</v>
      </c>
      <c r="S450" s="5" t="s">
        <v>40</v>
      </c>
      <c r="T450" s="5" t="s">
        <v>40</v>
      </c>
    </row>
    <row r="451" spans="1:20" x14ac:dyDescent="0.35">
      <c r="A451" s="22"/>
      <c r="B451" s="6"/>
      <c r="C451" s="5" t="s">
        <v>487</v>
      </c>
      <c r="D451" s="7">
        <v>18088307</v>
      </c>
      <c r="E451" s="5">
        <v>18088439</v>
      </c>
      <c r="F451" s="5" t="s">
        <v>32</v>
      </c>
      <c r="G451" s="5" t="s">
        <v>33</v>
      </c>
      <c r="H451" s="8">
        <v>26.156891120000001</v>
      </c>
      <c r="I451" s="8">
        <v>4.0637934800000002</v>
      </c>
      <c r="J451" s="8">
        <v>43.54338516</v>
      </c>
      <c r="K451" s="8">
        <v>5.7662744400000001</v>
      </c>
      <c r="L451" s="5" t="s">
        <v>34</v>
      </c>
      <c r="M451" s="5" t="s">
        <v>54</v>
      </c>
      <c r="N451" s="5" t="s">
        <v>25</v>
      </c>
      <c r="O451" s="5" t="s">
        <v>647</v>
      </c>
      <c r="P451" s="5" t="s">
        <v>648</v>
      </c>
      <c r="Q451" s="5" t="s">
        <v>647</v>
      </c>
      <c r="R451" s="5" t="s">
        <v>40</v>
      </c>
      <c r="S451" s="5" t="s">
        <v>40</v>
      </c>
      <c r="T451" s="5" t="s">
        <v>40</v>
      </c>
    </row>
    <row r="452" spans="1:20" x14ac:dyDescent="0.35">
      <c r="A452" s="22"/>
      <c r="B452" s="6"/>
      <c r="C452" s="5" t="s">
        <v>487</v>
      </c>
      <c r="D452" s="7">
        <v>18092454</v>
      </c>
      <c r="E452" s="5">
        <v>18092586</v>
      </c>
      <c r="F452" s="5" t="s">
        <v>21</v>
      </c>
      <c r="G452" s="5" t="s">
        <v>22</v>
      </c>
      <c r="H452" s="8">
        <v>34.155764670000003</v>
      </c>
      <c r="I452" s="8">
        <v>6.0730708499999997</v>
      </c>
      <c r="J452" s="8">
        <v>33.15572813</v>
      </c>
      <c r="K452" s="8">
        <v>3.90147595</v>
      </c>
      <c r="L452" s="5" t="s">
        <v>23</v>
      </c>
      <c r="M452" s="5" t="s">
        <v>42</v>
      </c>
      <c r="N452" s="5" t="s">
        <v>25</v>
      </c>
      <c r="O452" s="5" t="s">
        <v>649</v>
      </c>
      <c r="P452" s="5" t="s">
        <v>650</v>
      </c>
      <c r="Q452" s="5" t="s">
        <v>651</v>
      </c>
      <c r="R452" s="5" t="s">
        <v>652</v>
      </c>
      <c r="S452" s="5" t="s">
        <v>653</v>
      </c>
      <c r="T452" s="5" t="s">
        <v>654</v>
      </c>
    </row>
    <row r="453" spans="1:20" x14ac:dyDescent="0.35">
      <c r="A453" s="22"/>
      <c r="B453" s="6"/>
      <c r="C453" s="5" t="s">
        <v>487</v>
      </c>
      <c r="D453" s="7">
        <v>18170117</v>
      </c>
      <c r="E453" s="5">
        <v>18170252</v>
      </c>
      <c r="F453" s="5" t="s">
        <v>33</v>
      </c>
      <c r="G453" s="5" t="s">
        <v>32</v>
      </c>
      <c r="H453" s="8">
        <v>20.29857681</v>
      </c>
      <c r="I453" s="8">
        <v>3.9491185299999998</v>
      </c>
      <c r="J453" s="8">
        <v>22.38487241</v>
      </c>
      <c r="K453" s="8">
        <v>2.1114814599999998</v>
      </c>
      <c r="L453" s="5" t="s">
        <v>53</v>
      </c>
      <c r="M453" s="5" t="s">
        <v>50</v>
      </c>
      <c r="N453" s="5" t="s">
        <v>25</v>
      </c>
      <c r="O453" s="5" t="s">
        <v>655</v>
      </c>
      <c r="P453" s="5" t="s">
        <v>655</v>
      </c>
      <c r="Q453" s="5" t="s">
        <v>656</v>
      </c>
      <c r="R453" s="5" t="s">
        <v>657</v>
      </c>
      <c r="S453" s="5" t="s">
        <v>658</v>
      </c>
      <c r="T453" s="5" t="s">
        <v>319</v>
      </c>
    </row>
    <row r="454" spans="1:20" x14ac:dyDescent="0.35">
      <c r="A454" s="22"/>
      <c r="B454" s="6"/>
      <c r="C454" s="5" t="s">
        <v>487</v>
      </c>
      <c r="D454" s="7">
        <v>18170117</v>
      </c>
      <c r="E454" s="5">
        <v>18170252</v>
      </c>
      <c r="F454" s="5" t="s">
        <v>33</v>
      </c>
      <c r="G454" s="5" t="s">
        <v>32</v>
      </c>
      <c r="H454" s="8">
        <v>20.29857681</v>
      </c>
      <c r="I454" s="8">
        <v>3.9491185299999998</v>
      </c>
      <c r="J454" s="8">
        <v>22.38487241</v>
      </c>
      <c r="K454" s="8">
        <v>2.1114814599999998</v>
      </c>
      <c r="L454" s="5" t="s">
        <v>53</v>
      </c>
      <c r="M454" s="5" t="s">
        <v>50</v>
      </c>
      <c r="N454" s="5" t="s">
        <v>25</v>
      </c>
      <c r="O454" s="5" t="s">
        <v>659</v>
      </c>
      <c r="P454" s="5" t="s">
        <v>659</v>
      </c>
      <c r="Q454" s="5" t="s">
        <v>660</v>
      </c>
      <c r="R454" s="5" t="s">
        <v>661</v>
      </c>
      <c r="S454" s="5" t="s">
        <v>662</v>
      </c>
      <c r="T454" s="5" t="s">
        <v>138</v>
      </c>
    </row>
    <row r="455" spans="1:20" x14ac:dyDescent="0.35">
      <c r="A455" s="22"/>
      <c r="B455" s="6"/>
      <c r="C455" s="5" t="s">
        <v>487</v>
      </c>
      <c r="D455" s="7">
        <v>18171466</v>
      </c>
      <c r="E455" s="5">
        <v>18171601</v>
      </c>
      <c r="F455" s="5" t="s">
        <v>21</v>
      </c>
      <c r="G455" s="5" t="s">
        <v>32</v>
      </c>
      <c r="H455" s="8">
        <v>23.08849571</v>
      </c>
      <c r="I455" s="8">
        <v>4.3119398999999996</v>
      </c>
      <c r="J455" s="8">
        <v>23.180088219999998</v>
      </c>
      <c r="K455" s="8">
        <v>2.2362511899999999</v>
      </c>
      <c r="L455" s="5" t="s">
        <v>53</v>
      </c>
      <c r="M455" s="5" t="s">
        <v>42</v>
      </c>
      <c r="N455" s="5" t="s">
        <v>25</v>
      </c>
      <c r="O455" s="5" t="s">
        <v>659</v>
      </c>
      <c r="P455" s="5" t="s">
        <v>663</v>
      </c>
      <c r="Q455" s="5" t="s">
        <v>660</v>
      </c>
      <c r="R455" s="5" t="s">
        <v>661</v>
      </c>
      <c r="S455" s="5" t="s">
        <v>662</v>
      </c>
      <c r="T455" s="5" t="s">
        <v>138</v>
      </c>
    </row>
    <row r="456" spans="1:20" x14ac:dyDescent="0.35">
      <c r="A456" s="22"/>
      <c r="B456" s="6"/>
      <c r="C456" s="5" t="s">
        <v>487</v>
      </c>
      <c r="D456" s="7">
        <v>18177782</v>
      </c>
      <c r="E456" s="5">
        <v>18177917</v>
      </c>
      <c r="F456" s="5" t="s">
        <v>32</v>
      </c>
      <c r="G456" s="5" t="s">
        <v>33</v>
      </c>
      <c r="H456" s="8">
        <v>23.63552352</v>
      </c>
      <c r="I456" s="8">
        <v>3.8526875899999999</v>
      </c>
      <c r="J456" s="8">
        <v>23.366837390000001</v>
      </c>
      <c r="K456" s="8">
        <v>2.26576369</v>
      </c>
      <c r="L456" s="5" t="s">
        <v>34</v>
      </c>
      <c r="M456" s="5" t="s">
        <v>50</v>
      </c>
      <c r="N456" s="5" t="s">
        <v>25</v>
      </c>
      <c r="O456" s="5" t="s">
        <v>664</v>
      </c>
      <c r="P456" s="5" t="s">
        <v>664</v>
      </c>
      <c r="Q456" s="5" t="s">
        <v>664</v>
      </c>
      <c r="R456" s="5" t="s">
        <v>40</v>
      </c>
      <c r="S456" s="5" t="s">
        <v>40</v>
      </c>
      <c r="T456" s="5" t="s">
        <v>40</v>
      </c>
    </row>
    <row r="457" spans="1:20" x14ac:dyDescent="0.35">
      <c r="A457" s="22"/>
      <c r="B457" s="6"/>
      <c r="C457" s="5" t="s">
        <v>487</v>
      </c>
      <c r="D457" s="7">
        <v>18177782</v>
      </c>
      <c r="E457" s="5">
        <v>18177917</v>
      </c>
      <c r="F457" s="5" t="s">
        <v>32</v>
      </c>
      <c r="G457" s="5" t="s">
        <v>33</v>
      </c>
      <c r="H457" s="8">
        <v>23.63552352</v>
      </c>
      <c r="I457" s="8">
        <v>3.8526875899999999</v>
      </c>
      <c r="J457" s="8">
        <v>23.366837390000001</v>
      </c>
      <c r="K457" s="8">
        <v>2.26576369</v>
      </c>
      <c r="L457" s="5" t="s">
        <v>34</v>
      </c>
      <c r="M457" s="5" t="s">
        <v>50</v>
      </c>
      <c r="N457" s="5" t="s">
        <v>25</v>
      </c>
      <c r="O457" s="5" t="s">
        <v>665</v>
      </c>
      <c r="P457" s="5" t="s">
        <v>665</v>
      </c>
      <c r="Q457" s="5" t="s">
        <v>666</v>
      </c>
      <c r="R457" s="5" t="s">
        <v>40</v>
      </c>
      <c r="S457" s="5" t="s">
        <v>40</v>
      </c>
      <c r="T457" s="5" t="s">
        <v>40</v>
      </c>
    </row>
    <row r="458" spans="1:20" x14ac:dyDescent="0.35">
      <c r="A458" s="22"/>
      <c r="B458" s="6"/>
      <c r="C458" s="5" t="s">
        <v>487</v>
      </c>
      <c r="D458" s="7">
        <v>18177856</v>
      </c>
      <c r="E458" s="5">
        <v>18177991</v>
      </c>
      <c r="F458" s="5" t="s">
        <v>667</v>
      </c>
      <c r="G458" s="5" t="s">
        <v>33</v>
      </c>
      <c r="H458" s="8">
        <v>28.974239910000001</v>
      </c>
      <c r="I458" s="8">
        <v>4.45388758</v>
      </c>
      <c r="J458" s="8">
        <v>24.70924016</v>
      </c>
      <c r="K458" s="8">
        <v>2.48014249</v>
      </c>
      <c r="L458" s="5" t="s">
        <v>34</v>
      </c>
      <c r="M458" s="5" t="s">
        <v>50</v>
      </c>
      <c r="N458" s="5" t="s">
        <v>25</v>
      </c>
      <c r="O458" s="5" t="s">
        <v>664</v>
      </c>
      <c r="P458" s="5" t="s">
        <v>664</v>
      </c>
      <c r="Q458" s="5" t="s">
        <v>664</v>
      </c>
      <c r="R458" s="5" t="s">
        <v>40</v>
      </c>
      <c r="S458" s="5" t="s">
        <v>40</v>
      </c>
      <c r="T458" s="5" t="s">
        <v>40</v>
      </c>
    </row>
    <row r="459" spans="1:20" x14ac:dyDescent="0.35">
      <c r="A459" s="22"/>
      <c r="B459" s="6"/>
      <c r="C459" s="5" t="s">
        <v>487</v>
      </c>
      <c r="D459" s="7">
        <v>18177856</v>
      </c>
      <c r="E459" s="5">
        <v>18177991</v>
      </c>
      <c r="F459" s="5" t="s">
        <v>667</v>
      </c>
      <c r="G459" s="5" t="s">
        <v>33</v>
      </c>
      <c r="H459" s="8">
        <v>28.974239910000001</v>
      </c>
      <c r="I459" s="8">
        <v>4.45388758</v>
      </c>
      <c r="J459" s="8">
        <v>24.70924016</v>
      </c>
      <c r="K459" s="8">
        <v>2.48014249</v>
      </c>
      <c r="L459" s="5" t="s">
        <v>34</v>
      </c>
      <c r="M459" s="5" t="s">
        <v>50</v>
      </c>
      <c r="N459" s="5" t="s">
        <v>25</v>
      </c>
      <c r="O459" s="5" t="s">
        <v>665</v>
      </c>
      <c r="P459" s="5" t="s">
        <v>665</v>
      </c>
      <c r="Q459" s="5" t="s">
        <v>666</v>
      </c>
      <c r="R459" s="5" t="s">
        <v>40</v>
      </c>
      <c r="S459" s="5" t="s">
        <v>40</v>
      </c>
      <c r="T459" s="5" t="s">
        <v>40</v>
      </c>
    </row>
  </sheetData>
  <mergeCells count="4">
    <mergeCell ref="A262:A303"/>
    <mergeCell ref="B284:B301"/>
    <mergeCell ref="A326:A459"/>
    <mergeCell ref="B326:B335"/>
  </mergeCells>
  <conditionalFormatting sqref="D1:D459">
    <cfRule type="colorScale" priority="1">
      <colorScale>
        <cfvo type="min"/>
        <cfvo type="max"/>
        <color rgb="FFFCFCFF"/>
        <color rgb="FF63BE7B"/>
      </colorScale>
    </cfRule>
  </conditionalFormatting>
  <conditionalFormatting sqref="H1:H459">
    <cfRule type="colorScale" priority="6">
      <colorScale>
        <cfvo type="min"/>
        <cfvo type="max"/>
        <color rgb="FFFCFCFF"/>
        <color rgb="FFF8696B"/>
      </colorScale>
    </cfRule>
  </conditionalFormatting>
  <conditionalFormatting sqref="I1:I459">
    <cfRule type="colorScale" priority="4">
      <colorScale>
        <cfvo type="min"/>
        <cfvo type="max"/>
        <color rgb="FFFCFCFF"/>
        <color rgb="FFF8696B"/>
      </colorScale>
    </cfRule>
    <cfRule type="colorScale" priority="5">
      <colorScale>
        <cfvo type="min"/>
        <cfvo type="percentile" val="50"/>
        <cfvo type="max"/>
        <color rgb="FF5A8AC6"/>
        <color rgb="FFFCFCFF"/>
        <color rgb="FFF8696B"/>
      </colorScale>
    </cfRule>
  </conditionalFormatting>
  <conditionalFormatting sqref="J1:J459">
    <cfRule type="colorScale" priority="3">
      <colorScale>
        <cfvo type="min"/>
        <cfvo type="max"/>
        <color rgb="FFFCFCFF"/>
        <color rgb="FFF8696B"/>
      </colorScale>
    </cfRule>
  </conditionalFormatting>
  <conditionalFormatting sqref="K1:K459">
    <cfRule type="colorScale" priority="2">
      <colorScale>
        <cfvo type="min"/>
        <cfvo type="max"/>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3DF4FC-94C8-45EB-8B3C-E79534D30340}">
  <dimension ref="A1:V459"/>
  <sheetViews>
    <sheetView tabSelected="1" workbookViewId="0">
      <selection activeCell="D9" sqref="D9:D19"/>
    </sheetView>
  </sheetViews>
  <sheetFormatPr defaultRowHeight="14.5" x14ac:dyDescent="0.35"/>
  <cols>
    <col min="1" max="1" width="9.36328125" bestFit="1" customWidth="1"/>
    <col min="2" max="2" width="8.6328125" bestFit="1" customWidth="1"/>
    <col min="3" max="3" width="16.6328125" bestFit="1" customWidth="1"/>
    <col min="4" max="4" width="76.81640625" bestFit="1" customWidth="1"/>
    <col min="5" max="6" width="7.54296875" bestFit="1" customWidth="1"/>
    <col min="7" max="7" width="9" bestFit="1" customWidth="1"/>
    <col min="8" max="8" width="11.54296875" bestFit="1" customWidth="1"/>
    <col min="9" max="9" width="29.90625" bestFit="1" customWidth="1"/>
    <col min="10" max="10" width="6.6328125" bestFit="1" customWidth="1"/>
    <col min="11" max="13" width="5.54296875" bestFit="1" customWidth="1"/>
    <col min="14" max="14" width="7.453125" bestFit="1" customWidth="1"/>
    <col min="15" max="15" width="11.54296875" bestFit="1" customWidth="1"/>
    <col min="16" max="16" width="38.6328125" bestFit="1" customWidth="1"/>
    <col min="17" max="17" width="10.6328125" bestFit="1" customWidth="1"/>
    <col min="18" max="18" width="16.6328125" bestFit="1" customWidth="1"/>
    <col min="19" max="19" width="19.90625" bestFit="1" customWidth="1"/>
    <col min="20" max="21" width="255.81640625" bestFit="1" customWidth="1"/>
    <col min="22" max="22" width="146.6328125" bestFit="1" customWidth="1"/>
  </cols>
  <sheetData>
    <row r="1" spans="1:22" x14ac:dyDescent="0.35">
      <c r="A1" s="1" t="s">
        <v>0</v>
      </c>
      <c r="B1" s="1" t="s">
        <v>1</v>
      </c>
      <c r="C1" s="1" t="s">
        <v>14</v>
      </c>
      <c r="D1" s="9" t="s">
        <v>668</v>
      </c>
      <c r="E1" s="1" t="s">
        <v>669</v>
      </c>
      <c r="F1" s="1" t="s">
        <v>2</v>
      </c>
      <c r="G1" s="1" t="s">
        <v>3</v>
      </c>
      <c r="H1" s="1" t="s">
        <v>4</v>
      </c>
      <c r="I1" s="1" t="s">
        <v>5</v>
      </c>
      <c r="J1" s="1" t="s">
        <v>6</v>
      </c>
      <c r="K1" s="10" t="s">
        <v>7</v>
      </c>
      <c r="L1" s="10" t="s">
        <v>8</v>
      </c>
      <c r="M1" s="10" t="s">
        <v>9</v>
      </c>
      <c r="N1" s="10" t="s">
        <v>10</v>
      </c>
      <c r="O1" s="1" t="s">
        <v>11</v>
      </c>
      <c r="P1" s="1" t="s">
        <v>12</v>
      </c>
      <c r="Q1" s="1" t="s">
        <v>13</v>
      </c>
      <c r="R1" s="1" t="s">
        <v>14</v>
      </c>
      <c r="S1" s="1" t="s">
        <v>15</v>
      </c>
      <c r="T1" s="1" t="s">
        <v>17</v>
      </c>
      <c r="U1" s="1" t="s">
        <v>18</v>
      </c>
      <c r="V1" s="1" t="s">
        <v>19</v>
      </c>
    </row>
    <row r="2" spans="1:22" x14ac:dyDescent="0.35">
      <c r="A2" s="6"/>
      <c r="B2" s="6"/>
      <c r="C2" s="6" t="s">
        <v>26</v>
      </c>
      <c r="D2" s="5" t="s">
        <v>28</v>
      </c>
      <c r="E2" s="6">
        <v>1</v>
      </c>
      <c r="F2" s="6" t="s">
        <v>20</v>
      </c>
      <c r="G2" s="6">
        <v>1393586</v>
      </c>
      <c r="H2" s="6">
        <v>1393587</v>
      </c>
      <c r="I2" s="6" t="s">
        <v>21</v>
      </c>
      <c r="J2" s="6" t="s">
        <v>22</v>
      </c>
      <c r="K2" s="11">
        <v>20.15628688</v>
      </c>
      <c r="L2" s="11">
        <v>4.8138953899999999</v>
      </c>
      <c r="M2" s="11">
        <v>37.80582905</v>
      </c>
      <c r="N2" s="11">
        <v>4.7238521999999996</v>
      </c>
      <c r="O2" s="6" t="s">
        <v>23</v>
      </c>
      <c r="P2" s="12" t="s">
        <v>24</v>
      </c>
      <c r="Q2" s="6" t="s">
        <v>25</v>
      </c>
      <c r="R2" s="6" t="s">
        <v>26</v>
      </c>
      <c r="S2" s="6" t="s">
        <v>27</v>
      </c>
      <c r="T2" s="6" t="s">
        <v>29</v>
      </c>
      <c r="U2" s="6" t="s">
        <v>30</v>
      </c>
      <c r="V2" s="6" t="s">
        <v>31</v>
      </c>
    </row>
    <row r="3" spans="1:22" x14ac:dyDescent="0.35">
      <c r="A3" s="6"/>
      <c r="B3" s="6"/>
      <c r="C3" s="24" t="s">
        <v>43</v>
      </c>
      <c r="D3" s="25" t="s">
        <v>45</v>
      </c>
      <c r="E3" s="24">
        <v>3</v>
      </c>
      <c r="F3" s="6" t="s">
        <v>20</v>
      </c>
      <c r="G3" s="6">
        <v>4124190</v>
      </c>
      <c r="H3" s="6">
        <v>4124215</v>
      </c>
      <c r="I3" s="6" t="s">
        <v>22</v>
      </c>
      <c r="J3" s="6" t="s">
        <v>21</v>
      </c>
      <c r="K3" s="11">
        <v>24.764248129999999</v>
      </c>
      <c r="L3" s="11">
        <v>5.3329998600000001</v>
      </c>
      <c r="M3" s="11">
        <v>21.70884719</v>
      </c>
      <c r="N3" s="11">
        <v>2.0066092599999998</v>
      </c>
      <c r="O3" s="6" t="s">
        <v>41</v>
      </c>
      <c r="P3" s="13" t="s">
        <v>35</v>
      </c>
      <c r="Q3" s="6" t="s">
        <v>36</v>
      </c>
      <c r="R3" s="6" t="s">
        <v>43</v>
      </c>
      <c r="S3" s="6" t="s">
        <v>44</v>
      </c>
      <c r="T3" s="6" t="s">
        <v>40</v>
      </c>
      <c r="U3" s="6" t="s">
        <v>40</v>
      </c>
      <c r="V3" s="6" t="s">
        <v>40</v>
      </c>
    </row>
    <row r="4" spans="1:22" x14ac:dyDescent="0.35">
      <c r="A4" s="6"/>
      <c r="B4" s="6"/>
      <c r="C4" s="24"/>
      <c r="D4" s="25"/>
      <c r="E4" s="24"/>
      <c r="F4" s="6" t="s">
        <v>20</v>
      </c>
      <c r="G4" s="6">
        <v>4124338</v>
      </c>
      <c r="H4" s="6">
        <v>4124363</v>
      </c>
      <c r="I4" s="6" t="s">
        <v>32</v>
      </c>
      <c r="J4" s="6" t="s">
        <v>33</v>
      </c>
      <c r="K4" s="11">
        <v>37.322636090000003</v>
      </c>
      <c r="L4" s="11">
        <v>5.5124553499999998</v>
      </c>
      <c r="M4" s="11">
        <v>22.276722889999999</v>
      </c>
      <c r="N4" s="11">
        <v>2.0946285599999999</v>
      </c>
      <c r="O4" s="6" t="s">
        <v>34</v>
      </c>
      <c r="P4" s="13" t="s">
        <v>35</v>
      </c>
      <c r="Q4" s="6" t="s">
        <v>36</v>
      </c>
      <c r="R4" s="6" t="s">
        <v>43</v>
      </c>
      <c r="S4" s="6" t="s">
        <v>44</v>
      </c>
      <c r="T4" s="6" t="s">
        <v>40</v>
      </c>
      <c r="U4" s="6" t="s">
        <v>40</v>
      </c>
      <c r="V4" s="6" t="s">
        <v>40</v>
      </c>
    </row>
    <row r="5" spans="1:22" x14ac:dyDescent="0.35">
      <c r="A5" s="6"/>
      <c r="B5" s="6"/>
      <c r="C5" s="24"/>
      <c r="D5" s="25"/>
      <c r="E5" s="24"/>
      <c r="F5" s="6" t="s">
        <v>20</v>
      </c>
      <c r="G5" s="6">
        <v>4124556</v>
      </c>
      <c r="H5" s="6">
        <v>4124581</v>
      </c>
      <c r="I5" s="6" t="s">
        <v>22</v>
      </c>
      <c r="J5" s="6" t="s">
        <v>21</v>
      </c>
      <c r="K5" s="11">
        <v>40.027064320000001</v>
      </c>
      <c r="L5" s="11">
        <v>6.0023482699999997</v>
      </c>
      <c r="M5" s="11">
        <v>26.236961690000001</v>
      </c>
      <c r="N5" s="11">
        <v>2.7285556500000001</v>
      </c>
      <c r="O5" s="6" t="s">
        <v>41</v>
      </c>
      <c r="P5" s="13" t="s">
        <v>35</v>
      </c>
      <c r="Q5" s="6" t="s">
        <v>36</v>
      </c>
      <c r="R5" s="6" t="s">
        <v>43</v>
      </c>
      <c r="S5" s="6" t="s">
        <v>44</v>
      </c>
      <c r="T5" s="6" t="s">
        <v>40</v>
      </c>
      <c r="U5" s="6" t="s">
        <v>40</v>
      </c>
      <c r="V5" s="6" t="s">
        <v>40</v>
      </c>
    </row>
    <row r="6" spans="1:22" x14ac:dyDescent="0.35">
      <c r="A6" s="6"/>
      <c r="B6" s="6"/>
      <c r="C6" s="24" t="s">
        <v>37</v>
      </c>
      <c r="D6" s="25" t="s">
        <v>39</v>
      </c>
      <c r="E6" s="24">
        <v>3</v>
      </c>
      <c r="F6" s="6" t="s">
        <v>20</v>
      </c>
      <c r="G6" s="6">
        <v>4122595</v>
      </c>
      <c r="H6" s="6">
        <v>4122620</v>
      </c>
      <c r="I6" s="6" t="s">
        <v>32</v>
      </c>
      <c r="J6" s="6" t="s">
        <v>33</v>
      </c>
      <c r="K6" s="11">
        <v>22.77022535</v>
      </c>
      <c r="L6" s="11">
        <v>4.7539022700000002</v>
      </c>
      <c r="M6" s="11">
        <v>22.077700419999999</v>
      </c>
      <c r="N6" s="11">
        <v>2.0636894899999998</v>
      </c>
      <c r="O6" s="6" t="s">
        <v>34</v>
      </c>
      <c r="P6" s="13" t="s">
        <v>35</v>
      </c>
      <c r="Q6" s="6" t="s">
        <v>36</v>
      </c>
      <c r="R6" s="6" t="s">
        <v>37</v>
      </c>
      <c r="S6" s="6" t="s">
        <v>38</v>
      </c>
      <c r="T6" s="6" t="s">
        <v>40</v>
      </c>
      <c r="U6" s="6" t="s">
        <v>40</v>
      </c>
      <c r="V6" s="6" t="s">
        <v>40</v>
      </c>
    </row>
    <row r="7" spans="1:22" x14ac:dyDescent="0.35">
      <c r="A7" s="6"/>
      <c r="B7" s="6"/>
      <c r="C7" s="24"/>
      <c r="D7" s="25"/>
      <c r="E7" s="24"/>
      <c r="F7" s="6" t="s">
        <v>20</v>
      </c>
      <c r="G7" s="6">
        <v>4123256</v>
      </c>
      <c r="H7" s="6">
        <v>4123281</v>
      </c>
      <c r="I7" s="6" t="s">
        <v>32</v>
      </c>
      <c r="J7" s="6" t="s">
        <v>21</v>
      </c>
      <c r="K7" s="11">
        <v>25.493563559999998</v>
      </c>
      <c r="L7" s="11">
        <v>5.6070869500000002</v>
      </c>
      <c r="M7" s="11">
        <v>23.546265869999999</v>
      </c>
      <c r="N7" s="11">
        <v>2.2941928599999999</v>
      </c>
      <c r="O7" s="6" t="s">
        <v>41</v>
      </c>
      <c r="P7" s="12" t="s">
        <v>42</v>
      </c>
      <c r="Q7" s="6" t="s">
        <v>25</v>
      </c>
      <c r="R7" s="6" t="s">
        <v>37</v>
      </c>
      <c r="S7" s="6" t="s">
        <v>38</v>
      </c>
      <c r="T7" s="6" t="s">
        <v>40</v>
      </c>
      <c r="U7" s="6" t="s">
        <v>40</v>
      </c>
      <c r="V7" s="6" t="s">
        <v>40</v>
      </c>
    </row>
    <row r="8" spans="1:22" x14ac:dyDescent="0.35">
      <c r="A8" s="6"/>
      <c r="B8" s="6"/>
      <c r="C8" s="24"/>
      <c r="D8" s="25"/>
      <c r="E8" s="24"/>
      <c r="F8" s="6" t="s">
        <v>20</v>
      </c>
      <c r="G8" s="6">
        <v>4123281</v>
      </c>
      <c r="H8" s="6">
        <v>4123306</v>
      </c>
      <c r="I8" s="6" t="s">
        <v>22</v>
      </c>
      <c r="J8" s="6" t="s">
        <v>33</v>
      </c>
      <c r="K8" s="11">
        <v>23.027875980000001</v>
      </c>
      <c r="L8" s="11">
        <v>6.01527353</v>
      </c>
      <c r="M8" s="11">
        <v>23.706598920000001</v>
      </c>
      <c r="N8" s="11">
        <v>2.3196567300000002</v>
      </c>
      <c r="O8" s="6" t="s">
        <v>34</v>
      </c>
      <c r="P8" s="12" t="s">
        <v>42</v>
      </c>
      <c r="Q8" s="6" t="s">
        <v>25</v>
      </c>
      <c r="R8" s="6" t="s">
        <v>37</v>
      </c>
      <c r="S8" s="6" t="s">
        <v>38</v>
      </c>
      <c r="T8" s="6" t="s">
        <v>40</v>
      </c>
      <c r="U8" s="6" t="s">
        <v>40</v>
      </c>
      <c r="V8" s="6" t="s">
        <v>40</v>
      </c>
    </row>
    <row r="9" spans="1:22" x14ac:dyDescent="0.35">
      <c r="A9" s="6"/>
      <c r="B9" s="6"/>
      <c r="C9" s="24" t="s">
        <v>46</v>
      </c>
      <c r="D9" s="25" t="s">
        <v>46</v>
      </c>
      <c r="E9" s="24">
        <v>11</v>
      </c>
      <c r="F9" s="6" t="s">
        <v>20</v>
      </c>
      <c r="G9" s="6">
        <v>4127974</v>
      </c>
      <c r="H9" s="6">
        <v>4127999</v>
      </c>
      <c r="I9" s="6" t="s">
        <v>32</v>
      </c>
      <c r="J9" s="6" t="s">
        <v>33</v>
      </c>
      <c r="K9" s="11">
        <v>27.740697539999999</v>
      </c>
      <c r="L9" s="11">
        <v>6.0572004899999996</v>
      </c>
      <c r="M9" s="11">
        <v>25.173249869999999</v>
      </c>
      <c r="N9" s="11">
        <v>2.5551135999999999</v>
      </c>
      <c r="O9" s="6" t="s">
        <v>34</v>
      </c>
      <c r="P9" s="13" t="s">
        <v>35</v>
      </c>
      <c r="Q9" s="6" t="s">
        <v>36</v>
      </c>
      <c r="R9" s="6" t="s">
        <v>46</v>
      </c>
      <c r="S9" s="6" t="s">
        <v>47</v>
      </c>
      <c r="T9" s="6" t="s">
        <v>40</v>
      </c>
      <c r="U9" s="6" t="s">
        <v>40</v>
      </c>
      <c r="V9" s="6" t="s">
        <v>40</v>
      </c>
    </row>
    <row r="10" spans="1:22" x14ac:dyDescent="0.35">
      <c r="A10" s="6"/>
      <c r="B10" s="6"/>
      <c r="C10" s="24"/>
      <c r="D10" s="25"/>
      <c r="E10" s="24"/>
      <c r="F10" s="6" t="s">
        <v>20</v>
      </c>
      <c r="G10" s="6">
        <v>4129549</v>
      </c>
      <c r="H10" s="6">
        <v>4129574</v>
      </c>
      <c r="I10" s="6" t="s">
        <v>22</v>
      </c>
      <c r="J10" s="6" t="s">
        <v>21</v>
      </c>
      <c r="K10" s="11">
        <v>27.229528569999999</v>
      </c>
      <c r="L10" s="11">
        <v>6.05837497</v>
      </c>
      <c r="M10" s="11">
        <v>22.668694810000002</v>
      </c>
      <c r="N10" s="11">
        <v>2.15584299</v>
      </c>
      <c r="O10" s="6" t="s">
        <v>41</v>
      </c>
      <c r="P10" s="14" t="s">
        <v>48</v>
      </c>
      <c r="Q10" s="6" t="s">
        <v>49</v>
      </c>
      <c r="R10" s="6" t="s">
        <v>46</v>
      </c>
      <c r="S10" s="6" t="s">
        <v>47</v>
      </c>
      <c r="T10" s="6" t="s">
        <v>40</v>
      </c>
      <c r="U10" s="6" t="s">
        <v>40</v>
      </c>
      <c r="V10" s="6" t="s">
        <v>40</v>
      </c>
    </row>
    <row r="11" spans="1:22" x14ac:dyDescent="0.35">
      <c r="A11" s="6"/>
      <c r="B11" s="6"/>
      <c r="C11" s="24"/>
      <c r="D11" s="25"/>
      <c r="E11" s="24"/>
      <c r="F11" s="6" t="s">
        <v>20</v>
      </c>
      <c r="G11" s="6">
        <v>4130551</v>
      </c>
      <c r="H11" s="6">
        <v>4130576</v>
      </c>
      <c r="I11" s="6" t="s">
        <v>32</v>
      </c>
      <c r="J11" s="6" t="s">
        <v>33</v>
      </c>
      <c r="K11" s="11">
        <v>25.280369360000002</v>
      </c>
      <c r="L11" s="11">
        <v>6.2964838800000003</v>
      </c>
      <c r="M11" s="11">
        <v>24.562110669999999</v>
      </c>
      <c r="N11" s="11">
        <v>2.4564610899999999</v>
      </c>
      <c r="O11" s="6" t="s">
        <v>34</v>
      </c>
      <c r="P11" s="13" t="s">
        <v>35</v>
      </c>
      <c r="Q11" s="6" t="s">
        <v>36</v>
      </c>
      <c r="R11" s="6" t="s">
        <v>46</v>
      </c>
      <c r="S11" s="6" t="s">
        <v>47</v>
      </c>
      <c r="T11" s="6" t="s">
        <v>40</v>
      </c>
      <c r="U11" s="6" t="s">
        <v>40</v>
      </c>
      <c r="V11" s="6" t="s">
        <v>40</v>
      </c>
    </row>
    <row r="12" spans="1:22" x14ac:dyDescent="0.35">
      <c r="A12" s="6"/>
      <c r="B12" s="6"/>
      <c r="C12" s="24"/>
      <c r="D12" s="25"/>
      <c r="E12" s="24"/>
      <c r="F12" s="6" t="s">
        <v>20</v>
      </c>
      <c r="G12" s="6">
        <v>4132779</v>
      </c>
      <c r="H12" s="6">
        <v>4132804</v>
      </c>
      <c r="I12" s="6" t="s">
        <v>32</v>
      </c>
      <c r="J12" s="6" t="s">
        <v>21</v>
      </c>
      <c r="K12" s="11">
        <v>28.925389549999998</v>
      </c>
      <c r="L12" s="11">
        <v>6.0269248800000002</v>
      </c>
      <c r="M12" s="11">
        <v>23.463269629999999</v>
      </c>
      <c r="N12" s="11">
        <v>2.28103379</v>
      </c>
      <c r="O12" s="6" t="s">
        <v>41</v>
      </c>
      <c r="P12" s="12" t="s">
        <v>24</v>
      </c>
      <c r="Q12" s="6" t="s">
        <v>25</v>
      </c>
      <c r="R12" s="6" t="s">
        <v>46</v>
      </c>
      <c r="S12" s="6" t="s">
        <v>47</v>
      </c>
      <c r="T12" s="6" t="s">
        <v>40</v>
      </c>
      <c r="U12" s="6" t="s">
        <v>40</v>
      </c>
      <c r="V12" s="6" t="s">
        <v>40</v>
      </c>
    </row>
    <row r="13" spans="1:22" x14ac:dyDescent="0.35">
      <c r="A13" s="6"/>
      <c r="B13" s="6"/>
      <c r="C13" s="24"/>
      <c r="D13" s="25"/>
      <c r="E13" s="24"/>
      <c r="F13" s="6" t="s">
        <v>20</v>
      </c>
      <c r="G13" s="6">
        <v>4135564</v>
      </c>
      <c r="H13" s="6">
        <v>4135589</v>
      </c>
      <c r="I13" s="6" t="s">
        <v>32</v>
      </c>
      <c r="J13" s="6" t="s">
        <v>33</v>
      </c>
      <c r="K13" s="11">
        <v>25.445147209999998</v>
      </c>
      <c r="L13" s="11">
        <v>5.6972173699999997</v>
      </c>
      <c r="M13" s="11">
        <v>27.176927989999999</v>
      </c>
      <c r="N13" s="11">
        <v>2.8835468299999998</v>
      </c>
      <c r="O13" s="6" t="s">
        <v>34</v>
      </c>
      <c r="P13" s="15" t="s">
        <v>50</v>
      </c>
      <c r="Q13" s="6" t="s">
        <v>25</v>
      </c>
      <c r="R13" s="6" t="s">
        <v>46</v>
      </c>
      <c r="S13" s="6" t="s">
        <v>46</v>
      </c>
      <c r="T13" s="6" t="s">
        <v>40</v>
      </c>
      <c r="U13" s="6" t="s">
        <v>40</v>
      </c>
      <c r="V13" s="6" t="s">
        <v>40</v>
      </c>
    </row>
    <row r="14" spans="1:22" x14ac:dyDescent="0.35">
      <c r="A14" s="6"/>
      <c r="B14" s="6"/>
      <c r="C14" s="24"/>
      <c r="D14" s="25"/>
      <c r="E14" s="24"/>
      <c r="F14" s="6" t="s">
        <v>20</v>
      </c>
      <c r="G14" s="6">
        <v>4135575</v>
      </c>
      <c r="H14" s="6">
        <v>4135600</v>
      </c>
      <c r="I14" s="6" t="s">
        <v>21</v>
      </c>
      <c r="J14" s="6" t="s">
        <v>22</v>
      </c>
      <c r="K14" s="11">
        <v>20.822818959999999</v>
      </c>
      <c r="L14" s="11">
        <v>3.58572888</v>
      </c>
      <c r="M14" s="11">
        <v>30.543096389999999</v>
      </c>
      <c r="N14" s="11">
        <v>3.4504263499999999</v>
      </c>
      <c r="O14" s="6" t="s">
        <v>23</v>
      </c>
      <c r="P14" s="15" t="s">
        <v>50</v>
      </c>
      <c r="Q14" s="6" t="s">
        <v>25</v>
      </c>
      <c r="R14" s="6" t="s">
        <v>46</v>
      </c>
      <c r="S14" s="6" t="s">
        <v>46</v>
      </c>
      <c r="T14" s="6" t="s">
        <v>40</v>
      </c>
      <c r="U14" s="6" t="s">
        <v>40</v>
      </c>
      <c r="V14" s="6" t="s">
        <v>40</v>
      </c>
    </row>
    <row r="15" spans="1:22" x14ac:dyDescent="0.35">
      <c r="A15" s="6"/>
      <c r="B15" s="6"/>
      <c r="C15" s="24"/>
      <c r="D15" s="25"/>
      <c r="E15" s="24"/>
      <c r="F15" s="6" t="s">
        <v>20</v>
      </c>
      <c r="G15" s="6">
        <v>4135655</v>
      </c>
      <c r="H15" s="6">
        <v>4135680</v>
      </c>
      <c r="I15" s="6" t="s">
        <v>32</v>
      </c>
      <c r="J15" s="6" t="s">
        <v>33</v>
      </c>
      <c r="K15" s="11">
        <v>25.42245952</v>
      </c>
      <c r="L15" s="11">
        <v>5.0112812599999996</v>
      </c>
      <c r="M15" s="11">
        <v>27.299034890000001</v>
      </c>
      <c r="N15" s="11">
        <v>2.90379437</v>
      </c>
      <c r="O15" s="6" t="s">
        <v>34</v>
      </c>
      <c r="P15" s="15" t="s">
        <v>50</v>
      </c>
      <c r="Q15" s="6" t="s">
        <v>25</v>
      </c>
      <c r="R15" s="6" t="s">
        <v>46</v>
      </c>
      <c r="S15" s="6" t="s">
        <v>46</v>
      </c>
      <c r="T15" s="6" t="s">
        <v>40</v>
      </c>
      <c r="U15" s="6" t="s">
        <v>40</v>
      </c>
      <c r="V15" s="6" t="s">
        <v>40</v>
      </c>
    </row>
    <row r="16" spans="1:22" x14ac:dyDescent="0.35">
      <c r="A16" s="6"/>
      <c r="B16" s="6"/>
      <c r="C16" s="24"/>
      <c r="D16" s="25"/>
      <c r="E16" s="24"/>
      <c r="F16" s="6" t="s">
        <v>20</v>
      </c>
      <c r="G16" s="6">
        <v>4135784</v>
      </c>
      <c r="H16" s="6">
        <v>4135809</v>
      </c>
      <c r="I16" s="6" t="s">
        <v>32</v>
      </c>
      <c r="J16" s="6" t="s">
        <v>21</v>
      </c>
      <c r="K16" s="11">
        <v>20.24360961</v>
      </c>
      <c r="L16" s="11">
        <v>3.7022787099999999</v>
      </c>
      <c r="M16" s="11">
        <v>27.388181119999999</v>
      </c>
      <c r="N16" s="11">
        <v>2.9185924700000001</v>
      </c>
      <c r="O16" s="6" t="s">
        <v>41</v>
      </c>
      <c r="P16" s="15" t="s">
        <v>50</v>
      </c>
      <c r="Q16" s="6" t="s">
        <v>25</v>
      </c>
      <c r="R16" s="6" t="s">
        <v>46</v>
      </c>
      <c r="S16" s="6" t="s">
        <v>46</v>
      </c>
      <c r="T16" s="6" t="s">
        <v>40</v>
      </c>
      <c r="U16" s="6" t="s">
        <v>40</v>
      </c>
      <c r="V16" s="6" t="s">
        <v>40</v>
      </c>
    </row>
    <row r="17" spans="1:22" x14ac:dyDescent="0.35">
      <c r="A17" s="6"/>
      <c r="B17" s="6"/>
      <c r="C17" s="24"/>
      <c r="D17" s="25"/>
      <c r="E17" s="24"/>
      <c r="F17" s="6" t="s">
        <v>20</v>
      </c>
      <c r="G17" s="6">
        <v>4135819</v>
      </c>
      <c r="H17" s="6">
        <v>4135844</v>
      </c>
      <c r="I17" s="6" t="s">
        <v>32</v>
      </c>
      <c r="J17" s="6" t="s">
        <v>33</v>
      </c>
      <c r="K17" s="11">
        <v>23.78241916</v>
      </c>
      <c r="L17" s="11">
        <v>5.5711318299999997</v>
      </c>
      <c r="M17" s="11">
        <v>26.496346509999999</v>
      </c>
      <c r="N17" s="11">
        <v>2.77116864</v>
      </c>
      <c r="O17" s="6" t="s">
        <v>34</v>
      </c>
      <c r="P17" s="15" t="s">
        <v>50</v>
      </c>
      <c r="Q17" s="6" t="s">
        <v>25</v>
      </c>
      <c r="R17" s="6" t="s">
        <v>46</v>
      </c>
      <c r="S17" s="6" t="s">
        <v>46</v>
      </c>
      <c r="T17" s="6" t="s">
        <v>40</v>
      </c>
      <c r="U17" s="6" t="s">
        <v>40</v>
      </c>
      <c r="V17" s="6" t="s">
        <v>40</v>
      </c>
    </row>
    <row r="18" spans="1:22" x14ac:dyDescent="0.35">
      <c r="A18" s="6"/>
      <c r="B18" s="6"/>
      <c r="C18" s="24"/>
      <c r="D18" s="25"/>
      <c r="E18" s="24"/>
      <c r="F18" s="6" t="s">
        <v>20</v>
      </c>
      <c r="G18" s="6">
        <v>4137281</v>
      </c>
      <c r="H18" s="6">
        <v>4137306</v>
      </c>
      <c r="I18" s="6" t="s">
        <v>33</v>
      </c>
      <c r="J18" s="6" t="s">
        <v>32</v>
      </c>
      <c r="K18" s="11">
        <v>45.55475105</v>
      </c>
      <c r="L18" s="11">
        <v>6.1763267099999997</v>
      </c>
      <c r="M18" s="11">
        <v>29.581954880000001</v>
      </c>
      <c r="N18" s="11">
        <v>3.2868084899999999</v>
      </c>
      <c r="O18" s="6" t="s">
        <v>53</v>
      </c>
      <c r="P18" s="15" t="s">
        <v>50</v>
      </c>
      <c r="Q18" s="6" t="s">
        <v>25</v>
      </c>
      <c r="R18" s="6" t="s">
        <v>46</v>
      </c>
      <c r="S18" s="6" t="s">
        <v>46</v>
      </c>
      <c r="T18" s="6" t="s">
        <v>40</v>
      </c>
      <c r="U18" s="6" t="s">
        <v>40</v>
      </c>
      <c r="V18" s="6" t="s">
        <v>40</v>
      </c>
    </row>
    <row r="19" spans="1:22" x14ac:dyDescent="0.35">
      <c r="A19" s="6"/>
      <c r="B19" s="6"/>
      <c r="C19" s="24"/>
      <c r="D19" s="25"/>
      <c r="E19" s="24"/>
      <c r="F19" s="6" t="s">
        <v>20</v>
      </c>
      <c r="G19" s="6">
        <v>4137832</v>
      </c>
      <c r="H19" s="6">
        <v>4137857</v>
      </c>
      <c r="I19" s="6" t="s">
        <v>22</v>
      </c>
      <c r="J19" s="6" t="s">
        <v>33</v>
      </c>
      <c r="K19" s="11">
        <v>21.664779979999999</v>
      </c>
      <c r="L19" s="11">
        <v>3.5467650900000001</v>
      </c>
      <c r="M19" s="11">
        <v>28.09475101</v>
      </c>
      <c r="N19" s="11">
        <v>3.0363511999999999</v>
      </c>
      <c r="O19" s="6" t="s">
        <v>34</v>
      </c>
      <c r="P19" s="15" t="s">
        <v>50</v>
      </c>
      <c r="Q19" s="6" t="s">
        <v>25</v>
      </c>
      <c r="R19" s="6" t="s">
        <v>46</v>
      </c>
      <c r="S19" s="6" t="s">
        <v>46</v>
      </c>
      <c r="T19" s="6" t="s">
        <v>40</v>
      </c>
      <c r="U19" s="6" t="s">
        <v>40</v>
      </c>
      <c r="V19" s="6" t="s">
        <v>40</v>
      </c>
    </row>
    <row r="20" spans="1:22" x14ac:dyDescent="0.35">
      <c r="A20" s="6"/>
      <c r="B20" s="6"/>
      <c r="C20" s="24" t="s">
        <v>51</v>
      </c>
      <c r="D20" s="25" t="s">
        <v>52</v>
      </c>
      <c r="E20" s="24">
        <v>13</v>
      </c>
      <c r="F20" s="6" t="s">
        <v>20</v>
      </c>
      <c r="G20" s="6">
        <v>4135564</v>
      </c>
      <c r="H20" s="6">
        <v>4135589</v>
      </c>
      <c r="I20" s="6" t="s">
        <v>32</v>
      </c>
      <c r="J20" s="6" t="s">
        <v>33</v>
      </c>
      <c r="K20" s="11">
        <v>25.445147209999998</v>
      </c>
      <c r="L20" s="11">
        <v>5.6972173699999997</v>
      </c>
      <c r="M20" s="11">
        <v>27.176927989999999</v>
      </c>
      <c r="N20" s="11">
        <v>2.8835468299999998</v>
      </c>
      <c r="O20" s="6" t="s">
        <v>34</v>
      </c>
      <c r="P20" s="15" t="s">
        <v>50</v>
      </c>
      <c r="Q20" s="6" t="s">
        <v>25</v>
      </c>
      <c r="R20" s="6" t="s">
        <v>51</v>
      </c>
      <c r="S20" s="6" t="s">
        <v>51</v>
      </c>
      <c r="T20" s="6" t="s">
        <v>40</v>
      </c>
      <c r="U20" s="6" t="s">
        <v>40</v>
      </c>
      <c r="V20" s="6" t="s">
        <v>40</v>
      </c>
    </row>
    <row r="21" spans="1:22" x14ac:dyDescent="0.35">
      <c r="A21" s="6"/>
      <c r="B21" s="6"/>
      <c r="C21" s="24"/>
      <c r="D21" s="25"/>
      <c r="E21" s="24"/>
      <c r="F21" s="6" t="s">
        <v>20</v>
      </c>
      <c r="G21" s="6">
        <v>4135575</v>
      </c>
      <c r="H21" s="6">
        <v>4135600</v>
      </c>
      <c r="I21" s="6" t="s">
        <v>21</v>
      </c>
      <c r="J21" s="6" t="s">
        <v>22</v>
      </c>
      <c r="K21" s="11">
        <v>20.822818959999999</v>
      </c>
      <c r="L21" s="11">
        <v>3.58572888</v>
      </c>
      <c r="M21" s="11">
        <v>30.543096389999999</v>
      </c>
      <c r="N21" s="11">
        <v>3.4504263499999999</v>
      </c>
      <c r="O21" s="6" t="s">
        <v>23</v>
      </c>
      <c r="P21" s="15" t="s">
        <v>50</v>
      </c>
      <c r="Q21" s="6" t="s">
        <v>25</v>
      </c>
      <c r="R21" s="6" t="s">
        <v>51</v>
      </c>
      <c r="S21" s="6" t="s">
        <v>51</v>
      </c>
      <c r="T21" s="6" t="s">
        <v>40</v>
      </c>
      <c r="U21" s="6" t="s">
        <v>40</v>
      </c>
      <c r="V21" s="6" t="s">
        <v>40</v>
      </c>
    </row>
    <row r="22" spans="1:22" x14ac:dyDescent="0.35">
      <c r="A22" s="6"/>
      <c r="B22" s="6"/>
      <c r="C22" s="24"/>
      <c r="D22" s="25"/>
      <c r="E22" s="24"/>
      <c r="F22" s="6" t="s">
        <v>20</v>
      </c>
      <c r="G22" s="6">
        <v>4135655</v>
      </c>
      <c r="H22" s="6">
        <v>4135680</v>
      </c>
      <c r="I22" s="6" t="s">
        <v>32</v>
      </c>
      <c r="J22" s="6" t="s">
        <v>33</v>
      </c>
      <c r="K22" s="11">
        <v>25.42245952</v>
      </c>
      <c r="L22" s="11">
        <v>5.0112812599999996</v>
      </c>
      <c r="M22" s="11">
        <v>27.299034890000001</v>
      </c>
      <c r="N22" s="11">
        <v>2.90379437</v>
      </c>
      <c r="O22" s="6" t="s">
        <v>34</v>
      </c>
      <c r="P22" s="15" t="s">
        <v>50</v>
      </c>
      <c r="Q22" s="6" t="s">
        <v>25</v>
      </c>
      <c r="R22" s="6" t="s">
        <v>51</v>
      </c>
      <c r="S22" s="6" t="s">
        <v>51</v>
      </c>
      <c r="T22" s="6" t="s">
        <v>40</v>
      </c>
      <c r="U22" s="6" t="s">
        <v>40</v>
      </c>
      <c r="V22" s="6" t="s">
        <v>40</v>
      </c>
    </row>
    <row r="23" spans="1:22" x14ac:dyDescent="0.35">
      <c r="A23" s="6"/>
      <c r="B23" s="6"/>
      <c r="C23" s="24"/>
      <c r="D23" s="25"/>
      <c r="E23" s="24"/>
      <c r="F23" s="6" t="s">
        <v>20</v>
      </c>
      <c r="G23" s="6">
        <v>4135784</v>
      </c>
      <c r="H23" s="6">
        <v>4135809</v>
      </c>
      <c r="I23" s="6" t="s">
        <v>32</v>
      </c>
      <c r="J23" s="6" t="s">
        <v>21</v>
      </c>
      <c r="K23" s="11">
        <v>20.24360961</v>
      </c>
      <c r="L23" s="11">
        <v>3.7022787099999999</v>
      </c>
      <c r="M23" s="11">
        <v>27.388181119999999</v>
      </c>
      <c r="N23" s="11">
        <v>2.9185924700000001</v>
      </c>
      <c r="O23" s="6" t="s">
        <v>41</v>
      </c>
      <c r="P23" s="15" t="s">
        <v>50</v>
      </c>
      <c r="Q23" s="6" t="s">
        <v>25</v>
      </c>
      <c r="R23" s="6" t="s">
        <v>51</v>
      </c>
      <c r="S23" s="6" t="s">
        <v>51</v>
      </c>
      <c r="T23" s="6" t="s">
        <v>40</v>
      </c>
      <c r="U23" s="6" t="s">
        <v>40</v>
      </c>
      <c r="V23" s="6" t="s">
        <v>40</v>
      </c>
    </row>
    <row r="24" spans="1:22" x14ac:dyDescent="0.35">
      <c r="A24" s="6"/>
      <c r="B24" s="6"/>
      <c r="C24" s="24"/>
      <c r="D24" s="25"/>
      <c r="E24" s="24"/>
      <c r="F24" s="6" t="s">
        <v>20</v>
      </c>
      <c r="G24" s="6">
        <v>4135819</v>
      </c>
      <c r="H24" s="6">
        <v>4135844</v>
      </c>
      <c r="I24" s="6" t="s">
        <v>32</v>
      </c>
      <c r="J24" s="6" t="s">
        <v>33</v>
      </c>
      <c r="K24" s="11">
        <v>23.78241916</v>
      </c>
      <c r="L24" s="11">
        <v>5.5711318299999997</v>
      </c>
      <c r="M24" s="11">
        <v>26.496346509999999</v>
      </c>
      <c r="N24" s="11">
        <v>2.77116864</v>
      </c>
      <c r="O24" s="6" t="s">
        <v>34</v>
      </c>
      <c r="P24" s="15" t="s">
        <v>50</v>
      </c>
      <c r="Q24" s="6" t="s">
        <v>25</v>
      </c>
      <c r="R24" s="6" t="s">
        <v>51</v>
      </c>
      <c r="S24" s="6" t="s">
        <v>51</v>
      </c>
      <c r="T24" s="6" t="s">
        <v>40</v>
      </c>
      <c r="U24" s="6" t="s">
        <v>40</v>
      </c>
      <c r="V24" s="6" t="s">
        <v>40</v>
      </c>
    </row>
    <row r="25" spans="1:22" x14ac:dyDescent="0.35">
      <c r="A25" s="6"/>
      <c r="B25" s="6"/>
      <c r="C25" s="24"/>
      <c r="D25" s="25"/>
      <c r="E25" s="24"/>
      <c r="F25" s="6" t="s">
        <v>20</v>
      </c>
      <c r="G25" s="6">
        <v>4137281</v>
      </c>
      <c r="H25" s="6">
        <v>4137306</v>
      </c>
      <c r="I25" s="6" t="s">
        <v>33</v>
      </c>
      <c r="J25" s="6" t="s">
        <v>32</v>
      </c>
      <c r="K25" s="11">
        <v>45.55475105</v>
      </c>
      <c r="L25" s="11">
        <v>6.1763267099999997</v>
      </c>
      <c r="M25" s="11">
        <v>29.581954880000001</v>
      </c>
      <c r="N25" s="11">
        <v>3.2868084899999999</v>
      </c>
      <c r="O25" s="6" t="s">
        <v>53</v>
      </c>
      <c r="P25" s="15" t="s">
        <v>50</v>
      </c>
      <c r="Q25" s="6" t="s">
        <v>25</v>
      </c>
      <c r="R25" s="6" t="s">
        <v>51</v>
      </c>
      <c r="S25" s="6" t="s">
        <v>51</v>
      </c>
      <c r="T25" s="6" t="s">
        <v>40</v>
      </c>
      <c r="U25" s="6" t="s">
        <v>40</v>
      </c>
      <c r="V25" s="6" t="s">
        <v>40</v>
      </c>
    </row>
    <row r="26" spans="1:22" x14ac:dyDescent="0.35">
      <c r="A26" s="6"/>
      <c r="B26" s="6"/>
      <c r="C26" s="24"/>
      <c r="D26" s="25"/>
      <c r="E26" s="24"/>
      <c r="F26" s="6" t="s">
        <v>20</v>
      </c>
      <c r="G26" s="6">
        <v>4137832</v>
      </c>
      <c r="H26" s="6">
        <v>4137857</v>
      </c>
      <c r="I26" s="6" t="s">
        <v>22</v>
      </c>
      <c r="J26" s="6" t="s">
        <v>33</v>
      </c>
      <c r="K26" s="11">
        <v>21.664779979999999</v>
      </c>
      <c r="L26" s="11">
        <v>3.5467650900000001</v>
      </c>
      <c r="M26" s="11">
        <v>28.09475101</v>
      </c>
      <c r="N26" s="11">
        <v>3.0363511999999999</v>
      </c>
      <c r="O26" s="6" t="s">
        <v>34</v>
      </c>
      <c r="P26" s="15" t="s">
        <v>50</v>
      </c>
      <c r="Q26" s="6" t="s">
        <v>25</v>
      </c>
      <c r="R26" s="6" t="s">
        <v>51</v>
      </c>
      <c r="S26" s="6" t="s">
        <v>51</v>
      </c>
      <c r="T26" s="6" t="s">
        <v>40</v>
      </c>
      <c r="U26" s="6" t="s">
        <v>40</v>
      </c>
      <c r="V26" s="6" t="s">
        <v>40</v>
      </c>
    </row>
    <row r="27" spans="1:22" x14ac:dyDescent="0.35">
      <c r="A27" s="6"/>
      <c r="B27" s="6"/>
      <c r="C27" s="24"/>
      <c r="D27" s="25"/>
      <c r="E27" s="24"/>
      <c r="F27" s="6" t="s">
        <v>20</v>
      </c>
      <c r="G27" s="6">
        <v>4138048</v>
      </c>
      <c r="H27" s="6">
        <v>4138073</v>
      </c>
      <c r="I27" s="6" t="s">
        <v>33</v>
      </c>
      <c r="J27" s="6" t="s">
        <v>32</v>
      </c>
      <c r="K27" s="11">
        <v>30.718306290000001</v>
      </c>
      <c r="L27" s="11">
        <v>5.6814266099999999</v>
      </c>
      <c r="M27" s="11">
        <v>23.14486101</v>
      </c>
      <c r="N27" s="11">
        <v>2.2306929800000002</v>
      </c>
      <c r="O27" s="6" t="s">
        <v>53</v>
      </c>
      <c r="P27" s="12" t="s">
        <v>54</v>
      </c>
      <c r="Q27" s="6" t="s">
        <v>25</v>
      </c>
      <c r="R27" s="6" t="s">
        <v>51</v>
      </c>
      <c r="S27" s="6" t="s">
        <v>55</v>
      </c>
      <c r="T27" s="6" t="s">
        <v>40</v>
      </c>
      <c r="U27" s="6" t="s">
        <v>40</v>
      </c>
      <c r="V27" s="6" t="s">
        <v>40</v>
      </c>
    </row>
    <row r="28" spans="1:22" x14ac:dyDescent="0.35">
      <c r="A28" s="6"/>
      <c r="B28" s="6"/>
      <c r="C28" s="24"/>
      <c r="D28" s="25"/>
      <c r="E28" s="24"/>
      <c r="F28" s="6" t="s">
        <v>20</v>
      </c>
      <c r="G28" s="6">
        <v>4138114</v>
      </c>
      <c r="H28" s="6">
        <v>4138139</v>
      </c>
      <c r="I28" s="6" t="s">
        <v>32</v>
      </c>
      <c r="J28" s="6" t="s">
        <v>56</v>
      </c>
      <c r="K28" s="11">
        <v>24.54686053</v>
      </c>
      <c r="L28" s="11">
        <v>4.79993947</v>
      </c>
      <c r="M28" s="11">
        <v>25.30308582</v>
      </c>
      <c r="N28" s="11">
        <v>2.5761678699999999</v>
      </c>
      <c r="O28" s="6" t="s">
        <v>57</v>
      </c>
      <c r="P28" s="12" t="s">
        <v>54</v>
      </c>
      <c r="Q28" s="6" t="s">
        <v>25</v>
      </c>
      <c r="R28" s="6" t="s">
        <v>51</v>
      </c>
      <c r="S28" s="6" t="s">
        <v>55</v>
      </c>
      <c r="T28" s="6" t="s">
        <v>40</v>
      </c>
      <c r="U28" s="6" t="s">
        <v>40</v>
      </c>
      <c r="V28" s="6" t="s">
        <v>40</v>
      </c>
    </row>
    <row r="29" spans="1:22" x14ac:dyDescent="0.35">
      <c r="A29" s="6"/>
      <c r="B29" s="6"/>
      <c r="C29" s="24"/>
      <c r="D29" s="25"/>
      <c r="E29" s="24"/>
      <c r="F29" s="6" t="s">
        <v>20</v>
      </c>
      <c r="G29" s="6">
        <v>4138198</v>
      </c>
      <c r="H29" s="6">
        <v>4138223</v>
      </c>
      <c r="I29" s="6" t="s">
        <v>32</v>
      </c>
      <c r="J29" s="6" t="s">
        <v>33</v>
      </c>
      <c r="K29" s="11">
        <v>21.985501280000001</v>
      </c>
      <c r="L29" s="11">
        <v>5.5492536399999999</v>
      </c>
      <c r="M29" s="11">
        <v>26.369828609999999</v>
      </c>
      <c r="N29" s="11">
        <v>2.7503684499999999</v>
      </c>
      <c r="O29" s="6" t="s">
        <v>34</v>
      </c>
      <c r="P29" s="14" t="s">
        <v>48</v>
      </c>
      <c r="Q29" s="6" t="s">
        <v>49</v>
      </c>
      <c r="R29" s="6" t="s">
        <v>51</v>
      </c>
      <c r="S29" s="6" t="s">
        <v>55</v>
      </c>
      <c r="T29" s="6" t="s">
        <v>40</v>
      </c>
      <c r="U29" s="6" t="s">
        <v>40</v>
      </c>
      <c r="V29" s="6" t="s">
        <v>40</v>
      </c>
    </row>
    <row r="30" spans="1:22" x14ac:dyDescent="0.35">
      <c r="A30" s="6"/>
      <c r="B30" s="6"/>
      <c r="C30" s="24"/>
      <c r="D30" s="25"/>
      <c r="E30" s="24"/>
      <c r="F30" s="6" t="s">
        <v>20</v>
      </c>
      <c r="G30" s="6">
        <v>4138316</v>
      </c>
      <c r="H30" s="6">
        <v>4138341</v>
      </c>
      <c r="I30" s="6" t="s">
        <v>21</v>
      </c>
      <c r="J30" s="6" t="s">
        <v>32</v>
      </c>
      <c r="K30" s="11">
        <v>20.734470779999999</v>
      </c>
      <c r="L30" s="11">
        <v>5.6237552800000001</v>
      </c>
      <c r="M30" s="11">
        <v>26.025733590000002</v>
      </c>
      <c r="N30" s="11">
        <v>2.6939447900000002</v>
      </c>
      <c r="O30" s="6" t="s">
        <v>53</v>
      </c>
      <c r="P30" s="12" t="s">
        <v>24</v>
      </c>
      <c r="Q30" s="6" t="s">
        <v>25</v>
      </c>
      <c r="R30" s="6" t="s">
        <v>51</v>
      </c>
      <c r="S30" s="6" t="s">
        <v>55</v>
      </c>
      <c r="T30" s="6" t="s">
        <v>40</v>
      </c>
      <c r="U30" s="6" t="s">
        <v>40</v>
      </c>
      <c r="V30" s="6" t="s">
        <v>40</v>
      </c>
    </row>
    <row r="31" spans="1:22" x14ac:dyDescent="0.35">
      <c r="A31" s="6"/>
      <c r="B31" s="6"/>
      <c r="C31" s="24"/>
      <c r="D31" s="25"/>
      <c r="E31" s="24"/>
      <c r="F31" s="6" t="s">
        <v>20</v>
      </c>
      <c r="G31" s="6">
        <v>4138544</v>
      </c>
      <c r="H31" s="6">
        <v>4138569</v>
      </c>
      <c r="I31" s="6" t="s">
        <v>33</v>
      </c>
      <c r="J31" s="6" t="s">
        <v>32</v>
      </c>
      <c r="K31" s="11">
        <v>28.997694360000001</v>
      </c>
      <c r="L31" s="11">
        <v>4.8385260800000003</v>
      </c>
      <c r="M31" s="11">
        <v>26.693138080000001</v>
      </c>
      <c r="N31" s="11">
        <v>2.80357922</v>
      </c>
      <c r="O31" s="6" t="s">
        <v>53</v>
      </c>
      <c r="P31" s="13" t="s">
        <v>35</v>
      </c>
      <c r="Q31" s="6" t="s">
        <v>36</v>
      </c>
      <c r="R31" s="6" t="s">
        <v>51</v>
      </c>
      <c r="S31" s="6" t="s">
        <v>55</v>
      </c>
      <c r="T31" s="6" t="s">
        <v>40</v>
      </c>
      <c r="U31" s="6" t="s">
        <v>40</v>
      </c>
      <c r="V31" s="6" t="s">
        <v>40</v>
      </c>
    </row>
    <row r="32" spans="1:22" x14ac:dyDescent="0.35">
      <c r="A32" s="6"/>
      <c r="B32" s="6"/>
      <c r="C32" s="24"/>
      <c r="D32" s="25"/>
      <c r="E32" s="24"/>
      <c r="F32" s="6" t="s">
        <v>20</v>
      </c>
      <c r="G32" s="6">
        <v>4138783</v>
      </c>
      <c r="H32" s="6">
        <v>4138808</v>
      </c>
      <c r="I32" s="6" t="s">
        <v>22</v>
      </c>
      <c r="J32" s="6" t="s">
        <v>21</v>
      </c>
      <c r="K32" s="11">
        <v>20.821322930000001</v>
      </c>
      <c r="L32" s="11">
        <v>4.9286970700000001</v>
      </c>
      <c r="M32" s="11">
        <v>24.522789289999999</v>
      </c>
      <c r="N32" s="11">
        <v>2.4501395700000002</v>
      </c>
      <c r="O32" s="6" t="s">
        <v>41</v>
      </c>
      <c r="P32" s="13" t="s">
        <v>35</v>
      </c>
      <c r="Q32" s="6" t="s">
        <v>36</v>
      </c>
      <c r="R32" s="6" t="s">
        <v>51</v>
      </c>
      <c r="S32" s="6" t="s">
        <v>55</v>
      </c>
      <c r="T32" s="6" t="s">
        <v>40</v>
      </c>
      <c r="U32" s="6" t="s">
        <v>40</v>
      </c>
      <c r="V32" s="6" t="s">
        <v>40</v>
      </c>
    </row>
    <row r="33" spans="1:22" x14ac:dyDescent="0.35">
      <c r="A33" s="6"/>
      <c r="B33" s="6"/>
      <c r="C33" s="24" t="s">
        <v>59</v>
      </c>
      <c r="D33" s="25" t="s">
        <v>61</v>
      </c>
      <c r="E33" s="24">
        <v>10</v>
      </c>
      <c r="F33" s="6" t="s">
        <v>20</v>
      </c>
      <c r="G33" s="6">
        <v>4139984</v>
      </c>
      <c r="H33" s="6">
        <v>4140009</v>
      </c>
      <c r="I33" s="6" t="s">
        <v>58</v>
      </c>
      <c r="J33" s="6" t="s">
        <v>22</v>
      </c>
      <c r="K33" s="11">
        <v>27.799072540000001</v>
      </c>
      <c r="L33" s="11">
        <v>5.72160241</v>
      </c>
      <c r="M33" s="11">
        <v>22.712900569999999</v>
      </c>
      <c r="N33" s="11">
        <v>2.16276958</v>
      </c>
      <c r="O33" s="6" t="s">
        <v>23</v>
      </c>
      <c r="P33" s="12" t="s">
        <v>24</v>
      </c>
      <c r="Q33" s="6" t="s">
        <v>25</v>
      </c>
      <c r="R33" s="6" t="s">
        <v>59</v>
      </c>
      <c r="S33" s="6" t="s">
        <v>60</v>
      </c>
      <c r="T33" s="6" t="s">
        <v>62</v>
      </c>
      <c r="U33" s="6" t="s">
        <v>63</v>
      </c>
      <c r="V33" s="6" t="s">
        <v>40</v>
      </c>
    </row>
    <row r="34" spans="1:22" x14ac:dyDescent="0.35">
      <c r="A34" s="6"/>
      <c r="B34" s="6"/>
      <c r="C34" s="24"/>
      <c r="D34" s="25"/>
      <c r="E34" s="24"/>
      <c r="F34" s="6" t="s">
        <v>20</v>
      </c>
      <c r="G34" s="6">
        <v>4140116</v>
      </c>
      <c r="H34" s="6">
        <v>4140141</v>
      </c>
      <c r="I34" s="6" t="s">
        <v>64</v>
      </c>
      <c r="J34" s="6" t="s">
        <v>22</v>
      </c>
      <c r="K34" s="11">
        <v>24.376642310000001</v>
      </c>
      <c r="L34" s="11">
        <v>5.4862021800000003</v>
      </c>
      <c r="M34" s="11">
        <v>23.759444689999999</v>
      </c>
      <c r="N34" s="11">
        <v>2.3280619499999999</v>
      </c>
      <c r="O34" s="6" t="s">
        <v>23</v>
      </c>
      <c r="P34" s="12" t="s">
        <v>24</v>
      </c>
      <c r="Q34" s="6" t="s">
        <v>25</v>
      </c>
      <c r="R34" s="6" t="s">
        <v>59</v>
      </c>
      <c r="S34" s="6" t="s">
        <v>60</v>
      </c>
      <c r="T34" s="6" t="s">
        <v>62</v>
      </c>
      <c r="U34" s="6" t="s">
        <v>63</v>
      </c>
      <c r="V34" s="6" t="s">
        <v>40</v>
      </c>
    </row>
    <row r="35" spans="1:22" x14ac:dyDescent="0.35">
      <c r="A35" s="6"/>
      <c r="B35" s="6"/>
      <c r="C35" s="24"/>
      <c r="D35" s="25"/>
      <c r="E35" s="24"/>
      <c r="F35" s="6" t="s">
        <v>20</v>
      </c>
      <c r="G35" s="6">
        <v>4141260</v>
      </c>
      <c r="H35" s="6">
        <v>4141285</v>
      </c>
      <c r="I35" s="6" t="s">
        <v>22</v>
      </c>
      <c r="J35" s="6" t="s">
        <v>21</v>
      </c>
      <c r="K35" s="11">
        <v>38.893773260000003</v>
      </c>
      <c r="L35" s="11">
        <v>6.5874212200000004</v>
      </c>
      <c r="M35" s="11">
        <v>27.122501069999998</v>
      </c>
      <c r="N35" s="11">
        <v>2.8745300899999999</v>
      </c>
      <c r="O35" s="6" t="s">
        <v>41</v>
      </c>
      <c r="P35" s="12" t="s">
        <v>24</v>
      </c>
      <c r="Q35" s="6" t="s">
        <v>25</v>
      </c>
      <c r="R35" s="6" t="s">
        <v>59</v>
      </c>
      <c r="S35" s="6" t="s">
        <v>60</v>
      </c>
      <c r="T35" s="6" t="s">
        <v>62</v>
      </c>
      <c r="U35" s="6" t="s">
        <v>63</v>
      </c>
      <c r="V35" s="6" t="s">
        <v>40</v>
      </c>
    </row>
    <row r="36" spans="1:22" x14ac:dyDescent="0.35">
      <c r="A36" s="6"/>
      <c r="B36" s="6"/>
      <c r="C36" s="24"/>
      <c r="D36" s="25"/>
      <c r="E36" s="24"/>
      <c r="F36" s="6" t="s">
        <v>20</v>
      </c>
      <c r="G36" s="6">
        <v>4141444</v>
      </c>
      <c r="H36" s="6">
        <v>4141469</v>
      </c>
      <c r="I36" s="6" t="s">
        <v>22</v>
      </c>
      <c r="J36" s="6" t="s">
        <v>21</v>
      </c>
      <c r="K36" s="11">
        <v>37.71187905</v>
      </c>
      <c r="L36" s="11">
        <v>6.1736000799999999</v>
      </c>
      <c r="M36" s="11">
        <v>25.56312754</v>
      </c>
      <c r="N36" s="11">
        <v>2.6184348499999999</v>
      </c>
      <c r="O36" s="6" t="s">
        <v>41</v>
      </c>
      <c r="P36" s="12" t="s">
        <v>24</v>
      </c>
      <c r="Q36" s="6" t="s">
        <v>25</v>
      </c>
      <c r="R36" s="6" t="s">
        <v>59</v>
      </c>
      <c r="S36" s="6" t="s">
        <v>60</v>
      </c>
      <c r="T36" s="6" t="s">
        <v>62</v>
      </c>
      <c r="U36" s="6" t="s">
        <v>63</v>
      </c>
      <c r="V36" s="6" t="s">
        <v>40</v>
      </c>
    </row>
    <row r="37" spans="1:22" x14ac:dyDescent="0.35">
      <c r="A37" s="6"/>
      <c r="B37" s="6"/>
      <c r="C37" s="24"/>
      <c r="D37" s="25"/>
      <c r="E37" s="24"/>
      <c r="F37" s="6" t="s">
        <v>20</v>
      </c>
      <c r="G37" s="6">
        <v>4141536</v>
      </c>
      <c r="H37" s="6">
        <v>4141561</v>
      </c>
      <c r="I37" s="6" t="s">
        <v>22</v>
      </c>
      <c r="J37" s="6" t="s">
        <v>21</v>
      </c>
      <c r="K37" s="11">
        <v>34.970018009999997</v>
      </c>
      <c r="L37" s="11">
        <v>5.6368997299999997</v>
      </c>
      <c r="M37" s="11">
        <v>24.754106780000001</v>
      </c>
      <c r="N37" s="11">
        <v>2.48737282</v>
      </c>
      <c r="O37" s="6" t="s">
        <v>41</v>
      </c>
      <c r="P37" s="12" t="s">
        <v>24</v>
      </c>
      <c r="Q37" s="6" t="s">
        <v>25</v>
      </c>
      <c r="R37" s="6" t="s">
        <v>59</v>
      </c>
      <c r="S37" s="6" t="s">
        <v>60</v>
      </c>
      <c r="T37" s="6" t="s">
        <v>62</v>
      </c>
      <c r="U37" s="6" t="s">
        <v>63</v>
      </c>
      <c r="V37" s="6" t="s">
        <v>40</v>
      </c>
    </row>
    <row r="38" spans="1:22" x14ac:dyDescent="0.35">
      <c r="A38" s="6"/>
      <c r="B38" s="6"/>
      <c r="C38" s="24"/>
      <c r="D38" s="25"/>
      <c r="E38" s="24"/>
      <c r="F38" s="6" t="s">
        <v>20</v>
      </c>
      <c r="G38" s="6">
        <v>4141652</v>
      </c>
      <c r="H38" s="6">
        <v>4141677</v>
      </c>
      <c r="I38" s="6" t="s">
        <v>33</v>
      </c>
      <c r="J38" s="6" t="s">
        <v>22</v>
      </c>
      <c r="K38" s="11">
        <v>36.560249890000001</v>
      </c>
      <c r="L38" s="11">
        <v>6.0102107299999998</v>
      </c>
      <c r="M38" s="11">
        <v>25.077450989999999</v>
      </c>
      <c r="N38" s="11">
        <v>2.5396000299999999</v>
      </c>
      <c r="O38" s="6" t="s">
        <v>23</v>
      </c>
      <c r="P38" s="12" t="s">
        <v>24</v>
      </c>
      <c r="Q38" s="6" t="s">
        <v>25</v>
      </c>
      <c r="R38" s="6" t="s">
        <v>59</v>
      </c>
      <c r="S38" s="6" t="s">
        <v>60</v>
      </c>
      <c r="T38" s="6" t="s">
        <v>62</v>
      </c>
      <c r="U38" s="6" t="s">
        <v>63</v>
      </c>
      <c r="V38" s="6" t="s">
        <v>40</v>
      </c>
    </row>
    <row r="39" spans="1:22" x14ac:dyDescent="0.35">
      <c r="A39" s="6"/>
      <c r="B39" s="6"/>
      <c r="C39" s="24"/>
      <c r="D39" s="25"/>
      <c r="E39" s="24"/>
      <c r="F39" s="6" t="s">
        <v>20</v>
      </c>
      <c r="G39" s="6">
        <v>4141980</v>
      </c>
      <c r="H39" s="6">
        <v>4142005</v>
      </c>
      <c r="I39" s="6" t="s">
        <v>33</v>
      </c>
      <c r="J39" s="6" t="s">
        <v>32</v>
      </c>
      <c r="K39" s="11">
        <v>38.697676110000003</v>
      </c>
      <c r="L39" s="11">
        <v>6.6792453099999998</v>
      </c>
      <c r="M39" s="11">
        <v>29.961131080000001</v>
      </c>
      <c r="N39" s="11">
        <v>3.3511984899999998</v>
      </c>
      <c r="O39" s="6" t="s">
        <v>53</v>
      </c>
      <c r="P39" s="12" t="s">
        <v>24</v>
      </c>
      <c r="Q39" s="6" t="s">
        <v>25</v>
      </c>
      <c r="R39" s="6" t="s">
        <v>59</v>
      </c>
      <c r="S39" s="6" t="s">
        <v>60</v>
      </c>
      <c r="T39" s="6" t="s">
        <v>62</v>
      </c>
      <c r="U39" s="6" t="s">
        <v>63</v>
      </c>
      <c r="V39" s="6" t="s">
        <v>40</v>
      </c>
    </row>
    <row r="40" spans="1:22" x14ac:dyDescent="0.35">
      <c r="A40" s="6"/>
      <c r="B40" s="6"/>
      <c r="C40" s="24"/>
      <c r="D40" s="25"/>
      <c r="E40" s="24"/>
      <c r="F40" s="6" t="s">
        <v>20</v>
      </c>
      <c r="G40" s="6">
        <v>4142157</v>
      </c>
      <c r="H40" s="6">
        <v>4142182</v>
      </c>
      <c r="I40" s="6" t="s">
        <v>21</v>
      </c>
      <c r="J40" s="6" t="s">
        <v>22</v>
      </c>
      <c r="K40" s="11">
        <v>35.194268200000003</v>
      </c>
      <c r="L40" s="11">
        <v>5.9314787899999999</v>
      </c>
      <c r="M40" s="11">
        <v>25.08581633</v>
      </c>
      <c r="N40" s="11">
        <v>2.5409539799999998</v>
      </c>
      <c r="O40" s="6" t="s">
        <v>23</v>
      </c>
      <c r="P40" s="12" t="s">
        <v>24</v>
      </c>
      <c r="Q40" s="6" t="s">
        <v>25</v>
      </c>
      <c r="R40" s="6" t="s">
        <v>59</v>
      </c>
      <c r="S40" s="6" t="s">
        <v>60</v>
      </c>
      <c r="T40" s="6" t="s">
        <v>62</v>
      </c>
      <c r="U40" s="6" t="s">
        <v>63</v>
      </c>
      <c r="V40" s="6" t="s">
        <v>40</v>
      </c>
    </row>
    <row r="41" spans="1:22" x14ac:dyDescent="0.35">
      <c r="A41" s="6"/>
      <c r="B41" s="6"/>
      <c r="C41" s="24"/>
      <c r="D41" s="25"/>
      <c r="E41" s="24"/>
      <c r="F41" s="6" t="s">
        <v>20</v>
      </c>
      <c r="G41" s="6">
        <v>4143266</v>
      </c>
      <c r="H41" s="6">
        <v>4143291</v>
      </c>
      <c r="I41" s="6" t="s">
        <v>32</v>
      </c>
      <c r="J41" s="6" t="s">
        <v>33</v>
      </c>
      <c r="K41" s="11">
        <v>32.341327389999996</v>
      </c>
      <c r="L41" s="11">
        <v>6.32574535</v>
      </c>
      <c r="M41" s="11">
        <v>27.803282899999999</v>
      </c>
      <c r="N41" s="11">
        <v>2.9876744500000001</v>
      </c>
      <c r="O41" s="6" t="s">
        <v>34</v>
      </c>
      <c r="P41" s="12" t="s">
        <v>24</v>
      </c>
      <c r="Q41" s="6" t="s">
        <v>25</v>
      </c>
      <c r="R41" s="6" t="s">
        <v>59</v>
      </c>
      <c r="S41" s="6" t="s">
        <v>60</v>
      </c>
      <c r="T41" s="6" t="s">
        <v>62</v>
      </c>
      <c r="U41" s="6" t="s">
        <v>63</v>
      </c>
      <c r="V41" s="6" t="s">
        <v>40</v>
      </c>
    </row>
    <row r="42" spans="1:22" x14ac:dyDescent="0.35">
      <c r="A42" s="6"/>
      <c r="B42" s="6"/>
      <c r="C42" s="24"/>
      <c r="D42" s="25"/>
      <c r="E42" s="24"/>
      <c r="F42" s="6" t="s">
        <v>20</v>
      </c>
      <c r="G42" s="6">
        <v>4143360</v>
      </c>
      <c r="H42" s="6">
        <v>4143385</v>
      </c>
      <c r="I42" s="6" t="s">
        <v>22</v>
      </c>
      <c r="J42" s="6" t="s">
        <v>32</v>
      </c>
      <c r="K42" s="11">
        <v>27.868485799999998</v>
      </c>
      <c r="L42" s="11">
        <v>6.2041126200000001</v>
      </c>
      <c r="M42" s="11">
        <v>23.629425609999998</v>
      </c>
      <c r="N42" s="11">
        <v>2.30739312</v>
      </c>
      <c r="O42" s="6" t="s">
        <v>53</v>
      </c>
      <c r="P42" s="12" t="s">
        <v>24</v>
      </c>
      <c r="Q42" s="6" t="s">
        <v>25</v>
      </c>
      <c r="R42" s="6" t="s">
        <v>59</v>
      </c>
      <c r="S42" s="6" t="s">
        <v>60</v>
      </c>
      <c r="T42" s="6" t="s">
        <v>62</v>
      </c>
      <c r="U42" s="6" t="s">
        <v>63</v>
      </c>
      <c r="V42" s="6" t="s">
        <v>40</v>
      </c>
    </row>
    <row r="43" spans="1:22" x14ac:dyDescent="0.35">
      <c r="A43" s="6"/>
      <c r="B43" s="6"/>
      <c r="C43" s="24" t="s">
        <v>72</v>
      </c>
      <c r="D43" s="25" t="s">
        <v>72</v>
      </c>
      <c r="E43" s="24">
        <v>2</v>
      </c>
      <c r="F43" s="6" t="s">
        <v>20</v>
      </c>
      <c r="G43" s="6">
        <v>4717077</v>
      </c>
      <c r="H43" s="6">
        <v>4717122</v>
      </c>
      <c r="I43" s="6" t="s">
        <v>32</v>
      </c>
      <c r="J43" s="6" t="s">
        <v>33</v>
      </c>
      <c r="K43" s="11">
        <v>21.653609660000001</v>
      </c>
      <c r="L43" s="11">
        <v>3.9803508700000001</v>
      </c>
      <c r="M43" s="11">
        <v>26.693582249999999</v>
      </c>
      <c r="N43" s="11">
        <v>2.80365245</v>
      </c>
      <c r="O43" s="6" t="s">
        <v>34</v>
      </c>
      <c r="P43" s="13" t="s">
        <v>35</v>
      </c>
      <c r="Q43" s="6" t="s">
        <v>36</v>
      </c>
      <c r="R43" s="6" t="s">
        <v>72</v>
      </c>
      <c r="S43" s="6" t="s">
        <v>73</v>
      </c>
      <c r="T43" s="6" t="s">
        <v>40</v>
      </c>
      <c r="U43" s="6" t="s">
        <v>40</v>
      </c>
      <c r="V43" s="6" t="s">
        <v>40</v>
      </c>
    </row>
    <row r="44" spans="1:22" x14ac:dyDescent="0.35">
      <c r="A44" s="6"/>
      <c r="B44" s="6"/>
      <c r="C44" s="24"/>
      <c r="D44" s="25"/>
      <c r="E44" s="24"/>
      <c r="F44" s="6" t="s">
        <v>20</v>
      </c>
      <c r="G44" s="6">
        <v>4717131</v>
      </c>
      <c r="H44" s="6">
        <v>4717176</v>
      </c>
      <c r="I44" s="6" t="s">
        <v>22</v>
      </c>
      <c r="J44" s="6" t="s">
        <v>33</v>
      </c>
      <c r="K44" s="11">
        <v>20.31494399</v>
      </c>
      <c r="L44" s="11">
        <v>3.1877072000000002</v>
      </c>
      <c r="M44" s="11">
        <v>22.367991379999999</v>
      </c>
      <c r="N44" s="11">
        <v>2.10884903</v>
      </c>
      <c r="O44" s="6" t="s">
        <v>34</v>
      </c>
      <c r="P44" s="16" t="s">
        <v>74</v>
      </c>
      <c r="Q44" s="6" t="s">
        <v>36</v>
      </c>
      <c r="R44" s="6" t="s">
        <v>72</v>
      </c>
      <c r="S44" s="6" t="s">
        <v>73</v>
      </c>
      <c r="T44" s="6" t="s">
        <v>40</v>
      </c>
      <c r="U44" s="6" t="s">
        <v>40</v>
      </c>
      <c r="V44" s="6" t="s">
        <v>40</v>
      </c>
    </row>
    <row r="45" spans="1:22" x14ac:dyDescent="0.35">
      <c r="A45" s="6"/>
      <c r="B45" s="6"/>
      <c r="C45" s="6" t="s">
        <v>66</v>
      </c>
      <c r="D45" s="17" t="s">
        <v>670</v>
      </c>
      <c r="E45" s="6">
        <v>1</v>
      </c>
      <c r="F45" s="6" t="s">
        <v>20</v>
      </c>
      <c r="G45" s="6">
        <v>4714034</v>
      </c>
      <c r="H45" s="6">
        <v>4714079</v>
      </c>
      <c r="I45" s="6" t="s">
        <v>65</v>
      </c>
      <c r="J45" s="6" t="s">
        <v>21</v>
      </c>
      <c r="K45" s="11">
        <v>24.265909839999999</v>
      </c>
      <c r="L45" s="11">
        <v>3.6783267500000001</v>
      </c>
      <c r="M45" s="11">
        <v>22.323584319999998</v>
      </c>
      <c r="N45" s="11">
        <v>2.1019274800000001</v>
      </c>
      <c r="O45" s="6" t="s">
        <v>41</v>
      </c>
      <c r="P45" s="15" t="s">
        <v>50</v>
      </c>
      <c r="Q45" s="6" t="s">
        <v>25</v>
      </c>
      <c r="R45" s="6" t="s">
        <v>66</v>
      </c>
      <c r="S45" s="6" t="s">
        <v>66</v>
      </c>
      <c r="T45" s="6" t="s">
        <v>68</v>
      </c>
      <c r="U45" s="6" t="s">
        <v>69</v>
      </c>
      <c r="V45" s="6" t="s">
        <v>70</v>
      </c>
    </row>
    <row r="46" spans="1:22" x14ac:dyDescent="0.35">
      <c r="A46" s="6"/>
      <c r="B46" s="6"/>
      <c r="C46" s="6" t="s">
        <v>71</v>
      </c>
      <c r="D46" s="17" t="s">
        <v>71</v>
      </c>
      <c r="E46" s="6">
        <v>1</v>
      </c>
      <c r="F46" s="6" t="s">
        <v>20</v>
      </c>
      <c r="G46" s="6">
        <v>4714034</v>
      </c>
      <c r="H46" s="6">
        <v>4714079</v>
      </c>
      <c r="I46" s="6" t="s">
        <v>65</v>
      </c>
      <c r="J46" s="6" t="s">
        <v>21</v>
      </c>
      <c r="K46" s="11">
        <v>24.265909839999999</v>
      </c>
      <c r="L46" s="11">
        <v>3.6783267500000001</v>
      </c>
      <c r="M46" s="11">
        <v>22.323584319999998</v>
      </c>
      <c r="N46" s="11">
        <v>2.1019274800000001</v>
      </c>
      <c r="O46" s="6" t="s">
        <v>41</v>
      </c>
      <c r="P46" s="15" t="s">
        <v>50</v>
      </c>
      <c r="Q46" s="6" t="s">
        <v>25</v>
      </c>
      <c r="R46" s="6" t="s">
        <v>71</v>
      </c>
      <c r="S46" s="6" t="s">
        <v>71</v>
      </c>
      <c r="T46" s="6" t="s">
        <v>40</v>
      </c>
      <c r="U46" s="6" t="s">
        <v>40</v>
      </c>
      <c r="V46" s="6" t="s">
        <v>40</v>
      </c>
    </row>
    <row r="47" spans="1:22" x14ac:dyDescent="0.35">
      <c r="A47" s="6"/>
      <c r="B47" s="6"/>
      <c r="C47" s="24" t="s">
        <v>75</v>
      </c>
      <c r="D47" s="25" t="s">
        <v>77</v>
      </c>
      <c r="E47" s="24">
        <v>4</v>
      </c>
      <c r="F47" s="6" t="s">
        <v>20</v>
      </c>
      <c r="G47" s="6">
        <v>4802038</v>
      </c>
      <c r="H47" s="6">
        <v>4802083</v>
      </c>
      <c r="I47" s="6" t="s">
        <v>32</v>
      </c>
      <c r="J47" s="6" t="s">
        <v>33</v>
      </c>
      <c r="K47" s="11">
        <v>29.464648520000001</v>
      </c>
      <c r="L47" s="11">
        <v>5.2226210999999996</v>
      </c>
      <c r="M47" s="11">
        <v>28.380588929999998</v>
      </c>
      <c r="N47" s="11">
        <v>3.08422112</v>
      </c>
      <c r="O47" s="6" t="s">
        <v>34</v>
      </c>
      <c r="P47" s="14" t="s">
        <v>48</v>
      </c>
      <c r="Q47" s="6" t="s">
        <v>49</v>
      </c>
      <c r="R47" s="6" t="s">
        <v>75</v>
      </c>
      <c r="S47" s="6" t="s">
        <v>76</v>
      </c>
      <c r="T47" s="6" t="s">
        <v>40</v>
      </c>
      <c r="U47" s="6" t="s">
        <v>40</v>
      </c>
      <c r="V47" s="6" t="s">
        <v>40</v>
      </c>
    </row>
    <row r="48" spans="1:22" x14ac:dyDescent="0.35">
      <c r="A48" s="6"/>
      <c r="B48" s="6"/>
      <c r="C48" s="24"/>
      <c r="D48" s="25"/>
      <c r="E48" s="24"/>
      <c r="F48" s="6" t="s">
        <v>20</v>
      </c>
      <c r="G48" s="6">
        <v>4802678</v>
      </c>
      <c r="H48" s="6">
        <v>4802723</v>
      </c>
      <c r="I48" s="6" t="s">
        <v>21</v>
      </c>
      <c r="J48" s="6" t="s">
        <v>33</v>
      </c>
      <c r="K48" s="11">
        <v>35.569602979999999</v>
      </c>
      <c r="L48" s="11">
        <v>5.5497082300000002</v>
      </c>
      <c r="M48" s="11">
        <v>26.879590289999999</v>
      </c>
      <c r="N48" s="11">
        <v>2.8343502699999998</v>
      </c>
      <c r="O48" s="6" t="s">
        <v>34</v>
      </c>
      <c r="P48" s="13" t="s">
        <v>35</v>
      </c>
      <c r="Q48" s="6" t="s">
        <v>36</v>
      </c>
      <c r="R48" s="6" t="s">
        <v>75</v>
      </c>
      <c r="S48" s="6" t="s">
        <v>76</v>
      </c>
      <c r="T48" s="6" t="s">
        <v>40</v>
      </c>
      <c r="U48" s="6" t="s">
        <v>40</v>
      </c>
      <c r="V48" s="6" t="s">
        <v>40</v>
      </c>
    </row>
    <row r="49" spans="1:22" x14ac:dyDescent="0.35">
      <c r="A49" s="6"/>
      <c r="B49" s="6"/>
      <c r="C49" s="24"/>
      <c r="D49" s="25"/>
      <c r="E49" s="24"/>
      <c r="F49" s="6" t="s">
        <v>20</v>
      </c>
      <c r="G49" s="6">
        <v>4806074</v>
      </c>
      <c r="H49" s="6">
        <v>4806119</v>
      </c>
      <c r="I49" s="6" t="s">
        <v>65</v>
      </c>
      <c r="J49" s="6" t="s">
        <v>21</v>
      </c>
      <c r="K49" s="11">
        <v>29.948196039999999</v>
      </c>
      <c r="L49" s="11">
        <v>3.9733024399999999</v>
      </c>
      <c r="M49" s="11">
        <v>25.239701140000001</v>
      </c>
      <c r="N49" s="11">
        <v>2.5658852599999999</v>
      </c>
      <c r="O49" s="6" t="s">
        <v>41</v>
      </c>
      <c r="P49" s="12" t="s">
        <v>24</v>
      </c>
      <c r="Q49" s="6" t="s">
        <v>25</v>
      </c>
      <c r="R49" s="6" t="s">
        <v>75</v>
      </c>
      <c r="S49" s="6" t="s">
        <v>76</v>
      </c>
      <c r="T49" s="6" t="s">
        <v>40</v>
      </c>
      <c r="U49" s="6" t="s">
        <v>40</v>
      </c>
      <c r="V49" s="6" t="s">
        <v>40</v>
      </c>
    </row>
    <row r="50" spans="1:22" x14ac:dyDescent="0.35">
      <c r="A50" s="6"/>
      <c r="B50" s="6"/>
      <c r="C50" s="24"/>
      <c r="D50" s="25"/>
      <c r="E50" s="24"/>
      <c r="F50" s="6" t="s">
        <v>20</v>
      </c>
      <c r="G50" s="6">
        <v>4808691</v>
      </c>
      <c r="H50" s="6">
        <v>4808736</v>
      </c>
      <c r="I50" s="6" t="s">
        <v>21</v>
      </c>
      <c r="J50" s="6" t="s">
        <v>33</v>
      </c>
      <c r="K50" s="11">
        <v>24.935497779999999</v>
      </c>
      <c r="L50" s="11">
        <v>3.3001159100000002</v>
      </c>
      <c r="M50" s="11">
        <v>22.185175059999999</v>
      </c>
      <c r="N50" s="11">
        <v>2.0803849200000002</v>
      </c>
      <c r="O50" s="6" t="s">
        <v>34</v>
      </c>
      <c r="P50" s="12" t="s">
        <v>42</v>
      </c>
      <c r="Q50" s="6" t="s">
        <v>25</v>
      </c>
      <c r="R50" s="6" t="s">
        <v>75</v>
      </c>
      <c r="S50" s="6" t="s">
        <v>76</v>
      </c>
      <c r="T50" s="6" t="s">
        <v>40</v>
      </c>
      <c r="U50" s="6" t="s">
        <v>40</v>
      </c>
      <c r="V50" s="6" t="s">
        <v>40</v>
      </c>
    </row>
    <row r="51" spans="1:22" x14ac:dyDescent="0.35">
      <c r="A51" s="6"/>
      <c r="B51" s="6"/>
      <c r="C51" s="6" t="s">
        <v>78</v>
      </c>
      <c r="D51" s="17" t="s">
        <v>78</v>
      </c>
      <c r="E51" s="6">
        <v>1</v>
      </c>
      <c r="F51" s="6" t="s">
        <v>20</v>
      </c>
      <c r="G51" s="6">
        <v>4817144</v>
      </c>
      <c r="H51" s="6">
        <v>4817189</v>
      </c>
      <c r="I51" s="6" t="s">
        <v>21</v>
      </c>
      <c r="J51" s="6" t="s">
        <v>22</v>
      </c>
      <c r="K51" s="11">
        <v>25.31288911</v>
      </c>
      <c r="L51" s="11">
        <v>4.0296309700000004</v>
      </c>
      <c r="M51" s="11">
        <v>22.208782450000001</v>
      </c>
      <c r="N51" s="11">
        <v>2.0840559600000002</v>
      </c>
      <c r="O51" s="6" t="s">
        <v>23</v>
      </c>
      <c r="P51" s="13" t="s">
        <v>35</v>
      </c>
      <c r="Q51" s="6" t="s">
        <v>36</v>
      </c>
      <c r="R51" s="6" t="s">
        <v>78</v>
      </c>
      <c r="S51" s="6" t="s">
        <v>79</v>
      </c>
      <c r="T51" s="6" t="s">
        <v>40</v>
      </c>
      <c r="U51" s="6" t="s">
        <v>40</v>
      </c>
      <c r="V51" s="6" t="s">
        <v>40</v>
      </c>
    </row>
    <row r="52" spans="1:22" x14ac:dyDescent="0.35">
      <c r="A52" s="6"/>
      <c r="B52" s="6"/>
      <c r="C52" s="6" t="s">
        <v>80</v>
      </c>
      <c r="D52" s="17" t="s">
        <v>82</v>
      </c>
      <c r="E52" s="6">
        <v>1</v>
      </c>
      <c r="F52" s="6" t="s">
        <v>20</v>
      </c>
      <c r="G52" s="6">
        <v>4829113</v>
      </c>
      <c r="H52" s="6">
        <v>4829158</v>
      </c>
      <c r="I52" s="6" t="s">
        <v>32</v>
      </c>
      <c r="J52" s="6" t="s">
        <v>33</v>
      </c>
      <c r="K52" s="11">
        <v>23.86377397</v>
      </c>
      <c r="L52" s="11">
        <v>3.6302334200000002</v>
      </c>
      <c r="M52" s="11">
        <v>21.98723261</v>
      </c>
      <c r="N52" s="11">
        <v>2.04965807</v>
      </c>
      <c r="O52" s="6" t="s">
        <v>34</v>
      </c>
      <c r="P52" s="12" t="s">
        <v>54</v>
      </c>
      <c r="Q52" s="6" t="s">
        <v>25</v>
      </c>
      <c r="R52" s="6" t="s">
        <v>80</v>
      </c>
      <c r="S52" s="6" t="s">
        <v>81</v>
      </c>
      <c r="T52" s="6" t="s">
        <v>40</v>
      </c>
      <c r="U52" s="6" t="s">
        <v>40</v>
      </c>
      <c r="V52" s="6" t="s">
        <v>40</v>
      </c>
    </row>
    <row r="53" spans="1:22" x14ac:dyDescent="0.35">
      <c r="A53" s="6"/>
      <c r="B53" s="6"/>
      <c r="C53" s="6" t="s">
        <v>83</v>
      </c>
      <c r="D53" s="17" t="s">
        <v>85</v>
      </c>
      <c r="E53" s="6">
        <v>1</v>
      </c>
      <c r="F53" s="6" t="s">
        <v>20</v>
      </c>
      <c r="G53" s="6">
        <v>5674933</v>
      </c>
      <c r="H53" s="6">
        <v>5674983</v>
      </c>
      <c r="I53" s="6" t="s">
        <v>33</v>
      </c>
      <c r="J53" s="6" t="s">
        <v>32</v>
      </c>
      <c r="K53" s="11">
        <v>27.01242615</v>
      </c>
      <c r="L53" s="11">
        <v>3.5467732999999999</v>
      </c>
      <c r="M53" s="11">
        <v>30.627862390000001</v>
      </c>
      <c r="N53" s="11">
        <v>3.4649190499999998</v>
      </c>
      <c r="O53" s="6" t="s">
        <v>53</v>
      </c>
      <c r="P53" s="12" t="s">
        <v>24</v>
      </c>
      <c r="Q53" s="6" t="s">
        <v>25</v>
      </c>
      <c r="R53" s="6" t="s">
        <v>83</v>
      </c>
      <c r="S53" s="6" t="s">
        <v>84</v>
      </c>
      <c r="T53" s="6" t="s">
        <v>86</v>
      </c>
      <c r="U53" s="6" t="s">
        <v>87</v>
      </c>
      <c r="V53" s="6" t="s">
        <v>88</v>
      </c>
    </row>
    <row r="54" spans="1:22" x14ac:dyDescent="0.35">
      <c r="A54" s="6"/>
      <c r="B54" s="6"/>
      <c r="C54" s="6" t="s">
        <v>89</v>
      </c>
      <c r="D54" s="17" t="s">
        <v>91</v>
      </c>
      <c r="E54" s="6">
        <v>1</v>
      </c>
      <c r="F54" s="6" t="s">
        <v>20</v>
      </c>
      <c r="G54" s="6">
        <v>5685358</v>
      </c>
      <c r="H54" s="6">
        <v>5685408</v>
      </c>
      <c r="I54" s="6" t="s">
        <v>22</v>
      </c>
      <c r="J54" s="6" t="s">
        <v>33</v>
      </c>
      <c r="K54" s="11">
        <v>28.25052135</v>
      </c>
      <c r="L54" s="11">
        <v>4.6762254299999997</v>
      </c>
      <c r="M54" s="11">
        <v>28.21752583</v>
      </c>
      <c r="N54" s="11">
        <v>3.0568965299999999</v>
      </c>
      <c r="O54" s="6" t="s">
        <v>34</v>
      </c>
      <c r="P54" s="12" t="s">
        <v>24</v>
      </c>
      <c r="Q54" s="6" t="s">
        <v>25</v>
      </c>
      <c r="R54" s="6" t="s">
        <v>89</v>
      </c>
      <c r="S54" s="6" t="s">
        <v>90</v>
      </c>
      <c r="T54" s="6" t="s">
        <v>92</v>
      </c>
      <c r="U54" s="6" t="s">
        <v>93</v>
      </c>
      <c r="V54" s="6" t="s">
        <v>94</v>
      </c>
    </row>
    <row r="55" spans="1:22" x14ac:dyDescent="0.35">
      <c r="A55" s="6"/>
      <c r="B55" s="6"/>
      <c r="C55" s="6" t="s">
        <v>102</v>
      </c>
      <c r="D55" s="17" t="s">
        <v>102</v>
      </c>
      <c r="E55" s="6">
        <v>1</v>
      </c>
      <c r="F55" s="6" t="s">
        <v>20</v>
      </c>
      <c r="G55" s="6">
        <v>6157719</v>
      </c>
      <c r="H55" s="6">
        <v>6157772</v>
      </c>
      <c r="I55" s="6" t="s">
        <v>33</v>
      </c>
      <c r="J55" s="6" t="s">
        <v>95</v>
      </c>
      <c r="K55" s="11">
        <v>29.821130350000001</v>
      </c>
      <c r="L55" s="11">
        <v>4.6908546500000003</v>
      </c>
      <c r="M55" s="11">
        <v>30.035069740000001</v>
      </c>
      <c r="N55" s="11">
        <v>3.3637786900000002</v>
      </c>
      <c r="O55" s="6" t="s">
        <v>96</v>
      </c>
      <c r="P55" s="15" t="s">
        <v>50</v>
      </c>
      <c r="Q55" s="6" t="s">
        <v>25</v>
      </c>
      <c r="R55" s="6" t="s">
        <v>102</v>
      </c>
      <c r="S55" s="6" t="s">
        <v>102</v>
      </c>
      <c r="T55" s="6" t="s">
        <v>40</v>
      </c>
      <c r="U55" s="6" t="s">
        <v>40</v>
      </c>
      <c r="V55" s="6" t="s">
        <v>40</v>
      </c>
    </row>
    <row r="56" spans="1:22" x14ac:dyDescent="0.35">
      <c r="A56" s="6"/>
      <c r="B56" s="6"/>
      <c r="C56" s="6" t="s">
        <v>97</v>
      </c>
      <c r="D56" s="17" t="s">
        <v>98</v>
      </c>
      <c r="E56" s="6">
        <v>1</v>
      </c>
      <c r="F56" s="6" t="s">
        <v>20</v>
      </c>
      <c r="G56" s="6">
        <v>6157719</v>
      </c>
      <c r="H56" s="6">
        <v>6157772</v>
      </c>
      <c r="I56" s="6" t="s">
        <v>33</v>
      </c>
      <c r="J56" s="6" t="s">
        <v>95</v>
      </c>
      <c r="K56" s="11">
        <v>29.821130350000001</v>
      </c>
      <c r="L56" s="11">
        <v>4.6908546500000003</v>
      </c>
      <c r="M56" s="11">
        <v>30.035069740000001</v>
      </c>
      <c r="N56" s="11">
        <v>3.3637786900000002</v>
      </c>
      <c r="O56" s="6" t="s">
        <v>96</v>
      </c>
      <c r="P56" s="15" t="s">
        <v>50</v>
      </c>
      <c r="Q56" s="6" t="s">
        <v>25</v>
      </c>
      <c r="R56" s="6" t="s">
        <v>97</v>
      </c>
      <c r="S56" s="6" t="s">
        <v>97</v>
      </c>
      <c r="T56" s="6" t="s">
        <v>99</v>
      </c>
      <c r="U56" s="6" t="s">
        <v>100</v>
      </c>
      <c r="V56" s="6" t="s">
        <v>101</v>
      </c>
    </row>
    <row r="57" spans="1:22" x14ac:dyDescent="0.35">
      <c r="A57" s="6"/>
      <c r="B57" s="6"/>
      <c r="C57" s="24" t="s">
        <v>103</v>
      </c>
      <c r="D57" s="25" t="s">
        <v>103</v>
      </c>
      <c r="E57" s="24">
        <v>2</v>
      </c>
      <c r="F57" s="6" t="s">
        <v>20</v>
      </c>
      <c r="G57" s="6">
        <v>6653569</v>
      </c>
      <c r="H57" s="6">
        <v>6653623</v>
      </c>
      <c r="I57" s="6" t="s">
        <v>21</v>
      </c>
      <c r="J57" s="6" t="s">
        <v>22</v>
      </c>
      <c r="K57" s="11">
        <v>25.350878900000001</v>
      </c>
      <c r="L57" s="11">
        <v>3.9999448499999999</v>
      </c>
      <c r="M57" s="11">
        <v>35.478084920000001</v>
      </c>
      <c r="N57" s="11">
        <v>4.3093256999999996</v>
      </c>
      <c r="O57" s="6" t="s">
        <v>23</v>
      </c>
      <c r="P57" s="15" t="s">
        <v>50</v>
      </c>
      <c r="Q57" s="6" t="s">
        <v>25</v>
      </c>
      <c r="R57" s="6" t="s">
        <v>103</v>
      </c>
      <c r="S57" s="6" t="s">
        <v>103</v>
      </c>
      <c r="T57" s="6" t="s">
        <v>40</v>
      </c>
      <c r="U57" s="6" t="s">
        <v>40</v>
      </c>
      <c r="V57" s="6" t="s">
        <v>40</v>
      </c>
    </row>
    <row r="58" spans="1:22" x14ac:dyDescent="0.35">
      <c r="A58" s="6"/>
      <c r="B58" s="6"/>
      <c r="C58" s="24"/>
      <c r="D58" s="25"/>
      <c r="E58" s="24"/>
      <c r="F58" s="6" t="s">
        <v>20</v>
      </c>
      <c r="G58" s="6">
        <v>6653816</v>
      </c>
      <c r="H58" s="6">
        <v>6653870</v>
      </c>
      <c r="I58" s="6" t="s">
        <v>21</v>
      </c>
      <c r="J58" s="6" t="s">
        <v>33</v>
      </c>
      <c r="K58" s="11">
        <v>23.67486783</v>
      </c>
      <c r="L58" s="11">
        <v>4.5812033999999997</v>
      </c>
      <c r="M58" s="11">
        <v>25.015245740000001</v>
      </c>
      <c r="N58" s="11">
        <v>2.5295362899999998</v>
      </c>
      <c r="O58" s="6" t="s">
        <v>34</v>
      </c>
      <c r="P58" s="15" t="s">
        <v>50</v>
      </c>
      <c r="Q58" s="6" t="s">
        <v>25</v>
      </c>
      <c r="R58" s="6" t="s">
        <v>103</v>
      </c>
      <c r="S58" s="6" t="s">
        <v>103</v>
      </c>
      <c r="T58" s="6" t="s">
        <v>40</v>
      </c>
      <c r="U58" s="6" t="s">
        <v>40</v>
      </c>
      <c r="V58" s="6" t="s">
        <v>40</v>
      </c>
    </row>
    <row r="59" spans="1:22" x14ac:dyDescent="0.35">
      <c r="A59" s="6"/>
      <c r="B59" s="6"/>
      <c r="C59" s="24" t="s">
        <v>104</v>
      </c>
      <c r="D59" s="25" t="s">
        <v>104</v>
      </c>
      <c r="E59" s="24">
        <v>2</v>
      </c>
      <c r="F59" s="6" t="s">
        <v>20</v>
      </c>
      <c r="G59" s="6">
        <v>6653569</v>
      </c>
      <c r="H59" s="6">
        <v>6653623</v>
      </c>
      <c r="I59" s="6" t="s">
        <v>21</v>
      </c>
      <c r="J59" s="6" t="s">
        <v>22</v>
      </c>
      <c r="K59" s="11">
        <v>25.350878900000001</v>
      </c>
      <c r="L59" s="11">
        <v>3.9999448499999999</v>
      </c>
      <c r="M59" s="11">
        <v>35.478084920000001</v>
      </c>
      <c r="N59" s="11">
        <v>4.3093256999999996</v>
      </c>
      <c r="O59" s="6" t="s">
        <v>23</v>
      </c>
      <c r="P59" s="15" t="s">
        <v>50</v>
      </c>
      <c r="Q59" s="6" t="s">
        <v>25</v>
      </c>
      <c r="R59" s="6" t="s">
        <v>104</v>
      </c>
      <c r="S59" s="6" t="s">
        <v>104</v>
      </c>
      <c r="T59" s="6" t="s">
        <v>40</v>
      </c>
      <c r="U59" s="6" t="s">
        <v>40</v>
      </c>
      <c r="V59" s="6" t="s">
        <v>40</v>
      </c>
    </row>
    <row r="60" spans="1:22" x14ac:dyDescent="0.35">
      <c r="A60" s="6"/>
      <c r="B60" s="6"/>
      <c r="C60" s="24"/>
      <c r="D60" s="25"/>
      <c r="E60" s="24"/>
      <c r="F60" s="6" t="s">
        <v>20</v>
      </c>
      <c r="G60" s="6">
        <v>6653816</v>
      </c>
      <c r="H60" s="6">
        <v>6653870</v>
      </c>
      <c r="I60" s="6" t="s">
        <v>21</v>
      </c>
      <c r="J60" s="6" t="s">
        <v>33</v>
      </c>
      <c r="K60" s="11">
        <v>23.67486783</v>
      </c>
      <c r="L60" s="11">
        <v>4.5812033999999997</v>
      </c>
      <c r="M60" s="11">
        <v>25.015245740000001</v>
      </c>
      <c r="N60" s="11">
        <v>2.5295362899999998</v>
      </c>
      <c r="O60" s="6" t="s">
        <v>34</v>
      </c>
      <c r="P60" s="15" t="s">
        <v>50</v>
      </c>
      <c r="Q60" s="6" t="s">
        <v>25</v>
      </c>
      <c r="R60" s="6" t="s">
        <v>104</v>
      </c>
      <c r="S60" s="6" t="s">
        <v>104</v>
      </c>
      <c r="T60" s="6" t="s">
        <v>40</v>
      </c>
      <c r="U60" s="6" t="s">
        <v>40</v>
      </c>
      <c r="V60" s="6" t="s">
        <v>40</v>
      </c>
    </row>
    <row r="61" spans="1:22" x14ac:dyDescent="0.35">
      <c r="A61" s="6"/>
      <c r="B61" s="6"/>
      <c r="C61" s="6" t="s">
        <v>105</v>
      </c>
      <c r="D61" s="17" t="s">
        <v>107</v>
      </c>
      <c r="E61" s="6">
        <v>1</v>
      </c>
      <c r="F61" s="6" t="s">
        <v>20</v>
      </c>
      <c r="G61" s="6">
        <v>7760017</v>
      </c>
      <c r="H61" s="6">
        <v>7760073</v>
      </c>
      <c r="I61" s="6" t="s">
        <v>22</v>
      </c>
      <c r="J61" s="6" t="s">
        <v>33</v>
      </c>
      <c r="K61" s="11">
        <v>21.075900740000002</v>
      </c>
      <c r="L61" s="11">
        <v>3.3824824599999999</v>
      </c>
      <c r="M61" s="11">
        <v>25.163994880000001</v>
      </c>
      <c r="N61" s="11">
        <v>2.5536140700000001</v>
      </c>
      <c r="O61" s="6" t="s">
        <v>34</v>
      </c>
      <c r="P61" s="14" t="s">
        <v>48</v>
      </c>
      <c r="Q61" s="6" t="s">
        <v>49</v>
      </c>
      <c r="R61" s="6" t="s">
        <v>105</v>
      </c>
      <c r="S61" s="6" t="s">
        <v>106</v>
      </c>
      <c r="T61" s="6" t="s">
        <v>40</v>
      </c>
      <c r="U61" s="6" t="s">
        <v>40</v>
      </c>
      <c r="V61" s="6" t="s">
        <v>40</v>
      </c>
    </row>
    <row r="62" spans="1:22" x14ac:dyDescent="0.35">
      <c r="A62" s="6"/>
      <c r="B62" s="6"/>
      <c r="C62" s="24" t="s">
        <v>108</v>
      </c>
      <c r="D62" s="25" t="s">
        <v>110</v>
      </c>
      <c r="E62" s="24">
        <v>6</v>
      </c>
      <c r="F62" s="6" t="s">
        <v>20</v>
      </c>
      <c r="G62" s="6">
        <v>7889320</v>
      </c>
      <c r="H62" s="6">
        <v>7889380</v>
      </c>
      <c r="I62" s="6" t="s">
        <v>21</v>
      </c>
      <c r="J62" s="6" t="s">
        <v>33</v>
      </c>
      <c r="K62" s="11">
        <v>25.066133780000001</v>
      </c>
      <c r="L62" s="11">
        <v>4.5358449099999998</v>
      </c>
      <c r="M62" s="11">
        <v>21.742164280000001</v>
      </c>
      <c r="N62" s="11">
        <v>2.0117510300000001</v>
      </c>
      <c r="O62" s="6" t="s">
        <v>34</v>
      </c>
      <c r="P62" s="12" t="s">
        <v>42</v>
      </c>
      <c r="Q62" s="6" t="s">
        <v>25</v>
      </c>
      <c r="R62" s="6" t="s">
        <v>108</v>
      </c>
      <c r="S62" s="6" t="s">
        <v>109</v>
      </c>
      <c r="T62" s="6" t="s">
        <v>111</v>
      </c>
      <c r="U62" s="6" t="s">
        <v>112</v>
      </c>
      <c r="V62" s="6" t="s">
        <v>113</v>
      </c>
    </row>
    <row r="63" spans="1:22" x14ac:dyDescent="0.35">
      <c r="A63" s="6"/>
      <c r="B63" s="6"/>
      <c r="C63" s="24"/>
      <c r="D63" s="25"/>
      <c r="E63" s="24"/>
      <c r="F63" s="6" t="s">
        <v>20</v>
      </c>
      <c r="G63" s="6">
        <v>7890607</v>
      </c>
      <c r="H63" s="6">
        <v>7890667</v>
      </c>
      <c r="I63" s="6" t="s">
        <v>22</v>
      </c>
      <c r="J63" s="6" t="s">
        <v>21</v>
      </c>
      <c r="K63" s="11">
        <v>48.780666850000003</v>
      </c>
      <c r="L63" s="11">
        <v>6.4337267300000001</v>
      </c>
      <c r="M63" s="11">
        <v>30.537241399999999</v>
      </c>
      <c r="N63" s="11">
        <v>3.44942568</v>
      </c>
      <c r="O63" s="6" t="s">
        <v>41</v>
      </c>
      <c r="P63" s="12" t="s">
        <v>42</v>
      </c>
      <c r="Q63" s="6" t="s">
        <v>25</v>
      </c>
      <c r="R63" s="6" t="s">
        <v>108</v>
      </c>
      <c r="S63" s="6" t="s">
        <v>114</v>
      </c>
      <c r="T63" s="6" t="s">
        <v>111</v>
      </c>
      <c r="U63" s="6" t="s">
        <v>112</v>
      </c>
      <c r="V63" s="6" t="s">
        <v>113</v>
      </c>
    </row>
    <row r="64" spans="1:22" x14ac:dyDescent="0.35">
      <c r="A64" s="6"/>
      <c r="B64" s="6"/>
      <c r="C64" s="24"/>
      <c r="D64" s="25"/>
      <c r="E64" s="24"/>
      <c r="F64" s="6" t="s">
        <v>20</v>
      </c>
      <c r="G64" s="6">
        <v>7890624</v>
      </c>
      <c r="H64" s="6">
        <v>7890684</v>
      </c>
      <c r="I64" s="6" t="s">
        <v>22</v>
      </c>
      <c r="J64" s="6" t="s">
        <v>21</v>
      </c>
      <c r="K64" s="11">
        <v>33.184522719999997</v>
      </c>
      <c r="L64" s="11">
        <v>6.3137837000000001</v>
      </c>
      <c r="M64" s="11">
        <v>22.970466420000001</v>
      </c>
      <c r="N64" s="11">
        <v>2.20321846</v>
      </c>
      <c r="O64" s="6" t="s">
        <v>41</v>
      </c>
      <c r="P64" s="12" t="s">
        <v>42</v>
      </c>
      <c r="Q64" s="6" t="s">
        <v>25</v>
      </c>
      <c r="R64" s="6" t="s">
        <v>108</v>
      </c>
      <c r="S64" s="6" t="s">
        <v>114</v>
      </c>
      <c r="T64" s="6" t="s">
        <v>111</v>
      </c>
      <c r="U64" s="6" t="s">
        <v>112</v>
      </c>
      <c r="V64" s="6" t="s">
        <v>113</v>
      </c>
    </row>
    <row r="65" spans="1:22" x14ac:dyDescent="0.35">
      <c r="A65" s="6"/>
      <c r="B65" s="6"/>
      <c r="C65" s="24"/>
      <c r="D65" s="25"/>
      <c r="E65" s="24"/>
      <c r="F65" s="6" t="s">
        <v>20</v>
      </c>
      <c r="G65" s="6">
        <v>7891256</v>
      </c>
      <c r="H65" s="6">
        <v>7891316</v>
      </c>
      <c r="I65" s="6" t="s">
        <v>33</v>
      </c>
      <c r="J65" s="6" t="s">
        <v>22</v>
      </c>
      <c r="K65" s="11">
        <v>28.48858813</v>
      </c>
      <c r="L65" s="11">
        <v>4.8110618599999997</v>
      </c>
      <c r="M65" s="11">
        <v>26.238863980000001</v>
      </c>
      <c r="N65" s="11">
        <v>2.7288677200000002</v>
      </c>
      <c r="O65" s="6" t="s">
        <v>23</v>
      </c>
      <c r="P65" s="12" t="s">
        <v>24</v>
      </c>
      <c r="Q65" s="6" t="s">
        <v>25</v>
      </c>
      <c r="R65" s="6" t="s">
        <v>108</v>
      </c>
      <c r="S65" s="6" t="s">
        <v>109</v>
      </c>
      <c r="T65" s="6" t="s">
        <v>111</v>
      </c>
      <c r="U65" s="6" t="s">
        <v>112</v>
      </c>
      <c r="V65" s="6" t="s">
        <v>113</v>
      </c>
    </row>
    <row r="66" spans="1:22" x14ac:dyDescent="0.35">
      <c r="A66" s="6"/>
      <c r="B66" s="6"/>
      <c r="C66" s="24"/>
      <c r="D66" s="25"/>
      <c r="E66" s="24"/>
      <c r="F66" s="6" t="s">
        <v>20</v>
      </c>
      <c r="G66" s="6">
        <v>7891292</v>
      </c>
      <c r="H66" s="6">
        <v>7891352</v>
      </c>
      <c r="I66" s="6" t="s">
        <v>21</v>
      </c>
      <c r="J66" s="6" t="s">
        <v>32</v>
      </c>
      <c r="K66" s="11">
        <v>39.770025539999999</v>
      </c>
      <c r="L66" s="11">
        <v>7.0133657500000002</v>
      </c>
      <c r="M66" s="11">
        <v>31.53026869</v>
      </c>
      <c r="N66" s="11">
        <v>3.6198127100000002</v>
      </c>
      <c r="O66" s="6" t="s">
        <v>53</v>
      </c>
      <c r="P66" s="12" t="s">
        <v>24</v>
      </c>
      <c r="Q66" s="6" t="s">
        <v>25</v>
      </c>
      <c r="R66" s="6" t="s">
        <v>108</v>
      </c>
      <c r="S66" s="6" t="s">
        <v>109</v>
      </c>
      <c r="T66" s="6" t="s">
        <v>111</v>
      </c>
      <c r="U66" s="6" t="s">
        <v>112</v>
      </c>
      <c r="V66" s="6" t="s">
        <v>113</v>
      </c>
    </row>
    <row r="67" spans="1:22" x14ac:dyDescent="0.35">
      <c r="A67" s="6"/>
      <c r="B67" s="6"/>
      <c r="C67" s="24"/>
      <c r="D67" s="25"/>
      <c r="E67" s="24"/>
      <c r="F67" s="6" t="s">
        <v>20</v>
      </c>
      <c r="G67" s="6">
        <v>7892283</v>
      </c>
      <c r="H67" s="6">
        <v>7892343</v>
      </c>
      <c r="I67" s="6" t="s">
        <v>33</v>
      </c>
      <c r="J67" s="6" t="s">
        <v>32</v>
      </c>
      <c r="K67" s="11">
        <v>32.955900139999997</v>
      </c>
      <c r="L67" s="11">
        <v>6.4785186599999998</v>
      </c>
      <c r="M67" s="11">
        <v>28.455223700000001</v>
      </c>
      <c r="N67" s="11">
        <v>3.09674183</v>
      </c>
      <c r="O67" s="6" t="s">
        <v>53</v>
      </c>
      <c r="P67" s="16" t="s">
        <v>74</v>
      </c>
      <c r="Q67" s="6" t="s">
        <v>36</v>
      </c>
      <c r="R67" s="6" t="s">
        <v>108</v>
      </c>
      <c r="S67" s="6" t="s">
        <v>109</v>
      </c>
      <c r="T67" s="6" t="s">
        <v>111</v>
      </c>
      <c r="U67" s="6" t="s">
        <v>112</v>
      </c>
      <c r="V67" s="6" t="s">
        <v>113</v>
      </c>
    </row>
    <row r="68" spans="1:22" x14ac:dyDescent="0.35">
      <c r="A68" s="6"/>
      <c r="B68" s="6"/>
      <c r="C68" s="6" t="s">
        <v>115</v>
      </c>
      <c r="D68" s="17" t="s">
        <v>115</v>
      </c>
      <c r="E68" s="6">
        <v>1</v>
      </c>
      <c r="F68" s="6" t="s">
        <v>20</v>
      </c>
      <c r="G68" s="6">
        <v>7999509</v>
      </c>
      <c r="H68" s="6">
        <v>7999569</v>
      </c>
      <c r="I68" s="6" t="s">
        <v>33</v>
      </c>
      <c r="J68" s="6" t="s">
        <v>21</v>
      </c>
      <c r="K68" s="11">
        <v>21.72408355</v>
      </c>
      <c r="L68" s="11">
        <v>3.7573647000000001</v>
      </c>
      <c r="M68" s="11">
        <v>25.932457920000001</v>
      </c>
      <c r="N68" s="11">
        <v>2.6786873199999999</v>
      </c>
      <c r="O68" s="6" t="s">
        <v>41</v>
      </c>
      <c r="P68" s="12" t="s">
        <v>24</v>
      </c>
      <c r="Q68" s="6" t="s">
        <v>25</v>
      </c>
      <c r="R68" s="6" t="s">
        <v>115</v>
      </c>
      <c r="S68" s="6" t="s">
        <v>116</v>
      </c>
      <c r="T68" s="6" t="s">
        <v>40</v>
      </c>
      <c r="U68" s="6" t="s">
        <v>40</v>
      </c>
      <c r="V68" s="6" t="s">
        <v>40</v>
      </c>
    </row>
    <row r="69" spans="1:22" x14ac:dyDescent="0.35">
      <c r="A69" s="6"/>
      <c r="B69" s="6"/>
      <c r="C69" s="24" t="s">
        <v>117</v>
      </c>
      <c r="D69" s="25" t="s">
        <v>117</v>
      </c>
      <c r="E69" s="24">
        <v>2</v>
      </c>
      <c r="F69" s="6" t="s">
        <v>20</v>
      </c>
      <c r="G69" s="6">
        <v>8805934</v>
      </c>
      <c r="H69" s="6">
        <v>8806000</v>
      </c>
      <c r="I69" s="6" t="s">
        <v>33</v>
      </c>
      <c r="J69" s="6" t="s">
        <v>32</v>
      </c>
      <c r="K69" s="11">
        <v>32.035094749999999</v>
      </c>
      <c r="L69" s="11">
        <v>5.8089367599999999</v>
      </c>
      <c r="M69" s="11">
        <v>28.486452849999999</v>
      </c>
      <c r="N69" s="11">
        <v>3.1019834400000001</v>
      </c>
      <c r="O69" s="6" t="s">
        <v>53</v>
      </c>
      <c r="P69" s="12" t="s">
        <v>24</v>
      </c>
      <c r="Q69" s="6" t="s">
        <v>25</v>
      </c>
      <c r="R69" s="6" t="s">
        <v>117</v>
      </c>
      <c r="S69" s="6" t="s">
        <v>118</v>
      </c>
      <c r="T69" s="6" t="s">
        <v>40</v>
      </c>
      <c r="U69" s="6" t="s">
        <v>40</v>
      </c>
      <c r="V69" s="6" t="s">
        <v>40</v>
      </c>
    </row>
    <row r="70" spans="1:22" x14ac:dyDescent="0.35">
      <c r="A70" s="6"/>
      <c r="B70" s="6"/>
      <c r="C70" s="24"/>
      <c r="D70" s="25"/>
      <c r="E70" s="24"/>
      <c r="F70" s="6" t="s">
        <v>20</v>
      </c>
      <c r="G70" s="6">
        <v>8806052</v>
      </c>
      <c r="H70" s="6">
        <v>8806118</v>
      </c>
      <c r="I70" s="6" t="s">
        <v>22</v>
      </c>
      <c r="J70" s="6" t="s">
        <v>21</v>
      </c>
      <c r="K70" s="11">
        <v>23.714406610000001</v>
      </c>
      <c r="L70" s="11">
        <v>4.4369253899999999</v>
      </c>
      <c r="M70" s="11">
        <v>24.950299220000002</v>
      </c>
      <c r="N70" s="11">
        <v>2.5190372700000001</v>
      </c>
      <c r="O70" s="6" t="s">
        <v>41</v>
      </c>
      <c r="P70" s="12" t="s">
        <v>24</v>
      </c>
      <c r="Q70" s="6" t="s">
        <v>25</v>
      </c>
      <c r="R70" s="6" t="s">
        <v>117</v>
      </c>
      <c r="S70" s="6" t="s">
        <v>118</v>
      </c>
      <c r="T70" s="6" t="s">
        <v>40</v>
      </c>
      <c r="U70" s="6" t="s">
        <v>40</v>
      </c>
      <c r="V70" s="6" t="s">
        <v>40</v>
      </c>
    </row>
    <row r="71" spans="1:22" x14ac:dyDescent="0.35">
      <c r="A71" s="6"/>
      <c r="B71" s="6"/>
      <c r="C71" s="6" t="s">
        <v>119</v>
      </c>
      <c r="D71" s="17" t="s">
        <v>671</v>
      </c>
      <c r="E71" s="6">
        <v>1</v>
      </c>
      <c r="F71" s="6" t="s">
        <v>20</v>
      </c>
      <c r="G71" s="6">
        <v>9563491</v>
      </c>
      <c r="H71" s="6">
        <v>9563562</v>
      </c>
      <c r="I71" s="6" t="s">
        <v>33</v>
      </c>
      <c r="J71" s="6" t="s">
        <v>32</v>
      </c>
      <c r="K71" s="11">
        <v>32.119020190000001</v>
      </c>
      <c r="L71" s="11">
        <v>4.2256860300000003</v>
      </c>
      <c r="M71" s="11">
        <v>22.48908638</v>
      </c>
      <c r="N71" s="11">
        <v>2.12774778</v>
      </c>
      <c r="O71" s="6" t="s">
        <v>53</v>
      </c>
      <c r="P71" s="12" t="s">
        <v>24</v>
      </c>
      <c r="Q71" s="6" t="s">
        <v>25</v>
      </c>
      <c r="R71" s="6" t="s">
        <v>119</v>
      </c>
      <c r="S71" s="6" t="s">
        <v>120</v>
      </c>
      <c r="T71" s="6" t="s">
        <v>122</v>
      </c>
      <c r="U71" s="6" t="s">
        <v>123</v>
      </c>
      <c r="V71" s="6" t="s">
        <v>40</v>
      </c>
    </row>
    <row r="72" spans="1:22" x14ac:dyDescent="0.35">
      <c r="A72" s="6"/>
      <c r="B72" s="6"/>
      <c r="C72" s="24" t="s">
        <v>125</v>
      </c>
      <c r="D72" s="25" t="s">
        <v>125</v>
      </c>
      <c r="E72" s="24">
        <v>4</v>
      </c>
      <c r="F72" s="6" t="s">
        <v>20</v>
      </c>
      <c r="G72" s="6">
        <v>9756528</v>
      </c>
      <c r="H72" s="6">
        <v>9756601</v>
      </c>
      <c r="I72" s="6" t="s">
        <v>32</v>
      </c>
      <c r="J72" s="6" t="s">
        <v>33</v>
      </c>
      <c r="K72" s="11">
        <v>24.605133290000001</v>
      </c>
      <c r="L72" s="11">
        <v>4.2385859999999997</v>
      </c>
      <c r="M72" s="11">
        <v>24.465019049999999</v>
      </c>
      <c r="N72" s="11">
        <v>2.4408579000000001</v>
      </c>
      <c r="O72" s="6" t="s">
        <v>34</v>
      </c>
      <c r="P72" s="15" t="s">
        <v>50</v>
      </c>
      <c r="Q72" s="6" t="s">
        <v>25</v>
      </c>
      <c r="R72" s="6" t="s">
        <v>125</v>
      </c>
      <c r="S72" s="6" t="s">
        <v>125</v>
      </c>
      <c r="T72" s="6" t="s">
        <v>40</v>
      </c>
      <c r="U72" s="6" t="s">
        <v>40</v>
      </c>
      <c r="V72" s="6" t="s">
        <v>40</v>
      </c>
    </row>
    <row r="73" spans="1:22" x14ac:dyDescent="0.35">
      <c r="A73" s="6"/>
      <c r="B73" s="6"/>
      <c r="C73" s="24"/>
      <c r="D73" s="25"/>
      <c r="E73" s="24"/>
      <c r="F73" s="6" t="s">
        <v>20</v>
      </c>
      <c r="G73" s="6">
        <v>9756528</v>
      </c>
      <c r="H73" s="6">
        <v>9756601</v>
      </c>
      <c r="I73" s="6" t="s">
        <v>32</v>
      </c>
      <c r="J73" s="6" t="s">
        <v>33</v>
      </c>
      <c r="K73" s="11">
        <v>24.605133290000001</v>
      </c>
      <c r="L73" s="11">
        <v>4.2385859999999997</v>
      </c>
      <c r="M73" s="11">
        <v>24.465019049999999</v>
      </c>
      <c r="N73" s="11">
        <v>2.4408579000000001</v>
      </c>
      <c r="O73" s="6" t="s">
        <v>34</v>
      </c>
      <c r="P73" s="15" t="s">
        <v>50</v>
      </c>
      <c r="Q73" s="6" t="s">
        <v>25</v>
      </c>
      <c r="R73" s="6" t="s">
        <v>125</v>
      </c>
      <c r="S73" s="6" t="s">
        <v>125</v>
      </c>
      <c r="T73" s="6" t="s">
        <v>40</v>
      </c>
      <c r="U73" s="6" t="s">
        <v>40</v>
      </c>
      <c r="V73" s="6" t="s">
        <v>40</v>
      </c>
    </row>
    <row r="74" spans="1:22" x14ac:dyDescent="0.35">
      <c r="A74" s="6"/>
      <c r="B74" s="6"/>
      <c r="C74" s="24"/>
      <c r="D74" s="25"/>
      <c r="E74" s="24"/>
      <c r="F74" s="6" t="s">
        <v>20</v>
      </c>
      <c r="G74" s="6">
        <v>9756530</v>
      </c>
      <c r="H74" s="6">
        <v>9756603</v>
      </c>
      <c r="I74" s="6" t="s">
        <v>21</v>
      </c>
      <c r="J74" s="6" t="s">
        <v>33</v>
      </c>
      <c r="K74" s="11">
        <v>25.226572780000001</v>
      </c>
      <c r="L74" s="11">
        <v>3.5997692200000002</v>
      </c>
      <c r="M74" s="11">
        <v>25.16547723</v>
      </c>
      <c r="N74" s="11">
        <v>2.5538542299999998</v>
      </c>
      <c r="O74" s="6" t="s">
        <v>34</v>
      </c>
      <c r="P74" s="15" t="s">
        <v>50</v>
      </c>
      <c r="Q74" s="6" t="s">
        <v>25</v>
      </c>
      <c r="R74" s="6" t="s">
        <v>125</v>
      </c>
      <c r="S74" s="6" t="s">
        <v>125</v>
      </c>
      <c r="T74" s="6" t="s">
        <v>40</v>
      </c>
      <c r="U74" s="6" t="s">
        <v>40</v>
      </c>
      <c r="V74" s="6" t="s">
        <v>40</v>
      </c>
    </row>
    <row r="75" spans="1:22" x14ac:dyDescent="0.35">
      <c r="A75" s="6"/>
      <c r="B75" s="6"/>
      <c r="C75" s="24"/>
      <c r="D75" s="25"/>
      <c r="E75" s="24"/>
      <c r="F75" s="6" t="s">
        <v>20</v>
      </c>
      <c r="G75" s="6">
        <v>9756530</v>
      </c>
      <c r="H75" s="6">
        <v>9756603</v>
      </c>
      <c r="I75" s="6" t="s">
        <v>21</v>
      </c>
      <c r="J75" s="6" t="s">
        <v>33</v>
      </c>
      <c r="K75" s="11">
        <v>25.226572780000001</v>
      </c>
      <c r="L75" s="11">
        <v>3.5997692200000002</v>
      </c>
      <c r="M75" s="11">
        <v>25.16547723</v>
      </c>
      <c r="N75" s="11">
        <v>2.5538542299999998</v>
      </c>
      <c r="O75" s="6" t="s">
        <v>34</v>
      </c>
      <c r="P75" s="15" t="s">
        <v>50</v>
      </c>
      <c r="Q75" s="6" t="s">
        <v>25</v>
      </c>
      <c r="R75" s="6" t="s">
        <v>125</v>
      </c>
      <c r="S75" s="6" t="s">
        <v>125</v>
      </c>
      <c r="T75" s="6" t="s">
        <v>40</v>
      </c>
      <c r="U75" s="6" t="s">
        <v>40</v>
      </c>
      <c r="V75" s="6" t="s">
        <v>40</v>
      </c>
    </row>
    <row r="76" spans="1:22" x14ac:dyDescent="0.35">
      <c r="A76" s="6"/>
      <c r="B76" s="6"/>
      <c r="C76" s="24" t="s">
        <v>124</v>
      </c>
      <c r="D76" s="25" t="s">
        <v>124</v>
      </c>
      <c r="E76" s="24">
        <v>4</v>
      </c>
      <c r="F76" s="6" t="s">
        <v>20</v>
      </c>
      <c r="G76" s="6">
        <v>9756528</v>
      </c>
      <c r="H76" s="6">
        <v>9756601</v>
      </c>
      <c r="I76" s="6" t="s">
        <v>32</v>
      </c>
      <c r="J76" s="6" t="s">
        <v>33</v>
      </c>
      <c r="K76" s="11">
        <v>24.605133290000001</v>
      </c>
      <c r="L76" s="11">
        <v>4.2385859999999997</v>
      </c>
      <c r="M76" s="11">
        <v>24.465019049999999</v>
      </c>
      <c r="N76" s="11">
        <v>2.4408579000000001</v>
      </c>
      <c r="O76" s="6" t="s">
        <v>34</v>
      </c>
      <c r="P76" s="15" t="s">
        <v>50</v>
      </c>
      <c r="Q76" s="6" t="s">
        <v>25</v>
      </c>
      <c r="R76" s="6" t="s">
        <v>124</v>
      </c>
      <c r="S76" s="6" t="s">
        <v>124</v>
      </c>
      <c r="T76" s="6" t="s">
        <v>40</v>
      </c>
      <c r="U76" s="6" t="s">
        <v>40</v>
      </c>
      <c r="V76" s="6" t="s">
        <v>40</v>
      </c>
    </row>
    <row r="77" spans="1:22" x14ac:dyDescent="0.35">
      <c r="A77" s="6"/>
      <c r="B77" s="6"/>
      <c r="C77" s="24"/>
      <c r="D77" s="25"/>
      <c r="E77" s="24"/>
      <c r="F77" s="6" t="s">
        <v>20</v>
      </c>
      <c r="G77" s="6">
        <v>9756528</v>
      </c>
      <c r="H77" s="6">
        <v>9756601</v>
      </c>
      <c r="I77" s="6" t="s">
        <v>32</v>
      </c>
      <c r="J77" s="6" t="s">
        <v>33</v>
      </c>
      <c r="K77" s="11">
        <v>24.605133290000001</v>
      </c>
      <c r="L77" s="11">
        <v>4.2385859999999997</v>
      </c>
      <c r="M77" s="11">
        <v>24.465019049999999</v>
      </c>
      <c r="N77" s="11">
        <v>2.4408579000000001</v>
      </c>
      <c r="O77" s="6" t="s">
        <v>34</v>
      </c>
      <c r="P77" s="15" t="s">
        <v>50</v>
      </c>
      <c r="Q77" s="6" t="s">
        <v>25</v>
      </c>
      <c r="R77" s="6" t="s">
        <v>124</v>
      </c>
      <c r="S77" s="6" t="s">
        <v>124</v>
      </c>
      <c r="T77" s="6" t="s">
        <v>40</v>
      </c>
      <c r="U77" s="6" t="s">
        <v>40</v>
      </c>
      <c r="V77" s="6" t="s">
        <v>40</v>
      </c>
    </row>
    <row r="78" spans="1:22" x14ac:dyDescent="0.35">
      <c r="A78" s="6"/>
      <c r="B78" s="6"/>
      <c r="C78" s="24"/>
      <c r="D78" s="25"/>
      <c r="E78" s="24"/>
      <c r="F78" s="6" t="s">
        <v>20</v>
      </c>
      <c r="G78" s="6">
        <v>9756530</v>
      </c>
      <c r="H78" s="6">
        <v>9756603</v>
      </c>
      <c r="I78" s="6" t="s">
        <v>21</v>
      </c>
      <c r="J78" s="6" t="s">
        <v>33</v>
      </c>
      <c r="K78" s="11">
        <v>25.226572780000001</v>
      </c>
      <c r="L78" s="11">
        <v>3.5997692200000002</v>
      </c>
      <c r="M78" s="11">
        <v>25.16547723</v>
      </c>
      <c r="N78" s="11">
        <v>2.5538542299999998</v>
      </c>
      <c r="O78" s="6" t="s">
        <v>34</v>
      </c>
      <c r="P78" s="15" t="s">
        <v>50</v>
      </c>
      <c r="Q78" s="6" t="s">
        <v>25</v>
      </c>
      <c r="R78" s="6" t="s">
        <v>124</v>
      </c>
      <c r="S78" s="6" t="s">
        <v>124</v>
      </c>
      <c r="T78" s="6" t="s">
        <v>40</v>
      </c>
      <c r="U78" s="6" t="s">
        <v>40</v>
      </c>
      <c r="V78" s="6" t="s">
        <v>40</v>
      </c>
    </row>
    <row r="79" spans="1:22" x14ac:dyDescent="0.35">
      <c r="A79" s="6"/>
      <c r="B79" s="6"/>
      <c r="C79" s="24"/>
      <c r="D79" s="25"/>
      <c r="E79" s="24"/>
      <c r="F79" s="6" t="s">
        <v>20</v>
      </c>
      <c r="G79" s="6">
        <v>9756530</v>
      </c>
      <c r="H79" s="6">
        <v>9756603</v>
      </c>
      <c r="I79" s="6" t="s">
        <v>21</v>
      </c>
      <c r="J79" s="6" t="s">
        <v>33</v>
      </c>
      <c r="K79" s="11">
        <v>25.226572780000001</v>
      </c>
      <c r="L79" s="11">
        <v>3.5997692200000002</v>
      </c>
      <c r="M79" s="11">
        <v>25.16547723</v>
      </c>
      <c r="N79" s="11">
        <v>2.5538542299999998</v>
      </c>
      <c r="O79" s="6" t="s">
        <v>34</v>
      </c>
      <c r="P79" s="15" t="s">
        <v>50</v>
      </c>
      <c r="Q79" s="6" t="s">
        <v>25</v>
      </c>
      <c r="R79" s="6" t="s">
        <v>124</v>
      </c>
      <c r="S79" s="6" t="s">
        <v>124</v>
      </c>
      <c r="T79" s="6" t="s">
        <v>40</v>
      </c>
      <c r="U79" s="6" t="s">
        <v>40</v>
      </c>
      <c r="V79" s="6" t="s">
        <v>40</v>
      </c>
    </row>
    <row r="80" spans="1:22" x14ac:dyDescent="0.35">
      <c r="A80" s="6"/>
      <c r="B80" s="6"/>
      <c r="C80" s="6" t="s">
        <v>128</v>
      </c>
      <c r="D80" s="17" t="s">
        <v>129</v>
      </c>
      <c r="E80" s="6">
        <v>1</v>
      </c>
      <c r="F80" s="6" t="s">
        <v>20</v>
      </c>
      <c r="G80" s="6">
        <v>10231876</v>
      </c>
      <c r="H80" s="6">
        <v>10231948</v>
      </c>
      <c r="I80" s="6" t="s">
        <v>21</v>
      </c>
      <c r="J80" s="6" t="s">
        <v>22</v>
      </c>
      <c r="K80" s="11">
        <v>31.56179642</v>
      </c>
      <c r="L80" s="11">
        <v>6.0470498900000003</v>
      </c>
      <c r="M80" s="11">
        <v>26.10733278</v>
      </c>
      <c r="N80" s="11">
        <v>2.7073055199999998</v>
      </c>
      <c r="O80" s="6" t="s">
        <v>23</v>
      </c>
      <c r="P80" s="15" t="s">
        <v>50</v>
      </c>
      <c r="Q80" s="6" t="s">
        <v>25</v>
      </c>
      <c r="R80" s="6" t="s">
        <v>128</v>
      </c>
      <c r="S80" s="6" t="s">
        <v>128</v>
      </c>
      <c r="T80" s="6" t="s">
        <v>40</v>
      </c>
      <c r="U80" s="6" t="s">
        <v>40</v>
      </c>
      <c r="V80" s="6" t="s">
        <v>40</v>
      </c>
    </row>
    <row r="81" spans="1:22" x14ac:dyDescent="0.35">
      <c r="A81" s="6"/>
      <c r="B81" s="6"/>
      <c r="C81" s="6" t="s">
        <v>126</v>
      </c>
      <c r="D81" s="17" t="s">
        <v>127</v>
      </c>
      <c r="E81" s="6">
        <v>1</v>
      </c>
      <c r="F81" s="6" t="s">
        <v>20</v>
      </c>
      <c r="G81" s="6">
        <v>10231876</v>
      </c>
      <c r="H81" s="6">
        <v>10231948</v>
      </c>
      <c r="I81" s="6" t="s">
        <v>21</v>
      </c>
      <c r="J81" s="6" t="s">
        <v>22</v>
      </c>
      <c r="K81" s="11">
        <v>31.56179642</v>
      </c>
      <c r="L81" s="11">
        <v>6.0470498900000003</v>
      </c>
      <c r="M81" s="11">
        <v>26.10733278</v>
      </c>
      <c r="N81" s="11">
        <v>2.7073055199999998</v>
      </c>
      <c r="O81" s="6" t="s">
        <v>23</v>
      </c>
      <c r="P81" s="15" t="s">
        <v>50</v>
      </c>
      <c r="Q81" s="6" t="s">
        <v>25</v>
      </c>
      <c r="R81" s="6" t="s">
        <v>126</v>
      </c>
      <c r="S81" s="6" t="s">
        <v>126</v>
      </c>
      <c r="T81" s="6" t="s">
        <v>40</v>
      </c>
      <c r="U81" s="6" t="s">
        <v>40</v>
      </c>
      <c r="V81" s="6" t="s">
        <v>40</v>
      </c>
    </row>
    <row r="82" spans="1:22" x14ac:dyDescent="0.35">
      <c r="A82" s="6"/>
      <c r="B82" s="6"/>
      <c r="C82" s="6" t="s">
        <v>130</v>
      </c>
      <c r="D82" s="17" t="s">
        <v>132</v>
      </c>
      <c r="E82" s="6">
        <v>1</v>
      </c>
      <c r="F82" s="6" t="s">
        <v>20</v>
      </c>
      <c r="G82" s="6">
        <v>10852886</v>
      </c>
      <c r="H82" s="6">
        <v>10852958</v>
      </c>
      <c r="I82" s="6" t="s">
        <v>21</v>
      </c>
      <c r="J82" s="6" t="s">
        <v>33</v>
      </c>
      <c r="K82" s="11">
        <v>20.236518220000001</v>
      </c>
      <c r="L82" s="11">
        <v>3.2229073100000001</v>
      </c>
      <c r="M82" s="11">
        <v>22.468149459999999</v>
      </c>
      <c r="N82" s="11">
        <v>2.1244777300000002</v>
      </c>
      <c r="O82" s="6" t="s">
        <v>34</v>
      </c>
      <c r="P82" s="12" t="s">
        <v>54</v>
      </c>
      <c r="Q82" s="6" t="s">
        <v>25</v>
      </c>
      <c r="R82" s="6" t="s">
        <v>130</v>
      </c>
      <c r="S82" s="6" t="s">
        <v>131</v>
      </c>
      <c r="T82" s="6" t="s">
        <v>40</v>
      </c>
      <c r="U82" s="6" t="s">
        <v>40</v>
      </c>
      <c r="V82" s="6" t="s">
        <v>40</v>
      </c>
    </row>
    <row r="83" spans="1:22" x14ac:dyDescent="0.35">
      <c r="A83" s="6"/>
      <c r="B83" s="6"/>
      <c r="C83" s="6" t="s">
        <v>133</v>
      </c>
      <c r="D83" s="17" t="s">
        <v>135</v>
      </c>
      <c r="E83" s="6">
        <v>1</v>
      </c>
      <c r="F83" s="6" t="s">
        <v>20</v>
      </c>
      <c r="G83" s="6">
        <v>10969500</v>
      </c>
      <c r="H83" s="6">
        <v>10969572</v>
      </c>
      <c r="I83" s="6" t="s">
        <v>65</v>
      </c>
      <c r="J83" s="6" t="s">
        <v>21</v>
      </c>
      <c r="K83" s="11">
        <v>21.660374260000001</v>
      </c>
      <c r="L83" s="11">
        <v>5.0294773499999996</v>
      </c>
      <c r="M83" s="11">
        <v>31.48792722</v>
      </c>
      <c r="N83" s="11">
        <v>3.6125206599999999</v>
      </c>
      <c r="O83" s="6" t="s">
        <v>41</v>
      </c>
      <c r="P83" s="12" t="s">
        <v>24</v>
      </c>
      <c r="Q83" s="6" t="s">
        <v>25</v>
      </c>
      <c r="R83" s="6" t="s">
        <v>133</v>
      </c>
      <c r="S83" s="6" t="s">
        <v>134</v>
      </c>
      <c r="T83" s="6" t="s">
        <v>136</v>
      </c>
      <c r="U83" s="6" t="s">
        <v>137</v>
      </c>
      <c r="V83" s="6" t="s">
        <v>138</v>
      </c>
    </row>
    <row r="84" spans="1:22" x14ac:dyDescent="0.35">
      <c r="A84" s="6"/>
      <c r="B84" s="6"/>
      <c r="C84" s="24" t="s">
        <v>139</v>
      </c>
      <c r="D84" s="25" t="s">
        <v>141</v>
      </c>
      <c r="E84" s="24">
        <v>3</v>
      </c>
      <c r="F84" s="6" t="s">
        <v>20</v>
      </c>
      <c r="G84" s="6">
        <v>11878243</v>
      </c>
      <c r="H84" s="6">
        <v>11878324</v>
      </c>
      <c r="I84" s="6" t="s">
        <v>22</v>
      </c>
      <c r="J84" s="6" t="s">
        <v>21</v>
      </c>
      <c r="K84" s="11">
        <v>32.828244920000003</v>
      </c>
      <c r="L84" s="11">
        <v>5.4420875899999999</v>
      </c>
      <c r="M84" s="11">
        <v>26.20376151</v>
      </c>
      <c r="N84" s="11">
        <v>2.7231101899999999</v>
      </c>
      <c r="O84" s="6" t="s">
        <v>41</v>
      </c>
      <c r="P84" s="12" t="s">
        <v>24</v>
      </c>
      <c r="Q84" s="6" t="s">
        <v>25</v>
      </c>
      <c r="R84" s="6" t="s">
        <v>139</v>
      </c>
      <c r="S84" s="6" t="s">
        <v>140</v>
      </c>
      <c r="T84" s="6" t="s">
        <v>142</v>
      </c>
      <c r="U84" s="6" t="s">
        <v>143</v>
      </c>
      <c r="V84" s="6" t="s">
        <v>144</v>
      </c>
    </row>
    <row r="85" spans="1:22" x14ac:dyDescent="0.35">
      <c r="A85" s="6"/>
      <c r="B85" s="6"/>
      <c r="C85" s="24"/>
      <c r="D85" s="25"/>
      <c r="E85" s="24"/>
      <c r="F85" s="6" t="s">
        <v>20</v>
      </c>
      <c r="G85" s="6">
        <v>11878247</v>
      </c>
      <c r="H85" s="6">
        <v>11878328</v>
      </c>
      <c r="I85" s="6" t="s">
        <v>64</v>
      </c>
      <c r="J85" s="6" t="s">
        <v>22</v>
      </c>
      <c r="K85" s="11">
        <v>31.708817889999999</v>
      </c>
      <c r="L85" s="11">
        <v>4.2611066099999997</v>
      </c>
      <c r="M85" s="11">
        <v>24.07864279</v>
      </c>
      <c r="N85" s="11">
        <v>2.37895938</v>
      </c>
      <c r="O85" s="6" t="s">
        <v>23</v>
      </c>
      <c r="P85" s="12" t="s">
        <v>24</v>
      </c>
      <c r="Q85" s="6" t="s">
        <v>25</v>
      </c>
      <c r="R85" s="6" t="s">
        <v>139</v>
      </c>
      <c r="S85" s="6" t="s">
        <v>140</v>
      </c>
      <c r="T85" s="6" t="s">
        <v>142</v>
      </c>
      <c r="U85" s="6" t="s">
        <v>143</v>
      </c>
      <c r="V85" s="6" t="s">
        <v>144</v>
      </c>
    </row>
    <row r="86" spans="1:22" x14ac:dyDescent="0.35">
      <c r="A86" s="6"/>
      <c r="B86" s="6"/>
      <c r="C86" s="24"/>
      <c r="D86" s="25"/>
      <c r="E86" s="24"/>
      <c r="F86" s="6" t="s">
        <v>20</v>
      </c>
      <c r="G86" s="6">
        <v>11878254</v>
      </c>
      <c r="H86" s="6">
        <v>11878335</v>
      </c>
      <c r="I86" s="6" t="s">
        <v>145</v>
      </c>
      <c r="J86" s="6" t="s">
        <v>21</v>
      </c>
      <c r="K86" s="11">
        <v>31.28653241</v>
      </c>
      <c r="L86" s="11">
        <v>5.5726108200000004</v>
      </c>
      <c r="M86" s="11">
        <v>25.49212232</v>
      </c>
      <c r="N86" s="11">
        <v>2.60688078</v>
      </c>
      <c r="O86" s="6" t="s">
        <v>41</v>
      </c>
      <c r="P86" s="12" t="s">
        <v>24</v>
      </c>
      <c r="Q86" s="6" t="s">
        <v>25</v>
      </c>
      <c r="R86" s="6" t="s">
        <v>139</v>
      </c>
      <c r="S86" s="6" t="s">
        <v>140</v>
      </c>
      <c r="T86" s="6" t="s">
        <v>142</v>
      </c>
      <c r="U86" s="6" t="s">
        <v>143</v>
      </c>
      <c r="V86" s="6" t="s">
        <v>144</v>
      </c>
    </row>
    <row r="87" spans="1:22" x14ac:dyDescent="0.35">
      <c r="A87" s="6"/>
      <c r="B87" s="6"/>
      <c r="C87" s="6" t="s">
        <v>152</v>
      </c>
      <c r="D87" s="17" t="s">
        <v>153</v>
      </c>
      <c r="E87" s="6">
        <v>1</v>
      </c>
      <c r="F87" s="6" t="s">
        <v>20</v>
      </c>
      <c r="G87" s="6">
        <v>12759599</v>
      </c>
      <c r="H87" s="6">
        <v>12759691</v>
      </c>
      <c r="I87" s="6" t="s">
        <v>22</v>
      </c>
      <c r="J87" s="6" t="s">
        <v>33</v>
      </c>
      <c r="K87" s="11">
        <v>20.340216550000001</v>
      </c>
      <c r="L87" s="11">
        <v>3.92004902</v>
      </c>
      <c r="M87" s="11">
        <v>24.475441010000001</v>
      </c>
      <c r="N87" s="11">
        <v>2.44253184</v>
      </c>
      <c r="O87" s="6" t="s">
        <v>34</v>
      </c>
      <c r="P87" s="15" t="s">
        <v>50</v>
      </c>
      <c r="Q87" s="6" t="s">
        <v>25</v>
      </c>
      <c r="R87" s="6" t="s">
        <v>152</v>
      </c>
      <c r="S87" s="6" t="s">
        <v>152</v>
      </c>
      <c r="T87" s="6" t="s">
        <v>154</v>
      </c>
      <c r="U87" s="6" t="s">
        <v>155</v>
      </c>
      <c r="V87" s="6" t="s">
        <v>156</v>
      </c>
    </row>
    <row r="88" spans="1:22" x14ac:dyDescent="0.35">
      <c r="A88" s="6"/>
      <c r="B88" s="6"/>
      <c r="C88" s="6" t="s">
        <v>157</v>
      </c>
      <c r="D88" s="6" t="s">
        <v>157</v>
      </c>
      <c r="E88" s="6">
        <v>1</v>
      </c>
      <c r="F88" s="6" t="s">
        <v>20</v>
      </c>
      <c r="G88" s="6">
        <v>12759599</v>
      </c>
      <c r="H88" s="6">
        <v>12759691</v>
      </c>
      <c r="I88" s="6" t="s">
        <v>22</v>
      </c>
      <c r="J88" s="6" t="s">
        <v>33</v>
      </c>
      <c r="K88" s="11">
        <v>20.340216550000001</v>
      </c>
      <c r="L88" s="11">
        <v>3.92004902</v>
      </c>
      <c r="M88" s="11">
        <v>24.475441010000001</v>
      </c>
      <c r="N88" s="11">
        <v>2.44253184</v>
      </c>
      <c r="O88" s="6" t="s">
        <v>34</v>
      </c>
      <c r="P88" s="15" t="s">
        <v>50</v>
      </c>
      <c r="Q88" s="6" t="s">
        <v>25</v>
      </c>
      <c r="R88" s="6" t="s">
        <v>157</v>
      </c>
      <c r="S88" s="6" t="s">
        <v>157</v>
      </c>
      <c r="T88" s="6" t="s">
        <v>40</v>
      </c>
      <c r="U88" s="6" t="s">
        <v>40</v>
      </c>
      <c r="V88" s="6" t="s">
        <v>40</v>
      </c>
    </row>
    <row r="89" spans="1:22" x14ac:dyDescent="0.35">
      <c r="A89" s="6"/>
      <c r="B89" s="6"/>
      <c r="C89" s="6" t="s">
        <v>146</v>
      </c>
      <c r="D89" s="17" t="s">
        <v>148</v>
      </c>
      <c r="E89" s="6">
        <v>1</v>
      </c>
      <c r="F89" s="6" t="s">
        <v>20</v>
      </c>
      <c r="G89" s="6">
        <v>12451161</v>
      </c>
      <c r="H89" s="6">
        <v>12451248</v>
      </c>
      <c r="I89" s="6" t="s">
        <v>21</v>
      </c>
      <c r="J89" s="6" t="s">
        <v>22</v>
      </c>
      <c r="K89" s="11">
        <v>25.104221079999999</v>
      </c>
      <c r="L89" s="11">
        <v>4.4987997799999997</v>
      </c>
      <c r="M89" s="11">
        <v>22.819050820000001</v>
      </c>
      <c r="N89" s="11">
        <v>2.1794209900000001</v>
      </c>
      <c r="O89" s="6" t="s">
        <v>23</v>
      </c>
      <c r="P89" s="12" t="s">
        <v>24</v>
      </c>
      <c r="Q89" s="6" t="s">
        <v>25</v>
      </c>
      <c r="R89" s="6" t="s">
        <v>146</v>
      </c>
      <c r="S89" s="6" t="s">
        <v>147</v>
      </c>
      <c r="T89" s="6" t="s">
        <v>149</v>
      </c>
      <c r="U89" s="6" t="s">
        <v>150</v>
      </c>
      <c r="V89" s="6" t="s">
        <v>151</v>
      </c>
    </row>
    <row r="90" spans="1:22" x14ac:dyDescent="0.35">
      <c r="A90" s="6"/>
      <c r="B90" s="6"/>
      <c r="C90" s="24" t="s">
        <v>158</v>
      </c>
      <c r="D90" s="25" t="s">
        <v>160</v>
      </c>
      <c r="E90" s="24">
        <v>7</v>
      </c>
      <c r="F90" s="6" t="s">
        <v>20</v>
      </c>
      <c r="G90" s="6">
        <v>13939595</v>
      </c>
      <c r="H90" s="6">
        <v>13939690</v>
      </c>
      <c r="I90" s="6" t="s">
        <v>65</v>
      </c>
      <c r="J90" s="6" t="s">
        <v>21</v>
      </c>
      <c r="K90" s="11">
        <v>28.452038829999999</v>
      </c>
      <c r="L90" s="11">
        <v>4.5546488399999996</v>
      </c>
      <c r="M90" s="11">
        <v>40.063684379999998</v>
      </c>
      <c r="N90" s="11">
        <v>5.13081035</v>
      </c>
      <c r="O90" s="6" t="s">
        <v>41</v>
      </c>
      <c r="P90" s="12" t="s">
        <v>24</v>
      </c>
      <c r="Q90" s="6" t="s">
        <v>25</v>
      </c>
      <c r="R90" s="6" t="s">
        <v>158</v>
      </c>
      <c r="S90" s="6" t="s">
        <v>159</v>
      </c>
      <c r="T90" s="6" t="s">
        <v>161</v>
      </c>
      <c r="U90" s="6" t="s">
        <v>162</v>
      </c>
      <c r="V90" s="6" t="s">
        <v>163</v>
      </c>
    </row>
    <row r="91" spans="1:22" x14ac:dyDescent="0.35">
      <c r="A91" s="6"/>
      <c r="B91" s="6"/>
      <c r="C91" s="24"/>
      <c r="D91" s="25"/>
      <c r="E91" s="24"/>
      <c r="F91" s="6" t="s">
        <v>20</v>
      </c>
      <c r="G91" s="6">
        <v>13939600</v>
      </c>
      <c r="H91" s="6">
        <v>13939695</v>
      </c>
      <c r="I91" s="6" t="s">
        <v>145</v>
      </c>
      <c r="J91" s="6" t="s">
        <v>21</v>
      </c>
      <c r="K91" s="11">
        <v>30.372932649999999</v>
      </c>
      <c r="L91" s="11">
        <v>4.0969168500000004</v>
      </c>
      <c r="M91" s="11">
        <v>39.75112317</v>
      </c>
      <c r="N91" s="11">
        <v>5.0742069399999998</v>
      </c>
      <c r="O91" s="6" t="s">
        <v>41</v>
      </c>
      <c r="P91" s="12" t="s">
        <v>24</v>
      </c>
      <c r="Q91" s="6" t="s">
        <v>25</v>
      </c>
      <c r="R91" s="6" t="s">
        <v>158</v>
      </c>
      <c r="S91" s="6" t="s">
        <v>159</v>
      </c>
      <c r="T91" s="6" t="s">
        <v>161</v>
      </c>
      <c r="U91" s="6" t="s">
        <v>162</v>
      </c>
      <c r="V91" s="6" t="s">
        <v>163</v>
      </c>
    </row>
    <row r="92" spans="1:22" x14ac:dyDescent="0.35">
      <c r="A92" s="6"/>
      <c r="B92" s="6"/>
      <c r="C92" s="24"/>
      <c r="D92" s="25"/>
      <c r="E92" s="24"/>
      <c r="F92" s="6" t="s">
        <v>20</v>
      </c>
      <c r="G92" s="6">
        <v>13939855</v>
      </c>
      <c r="H92" s="6">
        <v>13939950</v>
      </c>
      <c r="I92" s="6" t="s">
        <v>21</v>
      </c>
      <c r="J92" s="6" t="s">
        <v>33</v>
      </c>
      <c r="K92" s="11">
        <v>28.786101630000001</v>
      </c>
      <c r="L92" s="11">
        <v>3.79913509</v>
      </c>
      <c r="M92" s="11">
        <v>35.668939709999997</v>
      </c>
      <c r="N92" s="11">
        <v>4.3431067399999996</v>
      </c>
      <c r="O92" s="6" t="s">
        <v>34</v>
      </c>
      <c r="P92" s="12" t="s">
        <v>24</v>
      </c>
      <c r="Q92" s="6" t="s">
        <v>25</v>
      </c>
      <c r="R92" s="6" t="s">
        <v>158</v>
      </c>
      <c r="S92" s="6" t="s">
        <v>159</v>
      </c>
      <c r="T92" s="6" t="s">
        <v>161</v>
      </c>
      <c r="U92" s="6" t="s">
        <v>162</v>
      </c>
      <c r="V92" s="6" t="s">
        <v>163</v>
      </c>
    </row>
    <row r="93" spans="1:22" x14ac:dyDescent="0.35">
      <c r="A93" s="6"/>
      <c r="B93" s="6"/>
      <c r="C93" s="24"/>
      <c r="D93" s="25"/>
      <c r="E93" s="24"/>
      <c r="F93" s="6" t="s">
        <v>20</v>
      </c>
      <c r="G93" s="6">
        <v>13939856</v>
      </c>
      <c r="H93" s="6">
        <v>13939951</v>
      </c>
      <c r="I93" s="6" t="s">
        <v>21</v>
      </c>
      <c r="J93" s="6" t="s">
        <v>33</v>
      </c>
      <c r="K93" s="11">
        <v>30.701945219999999</v>
      </c>
      <c r="L93" s="11">
        <v>4.3864562999999999</v>
      </c>
      <c r="M93" s="11">
        <v>36.759228520000001</v>
      </c>
      <c r="N93" s="11">
        <v>4.53680621</v>
      </c>
      <c r="O93" s="6" t="s">
        <v>34</v>
      </c>
      <c r="P93" s="12" t="s">
        <v>24</v>
      </c>
      <c r="Q93" s="6" t="s">
        <v>25</v>
      </c>
      <c r="R93" s="6" t="s">
        <v>158</v>
      </c>
      <c r="S93" s="6" t="s">
        <v>159</v>
      </c>
      <c r="T93" s="6" t="s">
        <v>161</v>
      </c>
      <c r="U93" s="6" t="s">
        <v>162</v>
      </c>
      <c r="V93" s="6" t="s">
        <v>163</v>
      </c>
    </row>
    <row r="94" spans="1:22" x14ac:dyDescent="0.35">
      <c r="A94" s="6"/>
      <c r="B94" s="6"/>
      <c r="C94" s="24"/>
      <c r="D94" s="25"/>
      <c r="E94" s="24"/>
      <c r="F94" s="6" t="s">
        <v>20</v>
      </c>
      <c r="G94" s="6">
        <v>13939864</v>
      </c>
      <c r="H94" s="6">
        <v>13939959</v>
      </c>
      <c r="I94" s="6" t="s">
        <v>21</v>
      </c>
      <c r="J94" s="6" t="s">
        <v>22</v>
      </c>
      <c r="K94" s="11">
        <v>30.869294249999999</v>
      </c>
      <c r="L94" s="11">
        <v>3.8864267699999999</v>
      </c>
      <c r="M94" s="11">
        <v>36.475144059999998</v>
      </c>
      <c r="N94" s="11">
        <v>4.48622006</v>
      </c>
      <c r="O94" s="6" t="s">
        <v>23</v>
      </c>
      <c r="P94" s="12" t="s">
        <v>24</v>
      </c>
      <c r="Q94" s="6" t="s">
        <v>25</v>
      </c>
      <c r="R94" s="6" t="s">
        <v>158</v>
      </c>
      <c r="S94" s="6" t="s">
        <v>159</v>
      </c>
      <c r="T94" s="6" t="s">
        <v>161</v>
      </c>
      <c r="U94" s="6" t="s">
        <v>162</v>
      </c>
      <c r="V94" s="6" t="s">
        <v>163</v>
      </c>
    </row>
    <row r="95" spans="1:22" x14ac:dyDescent="0.35">
      <c r="A95" s="6"/>
      <c r="B95" s="6"/>
      <c r="C95" s="24"/>
      <c r="D95" s="25"/>
      <c r="E95" s="24"/>
      <c r="F95" s="6" t="s">
        <v>20</v>
      </c>
      <c r="G95" s="6">
        <v>13941876</v>
      </c>
      <c r="H95" s="6">
        <v>13941971</v>
      </c>
      <c r="I95" s="6" t="s">
        <v>22</v>
      </c>
      <c r="J95" s="6" t="s">
        <v>21</v>
      </c>
      <c r="K95" s="11">
        <v>20.321446330000001</v>
      </c>
      <c r="L95" s="11">
        <v>5.3888400399999998</v>
      </c>
      <c r="M95" s="11">
        <v>33.698494009999997</v>
      </c>
      <c r="N95" s="11">
        <v>3.9962467699999999</v>
      </c>
      <c r="O95" s="6" t="s">
        <v>41</v>
      </c>
      <c r="P95" s="12" t="s">
        <v>24</v>
      </c>
      <c r="Q95" s="6" t="s">
        <v>25</v>
      </c>
      <c r="R95" s="6" t="s">
        <v>158</v>
      </c>
      <c r="S95" s="6" t="s">
        <v>159</v>
      </c>
      <c r="T95" s="6" t="s">
        <v>161</v>
      </c>
      <c r="U95" s="6" t="s">
        <v>162</v>
      </c>
      <c r="V95" s="6" t="s">
        <v>163</v>
      </c>
    </row>
    <row r="96" spans="1:22" x14ac:dyDescent="0.35">
      <c r="A96" s="6"/>
      <c r="B96" s="6"/>
      <c r="C96" s="24"/>
      <c r="D96" s="25"/>
      <c r="E96" s="24"/>
      <c r="F96" s="6" t="s">
        <v>20</v>
      </c>
      <c r="G96" s="6">
        <v>13941906</v>
      </c>
      <c r="H96" s="6">
        <v>13942001</v>
      </c>
      <c r="I96" s="6" t="s">
        <v>22</v>
      </c>
      <c r="J96" s="6" t="s">
        <v>32</v>
      </c>
      <c r="K96" s="11">
        <v>23.98111012</v>
      </c>
      <c r="L96" s="11">
        <v>4.3952411600000003</v>
      </c>
      <c r="M96" s="11">
        <v>34.642477309999997</v>
      </c>
      <c r="N96" s="11">
        <v>4.16188278</v>
      </c>
      <c r="O96" s="6" t="s">
        <v>53</v>
      </c>
      <c r="P96" s="12" t="s">
        <v>24</v>
      </c>
      <c r="Q96" s="6" t="s">
        <v>25</v>
      </c>
      <c r="R96" s="6" t="s">
        <v>158</v>
      </c>
      <c r="S96" s="6" t="s">
        <v>159</v>
      </c>
      <c r="T96" s="6" t="s">
        <v>161</v>
      </c>
      <c r="U96" s="6" t="s">
        <v>162</v>
      </c>
      <c r="V96" s="6" t="s">
        <v>163</v>
      </c>
    </row>
    <row r="97" spans="1:22" x14ac:dyDescent="0.35">
      <c r="A97" s="6"/>
      <c r="B97" s="6"/>
      <c r="C97" s="24" t="s">
        <v>171</v>
      </c>
      <c r="D97" s="25" t="s">
        <v>173</v>
      </c>
      <c r="E97" s="24">
        <v>9</v>
      </c>
      <c r="F97" s="6" t="s">
        <v>20</v>
      </c>
      <c r="G97" s="6">
        <v>14033949</v>
      </c>
      <c r="H97" s="6">
        <v>14034044</v>
      </c>
      <c r="I97" s="6" t="s">
        <v>170</v>
      </c>
      <c r="J97" s="6" t="s">
        <v>32</v>
      </c>
      <c r="K97" s="11">
        <v>20.341002549999999</v>
      </c>
      <c r="L97" s="11">
        <v>4.1401442399999997</v>
      </c>
      <c r="M97" s="11">
        <v>25.221586219999999</v>
      </c>
      <c r="N97" s="11">
        <v>2.562948</v>
      </c>
      <c r="O97" s="6" t="s">
        <v>53</v>
      </c>
      <c r="P97" s="12" t="s">
        <v>54</v>
      </c>
      <c r="Q97" s="6" t="s">
        <v>25</v>
      </c>
      <c r="R97" s="6" t="s">
        <v>171</v>
      </c>
      <c r="S97" s="6" t="s">
        <v>172</v>
      </c>
      <c r="T97" s="6" t="s">
        <v>174</v>
      </c>
      <c r="U97" s="6" t="s">
        <v>175</v>
      </c>
      <c r="V97" s="6" t="s">
        <v>40</v>
      </c>
    </row>
    <row r="98" spans="1:22" x14ac:dyDescent="0.35">
      <c r="A98" s="6"/>
      <c r="B98" s="6"/>
      <c r="C98" s="24"/>
      <c r="D98" s="25"/>
      <c r="E98" s="24"/>
      <c r="F98" s="6" t="s">
        <v>20</v>
      </c>
      <c r="G98" s="6">
        <v>14033988</v>
      </c>
      <c r="H98" s="6">
        <v>14034083</v>
      </c>
      <c r="I98" s="6" t="s">
        <v>22</v>
      </c>
      <c r="J98" s="6" t="s">
        <v>21</v>
      </c>
      <c r="K98" s="11">
        <v>37.899201259999998</v>
      </c>
      <c r="L98" s="11">
        <v>4.7020741599999996</v>
      </c>
      <c r="M98" s="11">
        <v>31.191996400000001</v>
      </c>
      <c r="N98" s="11">
        <v>3.5616216199999999</v>
      </c>
      <c r="O98" s="6" t="s">
        <v>41</v>
      </c>
      <c r="P98" s="12" t="s">
        <v>54</v>
      </c>
      <c r="Q98" s="6" t="s">
        <v>25</v>
      </c>
      <c r="R98" s="6" t="s">
        <v>171</v>
      </c>
      <c r="S98" s="6" t="s">
        <v>172</v>
      </c>
      <c r="T98" s="6" t="s">
        <v>174</v>
      </c>
      <c r="U98" s="6" t="s">
        <v>175</v>
      </c>
      <c r="V98" s="6" t="s">
        <v>40</v>
      </c>
    </row>
    <row r="99" spans="1:22" x14ac:dyDescent="0.35">
      <c r="A99" s="6"/>
      <c r="B99" s="6"/>
      <c r="C99" s="24"/>
      <c r="D99" s="25"/>
      <c r="E99" s="24"/>
      <c r="F99" s="6" t="s">
        <v>20</v>
      </c>
      <c r="G99" s="6">
        <v>14034042</v>
      </c>
      <c r="H99" s="6">
        <v>14034137</v>
      </c>
      <c r="I99" s="6" t="s">
        <v>33</v>
      </c>
      <c r="J99" s="6" t="s">
        <v>32</v>
      </c>
      <c r="K99" s="11">
        <v>27.857289219999998</v>
      </c>
      <c r="L99" s="11">
        <v>4.7828331000000004</v>
      </c>
      <c r="M99" s="11">
        <v>33.296172849999998</v>
      </c>
      <c r="N99" s="11">
        <v>3.9259651999999998</v>
      </c>
      <c r="O99" s="6" t="s">
        <v>53</v>
      </c>
      <c r="P99" s="12" t="s">
        <v>24</v>
      </c>
      <c r="Q99" s="6" t="s">
        <v>25</v>
      </c>
      <c r="R99" s="6" t="s">
        <v>171</v>
      </c>
      <c r="S99" s="6" t="s">
        <v>172</v>
      </c>
      <c r="T99" s="6" t="s">
        <v>174</v>
      </c>
      <c r="U99" s="6" t="s">
        <v>175</v>
      </c>
      <c r="V99" s="6" t="s">
        <v>40</v>
      </c>
    </row>
    <row r="100" spans="1:22" x14ac:dyDescent="0.35">
      <c r="A100" s="6"/>
      <c r="B100" s="6"/>
      <c r="C100" s="24"/>
      <c r="D100" s="25"/>
      <c r="E100" s="24"/>
      <c r="F100" s="6" t="s">
        <v>20</v>
      </c>
      <c r="G100" s="6">
        <v>14034121</v>
      </c>
      <c r="H100" s="6">
        <v>14034216</v>
      </c>
      <c r="I100" s="6" t="s">
        <v>21</v>
      </c>
      <c r="J100" s="6" t="s">
        <v>32</v>
      </c>
      <c r="K100" s="11">
        <v>28.62854922</v>
      </c>
      <c r="L100" s="11">
        <v>3.8434661000000001</v>
      </c>
      <c r="M100" s="11">
        <v>29.511580120000001</v>
      </c>
      <c r="N100" s="11">
        <v>3.2748809300000001</v>
      </c>
      <c r="O100" s="6" t="s">
        <v>53</v>
      </c>
      <c r="P100" s="12" t="s">
        <v>24</v>
      </c>
      <c r="Q100" s="6" t="s">
        <v>25</v>
      </c>
      <c r="R100" s="6" t="s">
        <v>171</v>
      </c>
      <c r="S100" s="6" t="s">
        <v>172</v>
      </c>
      <c r="T100" s="6" t="s">
        <v>174</v>
      </c>
      <c r="U100" s="6" t="s">
        <v>175</v>
      </c>
      <c r="V100" s="6" t="s">
        <v>40</v>
      </c>
    </row>
    <row r="101" spans="1:22" x14ac:dyDescent="0.35">
      <c r="A101" s="6"/>
      <c r="B101" s="6"/>
      <c r="C101" s="24"/>
      <c r="D101" s="25"/>
      <c r="E101" s="24"/>
      <c r="F101" s="6" t="s">
        <v>20</v>
      </c>
      <c r="G101" s="6">
        <v>14034169</v>
      </c>
      <c r="H101" s="6">
        <v>14034264</v>
      </c>
      <c r="I101" s="6" t="s">
        <v>22</v>
      </c>
      <c r="J101" s="6" t="s">
        <v>21</v>
      </c>
      <c r="K101" s="11">
        <v>26.907719759999999</v>
      </c>
      <c r="L101" s="11">
        <v>3.8086971699999999</v>
      </c>
      <c r="M101" s="11">
        <v>30.887522780000001</v>
      </c>
      <c r="N101" s="11">
        <v>3.5093756300000001</v>
      </c>
      <c r="O101" s="6" t="s">
        <v>41</v>
      </c>
      <c r="P101" s="14" t="s">
        <v>48</v>
      </c>
      <c r="Q101" s="6" t="s">
        <v>49</v>
      </c>
      <c r="R101" s="6" t="s">
        <v>171</v>
      </c>
      <c r="S101" s="6" t="s">
        <v>172</v>
      </c>
      <c r="T101" s="6" t="s">
        <v>174</v>
      </c>
      <c r="U101" s="6" t="s">
        <v>175</v>
      </c>
      <c r="V101" s="6" t="s">
        <v>40</v>
      </c>
    </row>
    <row r="102" spans="1:22" x14ac:dyDescent="0.35">
      <c r="A102" s="6"/>
      <c r="B102" s="6"/>
      <c r="C102" s="24"/>
      <c r="D102" s="25"/>
      <c r="E102" s="24"/>
      <c r="F102" s="6" t="s">
        <v>20</v>
      </c>
      <c r="G102" s="6">
        <v>14034964</v>
      </c>
      <c r="H102" s="6">
        <v>14035059</v>
      </c>
      <c r="I102" s="6" t="s">
        <v>21</v>
      </c>
      <c r="J102" s="6" t="s">
        <v>33</v>
      </c>
      <c r="K102" s="11">
        <v>28.7932533</v>
      </c>
      <c r="L102" s="11">
        <v>4.7028499400000001</v>
      </c>
      <c r="M102" s="11">
        <v>32.940920169999998</v>
      </c>
      <c r="N102" s="11">
        <v>3.8640657699999998</v>
      </c>
      <c r="O102" s="6" t="s">
        <v>34</v>
      </c>
      <c r="P102" s="13" t="s">
        <v>35</v>
      </c>
      <c r="Q102" s="6" t="s">
        <v>36</v>
      </c>
      <c r="R102" s="6" t="s">
        <v>171</v>
      </c>
      <c r="S102" s="6" t="s">
        <v>172</v>
      </c>
      <c r="T102" s="6" t="s">
        <v>174</v>
      </c>
      <c r="U102" s="6" t="s">
        <v>175</v>
      </c>
      <c r="V102" s="6" t="s">
        <v>40</v>
      </c>
    </row>
    <row r="103" spans="1:22" x14ac:dyDescent="0.35">
      <c r="A103" s="6"/>
      <c r="B103" s="6"/>
      <c r="C103" s="24"/>
      <c r="D103" s="25"/>
      <c r="E103" s="24"/>
      <c r="F103" s="6" t="s">
        <v>20</v>
      </c>
      <c r="G103" s="6">
        <v>14035069</v>
      </c>
      <c r="H103" s="6">
        <v>14035164</v>
      </c>
      <c r="I103" s="6" t="s">
        <v>33</v>
      </c>
      <c r="J103" s="6" t="s">
        <v>32</v>
      </c>
      <c r="K103" s="11">
        <v>29.428215770000001</v>
      </c>
      <c r="L103" s="11">
        <v>4.3757623199999998</v>
      </c>
      <c r="M103" s="11">
        <v>37.222027920000002</v>
      </c>
      <c r="N103" s="11">
        <v>4.6193862299999999</v>
      </c>
      <c r="O103" s="6" t="s">
        <v>53</v>
      </c>
      <c r="P103" s="13" t="s">
        <v>35</v>
      </c>
      <c r="Q103" s="6" t="s">
        <v>36</v>
      </c>
      <c r="R103" s="6" t="s">
        <v>171</v>
      </c>
      <c r="S103" s="6" t="s">
        <v>172</v>
      </c>
      <c r="T103" s="6" t="s">
        <v>174</v>
      </c>
      <c r="U103" s="6" t="s">
        <v>175</v>
      </c>
      <c r="V103" s="6" t="s">
        <v>40</v>
      </c>
    </row>
    <row r="104" spans="1:22" x14ac:dyDescent="0.35">
      <c r="A104" s="6"/>
      <c r="B104" s="6"/>
      <c r="C104" s="24"/>
      <c r="D104" s="25"/>
      <c r="E104" s="24"/>
      <c r="F104" s="6" t="s">
        <v>20</v>
      </c>
      <c r="G104" s="6">
        <v>14035163</v>
      </c>
      <c r="H104" s="6">
        <v>14035258</v>
      </c>
      <c r="I104" s="6" t="s">
        <v>22</v>
      </c>
      <c r="J104" s="6" t="s">
        <v>21</v>
      </c>
      <c r="K104" s="11">
        <v>34.50273438</v>
      </c>
      <c r="L104" s="11">
        <v>5.7022430499999999</v>
      </c>
      <c r="M104" s="11">
        <v>34.876537200000001</v>
      </c>
      <c r="N104" s="11">
        <v>4.2031063299999998</v>
      </c>
      <c r="O104" s="6" t="s">
        <v>41</v>
      </c>
      <c r="P104" s="14" t="s">
        <v>48</v>
      </c>
      <c r="Q104" s="6" t="s">
        <v>49</v>
      </c>
      <c r="R104" s="6" t="s">
        <v>171</v>
      </c>
      <c r="S104" s="6" t="s">
        <v>172</v>
      </c>
      <c r="T104" s="6" t="s">
        <v>174</v>
      </c>
      <c r="U104" s="6" t="s">
        <v>175</v>
      </c>
      <c r="V104" s="6" t="s">
        <v>40</v>
      </c>
    </row>
    <row r="105" spans="1:22" x14ac:dyDescent="0.35">
      <c r="A105" s="6"/>
      <c r="B105" s="6"/>
      <c r="C105" s="24"/>
      <c r="D105" s="25"/>
      <c r="E105" s="24"/>
      <c r="F105" s="6" t="s">
        <v>20</v>
      </c>
      <c r="G105" s="6">
        <v>14035773</v>
      </c>
      <c r="H105" s="6">
        <v>14035868</v>
      </c>
      <c r="I105" s="6" t="s">
        <v>32</v>
      </c>
      <c r="J105" s="6" t="s">
        <v>33</v>
      </c>
      <c r="K105" s="11">
        <v>49.007887529999998</v>
      </c>
      <c r="L105" s="11">
        <v>6.4114224999999996</v>
      </c>
      <c r="M105" s="11">
        <v>39.595464380000003</v>
      </c>
      <c r="N105" s="11">
        <v>5.0460489500000003</v>
      </c>
      <c r="O105" s="6" t="s">
        <v>34</v>
      </c>
      <c r="P105" s="15" t="s">
        <v>50</v>
      </c>
      <c r="Q105" s="6" t="s">
        <v>25</v>
      </c>
      <c r="R105" s="6" t="s">
        <v>171</v>
      </c>
      <c r="S105" s="6" t="s">
        <v>171</v>
      </c>
      <c r="T105" s="6" t="s">
        <v>174</v>
      </c>
      <c r="U105" s="6" t="s">
        <v>175</v>
      </c>
      <c r="V105" s="6" t="s">
        <v>40</v>
      </c>
    </row>
    <row r="106" spans="1:22" x14ac:dyDescent="0.35">
      <c r="A106" s="6"/>
      <c r="B106" s="6"/>
      <c r="C106" s="24" t="s">
        <v>164</v>
      </c>
      <c r="D106" s="25" t="s">
        <v>166</v>
      </c>
      <c r="E106" s="24">
        <v>3</v>
      </c>
      <c r="F106" s="6" t="s">
        <v>20</v>
      </c>
      <c r="G106" s="6">
        <v>14032644</v>
      </c>
      <c r="H106" s="6">
        <v>14032739</v>
      </c>
      <c r="I106" s="6" t="s">
        <v>145</v>
      </c>
      <c r="J106" s="6" t="s">
        <v>21</v>
      </c>
      <c r="K106" s="11">
        <v>34.077401860000002</v>
      </c>
      <c r="L106" s="11">
        <v>5.2612702100000002</v>
      </c>
      <c r="M106" s="11">
        <v>29.216409580000001</v>
      </c>
      <c r="N106" s="11">
        <v>3.2249337699999998</v>
      </c>
      <c r="O106" s="6" t="s">
        <v>41</v>
      </c>
      <c r="P106" s="12" t="s">
        <v>24</v>
      </c>
      <c r="Q106" s="6" t="s">
        <v>25</v>
      </c>
      <c r="R106" s="6" t="s">
        <v>164</v>
      </c>
      <c r="S106" s="6" t="s">
        <v>165</v>
      </c>
      <c r="T106" s="6" t="s">
        <v>167</v>
      </c>
      <c r="U106" s="6" t="s">
        <v>168</v>
      </c>
      <c r="V106" s="6" t="s">
        <v>169</v>
      </c>
    </row>
    <row r="107" spans="1:22" x14ac:dyDescent="0.35">
      <c r="A107" s="6"/>
      <c r="B107" s="6"/>
      <c r="C107" s="24"/>
      <c r="D107" s="25"/>
      <c r="E107" s="24"/>
      <c r="F107" s="6" t="s">
        <v>20</v>
      </c>
      <c r="G107" s="6">
        <v>14032696</v>
      </c>
      <c r="H107" s="6">
        <v>14032791</v>
      </c>
      <c r="I107" s="6" t="s">
        <v>32</v>
      </c>
      <c r="J107" s="6" t="s">
        <v>33</v>
      </c>
      <c r="K107" s="11">
        <v>28.519632529999999</v>
      </c>
      <c r="L107" s="11">
        <v>4.0217346200000001</v>
      </c>
      <c r="M107" s="11">
        <v>24.852150309999999</v>
      </c>
      <c r="N107" s="11">
        <v>2.50318687</v>
      </c>
      <c r="O107" s="6" t="s">
        <v>34</v>
      </c>
      <c r="P107" s="12" t="s">
        <v>24</v>
      </c>
      <c r="Q107" s="6" t="s">
        <v>25</v>
      </c>
      <c r="R107" s="6" t="s">
        <v>164</v>
      </c>
      <c r="S107" s="6" t="s">
        <v>165</v>
      </c>
      <c r="T107" s="6" t="s">
        <v>167</v>
      </c>
      <c r="U107" s="6" t="s">
        <v>168</v>
      </c>
      <c r="V107" s="6" t="s">
        <v>169</v>
      </c>
    </row>
    <row r="108" spans="1:22" x14ac:dyDescent="0.35">
      <c r="A108" s="6"/>
      <c r="B108" s="6"/>
      <c r="C108" s="24"/>
      <c r="D108" s="25"/>
      <c r="E108" s="24"/>
      <c r="F108" s="6" t="s">
        <v>20</v>
      </c>
      <c r="G108" s="6">
        <v>14032729</v>
      </c>
      <c r="H108" s="6">
        <v>14032824</v>
      </c>
      <c r="I108" s="6" t="s">
        <v>33</v>
      </c>
      <c r="J108" s="6" t="s">
        <v>21</v>
      </c>
      <c r="K108" s="11">
        <v>30.6239907</v>
      </c>
      <c r="L108" s="11">
        <v>4.0457639600000004</v>
      </c>
      <c r="M108" s="11">
        <v>25.270752460000001</v>
      </c>
      <c r="N108" s="11">
        <v>2.5709216000000001</v>
      </c>
      <c r="O108" s="6" t="s">
        <v>41</v>
      </c>
      <c r="P108" s="12" t="s">
        <v>24</v>
      </c>
      <c r="Q108" s="6" t="s">
        <v>25</v>
      </c>
      <c r="R108" s="6" t="s">
        <v>164</v>
      </c>
      <c r="S108" s="6" t="s">
        <v>165</v>
      </c>
      <c r="T108" s="6" t="s">
        <v>167</v>
      </c>
      <c r="U108" s="6" t="s">
        <v>168</v>
      </c>
      <c r="V108" s="6" t="s">
        <v>169</v>
      </c>
    </row>
    <row r="109" spans="1:22" x14ac:dyDescent="0.35">
      <c r="A109" s="6"/>
      <c r="B109" s="6"/>
      <c r="C109" s="24" t="s">
        <v>176</v>
      </c>
      <c r="D109" s="25" t="s">
        <v>177</v>
      </c>
      <c r="E109" s="24">
        <v>9</v>
      </c>
      <c r="F109" s="6" t="s">
        <v>20</v>
      </c>
      <c r="G109" s="6">
        <v>14035773</v>
      </c>
      <c r="H109" s="6">
        <v>14035868</v>
      </c>
      <c r="I109" s="6" t="s">
        <v>32</v>
      </c>
      <c r="J109" s="6" t="s">
        <v>33</v>
      </c>
      <c r="K109" s="11">
        <v>49.007887529999998</v>
      </c>
      <c r="L109" s="11">
        <v>6.4114224999999996</v>
      </c>
      <c r="M109" s="11">
        <v>39.595464380000003</v>
      </c>
      <c r="N109" s="11">
        <v>5.0460489500000003</v>
      </c>
      <c r="O109" s="6" t="s">
        <v>34</v>
      </c>
      <c r="P109" s="15" t="s">
        <v>50</v>
      </c>
      <c r="Q109" s="6" t="s">
        <v>25</v>
      </c>
      <c r="R109" s="6" t="s">
        <v>176</v>
      </c>
      <c r="S109" s="6" t="s">
        <v>176</v>
      </c>
      <c r="T109" s="6" t="s">
        <v>174</v>
      </c>
      <c r="U109" s="6" t="s">
        <v>175</v>
      </c>
      <c r="V109" s="6" t="s">
        <v>40</v>
      </c>
    </row>
    <row r="110" spans="1:22" x14ac:dyDescent="0.35">
      <c r="A110" s="6"/>
      <c r="B110" s="6"/>
      <c r="C110" s="24"/>
      <c r="D110" s="25"/>
      <c r="E110" s="24"/>
      <c r="F110" s="6" t="s">
        <v>20</v>
      </c>
      <c r="G110" s="6">
        <v>14035867</v>
      </c>
      <c r="H110" s="6">
        <v>14035962</v>
      </c>
      <c r="I110" s="6" t="s">
        <v>21</v>
      </c>
      <c r="J110" s="6" t="s">
        <v>33</v>
      </c>
      <c r="K110" s="11">
        <v>34.591821799999998</v>
      </c>
      <c r="L110" s="11">
        <v>5.9337940700000003</v>
      </c>
      <c r="M110" s="11">
        <v>33.179956560000001</v>
      </c>
      <c r="N110" s="11">
        <v>3.9056989600000001</v>
      </c>
      <c r="O110" s="6" t="s">
        <v>34</v>
      </c>
      <c r="P110" s="12" t="s">
        <v>54</v>
      </c>
      <c r="Q110" s="6" t="s">
        <v>25</v>
      </c>
      <c r="R110" s="6" t="s">
        <v>176</v>
      </c>
      <c r="S110" s="6" t="s">
        <v>178</v>
      </c>
      <c r="T110" s="6" t="s">
        <v>174</v>
      </c>
      <c r="U110" s="6" t="s">
        <v>175</v>
      </c>
      <c r="V110" s="6" t="s">
        <v>40</v>
      </c>
    </row>
    <row r="111" spans="1:22" x14ac:dyDescent="0.35">
      <c r="A111" s="6"/>
      <c r="B111" s="6"/>
      <c r="C111" s="24"/>
      <c r="D111" s="25"/>
      <c r="E111" s="24"/>
      <c r="F111" s="6" t="s">
        <v>20</v>
      </c>
      <c r="G111" s="6">
        <v>14035873</v>
      </c>
      <c r="H111" s="6">
        <v>14035968</v>
      </c>
      <c r="I111" s="6" t="s">
        <v>22</v>
      </c>
      <c r="J111" s="6" t="s">
        <v>33</v>
      </c>
      <c r="K111" s="11">
        <v>35.668803070000003</v>
      </c>
      <c r="L111" s="11">
        <v>5.4140362800000004</v>
      </c>
      <c r="M111" s="11">
        <v>33.455555029999999</v>
      </c>
      <c r="N111" s="11">
        <v>3.9537849399999998</v>
      </c>
      <c r="O111" s="6" t="s">
        <v>34</v>
      </c>
      <c r="P111" s="12" t="s">
        <v>54</v>
      </c>
      <c r="Q111" s="6" t="s">
        <v>25</v>
      </c>
      <c r="R111" s="6" t="s">
        <v>176</v>
      </c>
      <c r="S111" s="6" t="s">
        <v>178</v>
      </c>
      <c r="T111" s="6" t="s">
        <v>174</v>
      </c>
      <c r="U111" s="6" t="s">
        <v>175</v>
      </c>
      <c r="V111" s="6" t="s">
        <v>40</v>
      </c>
    </row>
    <row r="112" spans="1:22" x14ac:dyDescent="0.35">
      <c r="A112" s="6"/>
      <c r="B112" s="6"/>
      <c r="C112" s="24"/>
      <c r="D112" s="25"/>
      <c r="E112" s="24"/>
      <c r="F112" s="6" t="s">
        <v>20</v>
      </c>
      <c r="G112" s="6">
        <v>14035897</v>
      </c>
      <c r="H112" s="6">
        <v>14035992</v>
      </c>
      <c r="I112" s="6" t="s">
        <v>22</v>
      </c>
      <c r="J112" s="6" t="s">
        <v>33</v>
      </c>
      <c r="K112" s="11">
        <v>23.794232730000001</v>
      </c>
      <c r="L112" s="11">
        <v>3.2649844300000002</v>
      </c>
      <c r="M112" s="11">
        <v>26.919158750000001</v>
      </c>
      <c r="N112" s="11">
        <v>2.8408882800000002</v>
      </c>
      <c r="O112" s="6" t="s">
        <v>34</v>
      </c>
      <c r="P112" s="12" t="s">
        <v>54</v>
      </c>
      <c r="Q112" s="6" t="s">
        <v>25</v>
      </c>
      <c r="R112" s="6" t="s">
        <v>176</v>
      </c>
      <c r="S112" s="6" t="s">
        <v>178</v>
      </c>
      <c r="T112" s="6" t="s">
        <v>174</v>
      </c>
      <c r="U112" s="6" t="s">
        <v>175</v>
      </c>
      <c r="V112" s="6" t="s">
        <v>40</v>
      </c>
    </row>
    <row r="113" spans="1:22" x14ac:dyDescent="0.35">
      <c r="A113" s="6"/>
      <c r="B113" s="6"/>
      <c r="C113" s="24"/>
      <c r="D113" s="25"/>
      <c r="E113" s="24"/>
      <c r="F113" s="6" t="s">
        <v>20</v>
      </c>
      <c r="G113" s="6">
        <v>14035907</v>
      </c>
      <c r="H113" s="6">
        <v>14036002</v>
      </c>
      <c r="I113" s="6" t="s">
        <v>32</v>
      </c>
      <c r="J113" s="6" t="s">
        <v>21</v>
      </c>
      <c r="K113" s="11">
        <v>21.38666984</v>
      </c>
      <c r="L113" s="11">
        <v>3.6213231000000001</v>
      </c>
      <c r="M113" s="11">
        <v>25.528278149999998</v>
      </c>
      <c r="N113" s="11">
        <v>2.6127628999999999</v>
      </c>
      <c r="O113" s="6" t="s">
        <v>41</v>
      </c>
      <c r="P113" s="12" t="s">
        <v>54</v>
      </c>
      <c r="Q113" s="6" t="s">
        <v>25</v>
      </c>
      <c r="R113" s="6" t="s">
        <v>176</v>
      </c>
      <c r="S113" s="6" t="s">
        <v>178</v>
      </c>
      <c r="T113" s="6" t="s">
        <v>174</v>
      </c>
      <c r="U113" s="6" t="s">
        <v>175</v>
      </c>
      <c r="V113" s="6" t="s">
        <v>40</v>
      </c>
    </row>
    <row r="114" spans="1:22" x14ac:dyDescent="0.35">
      <c r="A114" s="6"/>
      <c r="B114" s="6"/>
      <c r="C114" s="24"/>
      <c r="D114" s="25"/>
      <c r="E114" s="24"/>
      <c r="F114" s="6" t="s">
        <v>20</v>
      </c>
      <c r="G114" s="6">
        <v>14036216</v>
      </c>
      <c r="H114" s="6">
        <v>14036311</v>
      </c>
      <c r="I114" s="6" t="s">
        <v>32</v>
      </c>
      <c r="J114" s="6" t="s">
        <v>33</v>
      </c>
      <c r="K114" s="11">
        <v>23.521437859999999</v>
      </c>
      <c r="L114" s="11">
        <v>4.3476051399999998</v>
      </c>
      <c r="M114" s="11">
        <v>29.151226520000002</v>
      </c>
      <c r="N114" s="11">
        <v>3.2139214599999999</v>
      </c>
      <c r="O114" s="6" t="s">
        <v>34</v>
      </c>
      <c r="P114" s="14" t="s">
        <v>48</v>
      </c>
      <c r="Q114" s="6" t="s">
        <v>49</v>
      </c>
      <c r="R114" s="6" t="s">
        <v>176</v>
      </c>
      <c r="S114" s="6" t="s">
        <v>178</v>
      </c>
      <c r="T114" s="6" t="s">
        <v>174</v>
      </c>
      <c r="U114" s="6" t="s">
        <v>175</v>
      </c>
      <c r="V114" s="6" t="s">
        <v>40</v>
      </c>
    </row>
    <row r="115" spans="1:22" x14ac:dyDescent="0.35">
      <c r="A115" s="6"/>
      <c r="B115" s="6"/>
      <c r="C115" s="24"/>
      <c r="D115" s="25"/>
      <c r="E115" s="24"/>
      <c r="F115" s="6" t="s">
        <v>20</v>
      </c>
      <c r="G115" s="6">
        <v>14036221</v>
      </c>
      <c r="H115" s="6">
        <v>14036316</v>
      </c>
      <c r="I115" s="6" t="s">
        <v>21</v>
      </c>
      <c r="J115" s="6" t="s">
        <v>32</v>
      </c>
      <c r="K115" s="11">
        <v>22.496448699999998</v>
      </c>
      <c r="L115" s="11">
        <v>4.17272702</v>
      </c>
      <c r="M115" s="11">
        <v>28.67038651</v>
      </c>
      <c r="N115" s="11">
        <v>3.1328866099999999</v>
      </c>
      <c r="O115" s="6" t="s">
        <v>53</v>
      </c>
      <c r="P115" s="13" t="s">
        <v>35</v>
      </c>
      <c r="Q115" s="6" t="s">
        <v>36</v>
      </c>
      <c r="R115" s="6" t="s">
        <v>176</v>
      </c>
      <c r="S115" s="6" t="s">
        <v>178</v>
      </c>
      <c r="T115" s="6" t="s">
        <v>174</v>
      </c>
      <c r="U115" s="6" t="s">
        <v>175</v>
      </c>
      <c r="V115" s="6" t="s">
        <v>40</v>
      </c>
    </row>
    <row r="116" spans="1:22" x14ac:dyDescent="0.35">
      <c r="A116" s="6"/>
      <c r="B116" s="6"/>
      <c r="C116" s="24"/>
      <c r="D116" s="25"/>
      <c r="E116" s="24"/>
      <c r="F116" s="6" t="s">
        <v>20</v>
      </c>
      <c r="G116" s="6">
        <v>14036239</v>
      </c>
      <c r="H116" s="6">
        <v>14036334</v>
      </c>
      <c r="I116" s="6" t="s">
        <v>33</v>
      </c>
      <c r="J116" s="6" t="s">
        <v>32</v>
      </c>
      <c r="K116" s="11">
        <v>25.882147799999998</v>
      </c>
      <c r="L116" s="11">
        <v>4.7505055499999997</v>
      </c>
      <c r="M116" s="11">
        <v>30.250632459999999</v>
      </c>
      <c r="N116" s="11">
        <v>3.4004999499999999</v>
      </c>
      <c r="O116" s="6" t="s">
        <v>53</v>
      </c>
      <c r="P116" s="13" t="s">
        <v>35</v>
      </c>
      <c r="Q116" s="6" t="s">
        <v>36</v>
      </c>
      <c r="R116" s="6" t="s">
        <v>176</v>
      </c>
      <c r="S116" s="6" t="s">
        <v>178</v>
      </c>
      <c r="T116" s="6" t="s">
        <v>174</v>
      </c>
      <c r="U116" s="6" t="s">
        <v>175</v>
      </c>
      <c r="V116" s="6" t="s">
        <v>40</v>
      </c>
    </row>
    <row r="117" spans="1:22" x14ac:dyDescent="0.35">
      <c r="A117" s="6"/>
      <c r="B117" s="6"/>
      <c r="C117" s="24"/>
      <c r="D117" s="25"/>
      <c r="E117" s="24"/>
      <c r="F117" s="6" t="s">
        <v>20</v>
      </c>
      <c r="G117" s="6">
        <v>14036245</v>
      </c>
      <c r="H117" s="6">
        <v>14036340</v>
      </c>
      <c r="I117" s="6" t="s">
        <v>21</v>
      </c>
      <c r="J117" s="6" t="s">
        <v>33</v>
      </c>
      <c r="K117" s="11">
        <v>25.807164820000001</v>
      </c>
      <c r="L117" s="11">
        <v>4.1814582400000004</v>
      </c>
      <c r="M117" s="11">
        <v>29.373242080000001</v>
      </c>
      <c r="N117" s="11">
        <v>3.2514559200000002</v>
      </c>
      <c r="O117" s="6" t="s">
        <v>34</v>
      </c>
      <c r="P117" s="13" t="s">
        <v>35</v>
      </c>
      <c r="Q117" s="6" t="s">
        <v>36</v>
      </c>
      <c r="R117" s="6" t="s">
        <v>176</v>
      </c>
      <c r="S117" s="6" t="s">
        <v>178</v>
      </c>
      <c r="T117" s="6" t="s">
        <v>174</v>
      </c>
      <c r="U117" s="6" t="s">
        <v>175</v>
      </c>
      <c r="V117" s="6" t="s">
        <v>40</v>
      </c>
    </row>
    <row r="118" spans="1:22" x14ac:dyDescent="0.35">
      <c r="A118" s="6"/>
      <c r="B118" s="6"/>
      <c r="C118" s="24" t="s">
        <v>184</v>
      </c>
      <c r="D118" s="25" t="s">
        <v>672</v>
      </c>
      <c r="E118" s="24">
        <v>3</v>
      </c>
      <c r="F118" s="6" t="s">
        <v>20</v>
      </c>
      <c r="G118" s="6">
        <v>14092717</v>
      </c>
      <c r="H118" s="6">
        <v>14092816</v>
      </c>
      <c r="I118" s="6" t="s">
        <v>21</v>
      </c>
      <c r="J118" s="6" t="s">
        <v>32</v>
      </c>
      <c r="K118" s="11">
        <v>30.89419418</v>
      </c>
      <c r="L118" s="11">
        <v>3.9704691099999998</v>
      </c>
      <c r="M118" s="11">
        <v>22.822181270000002</v>
      </c>
      <c r="N118" s="11">
        <v>2.1799124499999998</v>
      </c>
      <c r="O118" s="6" t="s">
        <v>53</v>
      </c>
      <c r="P118" s="15" t="s">
        <v>50</v>
      </c>
      <c r="Q118" s="6" t="s">
        <v>25</v>
      </c>
      <c r="R118" s="6" t="s">
        <v>184</v>
      </c>
      <c r="S118" s="6" t="s">
        <v>184</v>
      </c>
      <c r="T118" s="6" t="s">
        <v>186</v>
      </c>
      <c r="U118" s="6" t="s">
        <v>187</v>
      </c>
      <c r="V118" s="6" t="s">
        <v>40</v>
      </c>
    </row>
    <row r="119" spans="1:22" x14ac:dyDescent="0.35">
      <c r="A119" s="6"/>
      <c r="B119" s="6"/>
      <c r="C119" s="24"/>
      <c r="D119" s="25"/>
      <c r="E119" s="24"/>
      <c r="F119" s="6" t="s">
        <v>20</v>
      </c>
      <c r="G119" s="6">
        <v>14092738</v>
      </c>
      <c r="H119" s="6">
        <v>14092837</v>
      </c>
      <c r="I119" s="6" t="s">
        <v>22</v>
      </c>
      <c r="J119" s="6" t="s">
        <v>21</v>
      </c>
      <c r="K119" s="11">
        <v>29.905165050000001</v>
      </c>
      <c r="L119" s="11">
        <v>3.9951022699999998</v>
      </c>
      <c r="M119" s="11">
        <v>24.57186737</v>
      </c>
      <c r="N119" s="11">
        <v>2.4580301200000001</v>
      </c>
      <c r="O119" s="6" t="s">
        <v>41</v>
      </c>
      <c r="P119" s="15" t="s">
        <v>50</v>
      </c>
      <c r="Q119" s="6" t="s">
        <v>25</v>
      </c>
      <c r="R119" s="6" t="s">
        <v>184</v>
      </c>
      <c r="S119" s="6" t="s">
        <v>184</v>
      </c>
      <c r="T119" s="6" t="s">
        <v>186</v>
      </c>
      <c r="U119" s="6" t="s">
        <v>187</v>
      </c>
      <c r="V119" s="6" t="s">
        <v>40</v>
      </c>
    </row>
    <row r="120" spans="1:22" x14ac:dyDescent="0.35">
      <c r="A120" s="6"/>
      <c r="B120" s="6"/>
      <c r="C120" s="24"/>
      <c r="D120" s="25"/>
      <c r="E120" s="24"/>
      <c r="F120" s="6" t="s">
        <v>20</v>
      </c>
      <c r="G120" s="6">
        <v>14092946</v>
      </c>
      <c r="H120" s="6">
        <v>14093045</v>
      </c>
      <c r="I120" s="6" t="s">
        <v>33</v>
      </c>
      <c r="J120" s="6" t="s">
        <v>32</v>
      </c>
      <c r="K120" s="11">
        <v>32.122539609999997</v>
      </c>
      <c r="L120" s="11">
        <v>4.5979346100000003</v>
      </c>
      <c r="M120" s="11">
        <v>26.23654814</v>
      </c>
      <c r="N120" s="11">
        <v>2.7284878099999998</v>
      </c>
      <c r="O120" s="6" t="s">
        <v>53</v>
      </c>
      <c r="P120" s="15" t="s">
        <v>50</v>
      </c>
      <c r="Q120" s="6" t="s">
        <v>25</v>
      </c>
      <c r="R120" s="6" t="s">
        <v>184</v>
      </c>
      <c r="S120" s="6" t="s">
        <v>184</v>
      </c>
      <c r="T120" s="6" t="s">
        <v>186</v>
      </c>
      <c r="U120" s="6" t="s">
        <v>187</v>
      </c>
      <c r="V120" s="6" t="s">
        <v>40</v>
      </c>
    </row>
    <row r="121" spans="1:22" x14ac:dyDescent="0.35">
      <c r="A121" s="6"/>
      <c r="B121" s="6"/>
      <c r="C121" s="24" t="s">
        <v>179</v>
      </c>
      <c r="D121" s="25" t="s">
        <v>180</v>
      </c>
      <c r="E121" s="24">
        <v>3</v>
      </c>
      <c r="F121" s="6" t="s">
        <v>20</v>
      </c>
      <c r="G121" s="6">
        <v>14092717</v>
      </c>
      <c r="H121" s="6">
        <v>14092816</v>
      </c>
      <c r="I121" s="6" t="s">
        <v>21</v>
      </c>
      <c r="J121" s="6" t="s">
        <v>32</v>
      </c>
      <c r="K121" s="11">
        <v>30.89419418</v>
      </c>
      <c r="L121" s="11">
        <v>3.9704691099999998</v>
      </c>
      <c r="M121" s="11">
        <v>22.822181270000002</v>
      </c>
      <c r="N121" s="11">
        <v>2.1799124499999998</v>
      </c>
      <c r="O121" s="6" t="s">
        <v>53</v>
      </c>
      <c r="P121" s="15" t="s">
        <v>50</v>
      </c>
      <c r="Q121" s="6" t="s">
        <v>25</v>
      </c>
      <c r="R121" s="6" t="s">
        <v>179</v>
      </c>
      <c r="S121" s="6" t="s">
        <v>179</v>
      </c>
      <c r="T121" s="6" t="s">
        <v>181</v>
      </c>
      <c r="U121" s="6" t="s">
        <v>182</v>
      </c>
      <c r="V121" s="6" t="s">
        <v>183</v>
      </c>
    </row>
    <row r="122" spans="1:22" x14ac:dyDescent="0.35">
      <c r="A122" s="6"/>
      <c r="B122" s="6"/>
      <c r="C122" s="24"/>
      <c r="D122" s="25"/>
      <c r="E122" s="24"/>
      <c r="F122" s="6" t="s">
        <v>20</v>
      </c>
      <c r="G122" s="6">
        <v>14092738</v>
      </c>
      <c r="H122" s="6">
        <v>14092837</v>
      </c>
      <c r="I122" s="6" t="s">
        <v>22</v>
      </c>
      <c r="J122" s="6" t="s">
        <v>21</v>
      </c>
      <c r="K122" s="11">
        <v>29.905165050000001</v>
      </c>
      <c r="L122" s="11">
        <v>3.9951022699999998</v>
      </c>
      <c r="M122" s="11">
        <v>24.57186737</v>
      </c>
      <c r="N122" s="11">
        <v>2.4580301200000001</v>
      </c>
      <c r="O122" s="6" t="s">
        <v>41</v>
      </c>
      <c r="P122" s="15" t="s">
        <v>50</v>
      </c>
      <c r="Q122" s="6" t="s">
        <v>25</v>
      </c>
      <c r="R122" s="6" t="s">
        <v>179</v>
      </c>
      <c r="S122" s="6" t="s">
        <v>179</v>
      </c>
      <c r="T122" s="6" t="s">
        <v>181</v>
      </c>
      <c r="U122" s="6" t="s">
        <v>182</v>
      </c>
      <c r="V122" s="6" t="s">
        <v>183</v>
      </c>
    </row>
    <row r="123" spans="1:22" x14ac:dyDescent="0.35">
      <c r="A123" s="6"/>
      <c r="B123" s="6"/>
      <c r="C123" s="24"/>
      <c r="D123" s="25"/>
      <c r="E123" s="24"/>
      <c r="F123" s="6" t="s">
        <v>20</v>
      </c>
      <c r="G123" s="6">
        <v>14092946</v>
      </c>
      <c r="H123" s="6">
        <v>14093045</v>
      </c>
      <c r="I123" s="6" t="s">
        <v>33</v>
      </c>
      <c r="J123" s="6" t="s">
        <v>32</v>
      </c>
      <c r="K123" s="11">
        <v>32.122539609999997</v>
      </c>
      <c r="L123" s="11">
        <v>4.5979346100000003</v>
      </c>
      <c r="M123" s="11">
        <v>26.23654814</v>
      </c>
      <c r="N123" s="11">
        <v>2.7284878099999998</v>
      </c>
      <c r="O123" s="6" t="s">
        <v>53</v>
      </c>
      <c r="P123" s="15" t="s">
        <v>50</v>
      </c>
      <c r="Q123" s="6" t="s">
        <v>25</v>
      </c>
      <c r="R123" s="6" t="s">
        <v>179</v>
      </c>
      <c r="S123" s="6" t="s">
        <v>179</v>
      </c>
      <c r="T123" s="6" t="s">
        <v>181</v>
      </c>
      <c r="U123" s="6" t="s">
        <v>182</v>
      </c>
      <c r="V123" s="6" t="s">
        <v>183</v>
      </c>
    </row>
    <row r="124" spans="1:22" x14ac:dyDescent="0.35">
      <c r="A124" s="6"/>
      <c r="B124" s="6"/>
      <c r="C124" s="6" t="s">
        <v>188</v>
      </c>
      <c r="D124" s="17" t="s">
        <v>189</v>
      </c>
      <c r="E124" s="6">
        <v>1</v>
      </c>
      <c r="F124" s="6" t="s">
        <v>20</v>
      </c>
      <c r="G124" s="6">
        <v>14203783</v>
      </c>
      <c r="H124" s="6">
        <v>14203882</v>
      </c>
      <c r="I124" s="6" t="s">
        <v>33</v>
      </c>
      <c r="J124" s="6" t="s">
        <v>95</v>
      </c>
      <c r="K124" s="11">
        <v>35.438103550000001</v>
      </c>
      <c r="L124" s="11">
        <v>5.2895477499999997</v>
      </c>
      <c r="M124" s="11">
        <v>25.71815475</v>
      </c>
      <c r="N124" s="11">
        <v>2.6436945500000002</v>
      </c>
      <c r="O124" s="6" t="s">
        <v>96</v>
      </c>
      <c r="P124" s="15" t="s">
        <v>50</v>
      </c>
      <c r="Q124" s="6" t="s">
        <v>25</v>
      </c>
      <c r="R124" s="6" t="s">
        <v>188</v>
      </c>
      <c r="S124" s="6" t="s">
        <v>188</v>
      </c>
      <c r="T124" s="6" t="s">
        <v>40</v>
      </c>
      <c r="U124" s="6" t="s">
        <v>40</v>
      </c>
      <c r="V124" s="6" t="s">
        <v>40</v>
      </c>
    </row>
    <row r="125" spans="1:22" x14ac:dyDescent="0.35">
      <c r="A125" s="6"/>
      <c r="B125" s="6"/>
      <c r="C125" s="6" t="s">
        <v>190</v>
      </c>
      <c r="D125" s="17" t="s">
        <v>191</v>
      </c>
      <c r="E125" s="6">
        <v>1</v>
      </c>
      <c r="F125" s="6" t="s">
        <v>20</v>
      </c>
      <c r="G125" s="6">
        <v>14203783</v>
      </c>
      <c r="H125" s="6">
        <v>14203882</v>
      </c>
      <c r="I125" s="6" t="s">
        <v>33</v>
      </c>
      <c r="J125" s="6" t="s">
        <v>95</v>
      </c>
      <c r="K125" s="11">
        <v>35.438103550000001</v>
      </c>
      <c r="L125" s="11">
        <v>5.2895477499999997</v>
      </c>
      <c r="M125" s="11">
        <v>25.71815475</v>
      </c>
      <c r="N125" s="11">
        <v>2.6436945500000002</v>
      </c>
      <c r="O125" s="6" t="s">
        <v>96</v>
      </c>
      <c r="P125" s="15" t="s">
        <v>50</v>
      </c>
      <c r="Q125" s="6" t="s">
        <v>25</v>
      </c>
      <c r="R125" s="6" t="s">
        <v>190</v>
      </c>
      <c r="S125" s="6" t="s">
        <v>190</v>
      </c>
      <c r="T125" s="6" t="s">
        <v>192</v>
      </c>
      <c r="U125" s="6" t="s">
        <v>193</v>
      </c>
      <c r="V125" s="6" t="s">
        <v>94</v>
      </c>
    </row>
    <row r="126" spans="1:22" x14ac:dyDescent="0.35">
      <c r="A126" s="6"/>
      <c r="B126" s="6"/>
      <c r="C126" s="6" t="s">
        <v>200</v>
      </c>
      <c r="D126" s="17" t="s">
        <v>201</v>
      </c>
      <c r="E126" s="6">
        <v>1</v>
      </c>
      <c r="F126" s="6" t="s">
        <v>20</v>
      </c>
      <c r="G126" s="6">
        <v>15548790</v>
      </c>
      <c r="H126" s="6">
        <v>15548892</v>
      </c>
      <c r="I126" s="6" t="s">
        <v>21</v>
      </c>
      <c r="J126" s="6" t="s">
        <v>145</v>
      </c>
      <c r="K126" s="11">
        <v>27.299831520000001</v>
      </c>
      <c r="L126" s="11">
        <v>3.61713686</v>
      </c>
      <c r="M126" s="11">
        <v>22.735595719999999</v>
      </c>
      <c r="N126" s="11">
        <v>2.1663274700000001</v>
      </c>
      <c r="O126" s="6" t="s">
        <v>194</v>
      </c>
      <c r="P126" s="15" t="s">
        <v>50</v>
      </c>
      <c r="Q126" s="6" t="s">
        <v>25</v>
      </c>
      <c r="R126" s="6" t="s">
        <v>200</v>
      </c>
      <c r="S126" s="6" t="s">
        <v>200</v>
      </c>
      <c r="T126" s="6" t="s">
        <v>202</v>
      </c>
      <c r="U126" s="6" t="s">
        <v>203</v>
      </c>
      <c r="V126" s="6" t="s">
        <v>204</v>
      </c>
    </row>
    <row r="127" spans="1:22" x14ac:dyDescent="0.35">
      <c r="A127" s="6"/>
      <c r="B127" s="6"/>
      <c r="C127" s="6" t="s">
        <v>195</v>
      </c>
      <c r="D127" s="17" t="s">
        <v>196</v>
      </c>
      <c r="E127" s="6">
        <v>1</v>
      </c>
      <c r="F127" s="6" t="s">
        <v>20</v>
      </c>
      <c r="G127" s="6">
        <v>15548790</v>
      </c>
      <c r="H127" s="6">
        <v>15548892</v>
      </c>
      <c r="I127" s="6" t="s">
        <v>21</v>
      </c>
      <c r="J127" s="6" t="s">
        <v>145</v>
      </c>
      <c r="K127" s="11">
        <v>27.299831520000001</v>
      </c>
      <c r="L127" s="11">
        <v>3.61713686</v>
      </c>
      <c r="M127" s="11">
        <v>22.735595719999999</v>
      </c>
      <c r="N127" s="11">
        <v>2.1663274700000001</v>
      </c>
      <c r="O127" s="6" t="s">
        <v>194</v>
      </c>
      <c r="P127" s="15" t="s">
        <v>50</v>
      </c>
      <c r="Q127" s="6" t="s">
        <v>25</v>
      </c>
      <c r="R127" s="6" t="s">
        <v>195</v>
      </c>
      <c r="S127" s="6" t="s">
        <v>195</v>
      </c>
      <c r="T127" s="6" t="s">
        <v>197</v>
      </c>
      <c r="U127" s="6" t="s">
        <v>198</v>
      </c>
      <c r="V127" s="6" t="s">
        <v>199</v>
      </c>
    </row>
    <row r="128" spans="1:22" x14ac:dyDescent="0.35">
      <c r="A128" s="6"/>
      <c r="B128" s="6"/>
      <c r="C128" s="6" t="s">
        <v>205</v>
      </c>
      <c r="D128" s="6" t="s">
        <v>205</v>
      </c>
      <c r="E128" s="6">
        <v>1</v>
      </c>
      <c r="F128" s="6" t="s">
        <v>20</v>
      </c>
      <c r="G128" s="6">
        <v>15582948</v>
      </c>
      <c r="H128" s="6">
        <v>15583050</v>
      </c>
      <c r="I128" s="6" t="s">
        <v>21</v>
      </c>
      <c r="J128" s="6" t="s">
        <v>32</v>
      </c>
      <c r="K128" s="11">
        <v>25.711377389999999</v>
      </c>
      <c r="L128" s="11">
        <v>3.84721987</v>
      </c>
      <c r="M128" s="11">
        <v>21.950906069999998</v>
      </c>
      <c r="N128" s="11">
        <v>2.0440296</v>
      </c>
      <c r="O128" s="6" t="s">
        <v>53</v>
      </c>
      <c r="P128" s="14" t="s">
        <v>48</v>
      </c>
      <c r="Q128" s="6" t="s">
        <v>49</v>
      </c>
      <c r="R128" s="6" t="s">
        <v>205</v>
      </c>
      <c r="S128" s="6" t="s">
        <v>206</v>
      </c>
      <c r="T128" s="6" t="s">
        <v>40</v>
      </c>
      <c r="U128" s="6" t="s">
        <v>40</v>
      </c>
      <c r="V128" s="6" t="s">
        <v>40</v>
      </c>
    </row>
    <row r="129" spans="1:22" x14ac:dyDescent="0.35">
      <c r="A129" s="6"/>
      <c r="B129" s="6"/>
      <c r="C129" s="6" t="s">
        <v>208</v>
      </c>
      <c r="D129" s="17" t="s">
        <v>209</v>
      </c>
      <c r="E129" s="6">
        <v>1</v>
      </c>
      <c r="F129" s="6" t="s">
        <v>20</v>
      </c>
      <c r="G129" s="6">
        <v>15792297</v>
      </c>
      <c r="H129" s="6">
        <v>15792400</v>
      </c>
      <c r="I129" s="6" t="s">
        <v>22</v>
      </c>
      <c r="J129" s="6" t="s">
        <v>21</v>
      </c>
      <c r="K129" s="11">
        <v>31.269019799999999</v>
      </c>
      <c r="L129" s="11">
        <v>5.7051149099999998</v>
      </c>
      <c r="M129" s="11">
        <v>28.48613649</v>
      </c>
      <c r="N129" s="11">
        <v>3.1019303300000001</v>
      </c>
      <c r="O129" s="6" t="s">
        <v>41</v>
      </c>
      <c r="P129" s="15" t="s">
        <v>50</v>
      </c>
      <c r="Q129" s="6" t="s">
        <v>25</v>
      </c>
      <c r="R129" s="6" t="s">
        <v>208</v>
      </c>
      <c r="S129" s="6" t="s">
        <v>208</v>
      </c>
      <c r="T129" s="6" t="s">
        <v>210</v>
      </c>
      <c r="U129" s="6" t="s">
        <v>211</v>
      </c>
      <c r="V129" s="6" t="s">
        <v>94</v>
      </c>
    </row>
    <row r="130" spans="1:22" x14ac:dyDescent="0.35">
      <c r="A130" s="6"/>
      <c r="B130" s="6"/>
      <c r="C130" s="24" t="s">
        <v>212</v>
      </c>
      <c r="D130" s="25" t="s">
        <v>213</v>
      </c>
      <c r="E130" s="24">
        <v>2</v>
      </c>
      <c r="F130" s="6" t="s">
        <v>20</v>
      </c>
      <c r="G130" s="6">
        <v>15792297</v>
      </c>
      <c r="H130" s="6">
        <v>15792400</v>
      </c>
      <c r="I130" s="6" t="s">
        <v>22</v>
      </c>
      <c r="J130" s="6" t="s">
        <v>21</v>
      </c>
      <c r="K130" s="11">
        <v>31.269019799999999</v>
      </c>
      <c r="L130" s="11">
        <v>5.7051149099999998</v>
      </c>
      <c r="M130" s="11">
        <v>28.48613649</v>
      </c>
      <c r="N130" s="11">
        <v>3.1019303300000001</v>
      </c>
      <c r="O130" s="6" t="s">
        <v>41</v>
      </c>
      <c r="P130" s="15" t="s">
        <v>50</v>
      </c>
      <c r="Q130" s="6" t="s">
        <v>25</v>
      </c>
      <c r="R130" s="6" t="s">
        <v>212</v>
      </c>
      <c r="S130" s="6" t="s">
        <v>212</v>
      </c>
      <c r="T130" s="6" t="s">
        <v>40</v>
      </c>
      <c r="U130" s="6" t="s">
        <v>40</v>
      </c>
      <c r="V130" s="6" t="s">
        <v>40</v>
      </c>
    </row>
    <row r="131" spans="1:22" x14ac:dyDescent="0.35">
      <c r="A131" s="6"/>
      <c r="B131" s="6"/>
      <c r="C131" s="24"/>
      <c r="D131" s="25"/>
      <c r="E131" s="24"/>
      <c r="F131" s="6" t="s">
        <v>20</v>
      </c>
      <c r="G131" s="6">
        <v>15794346</v>
      </c>
      <c r="H131" s="6">
        <v>15794449</v>
      </c>
      <c r="I131" s="6" t="s">
        <v>32</v>
      </c>
      <c r="J131" s="6" t="s">
        <v>33</v>
      </c>
      <c r="K131" s="11">
        <v>23.42954842</v>
      </c>
      <c r="L131" s="11">
        <v>3.3507435000000001</v>
      </c>
      <c r="M131" s="11">
        <v>39.071126710000001</v>
      </c>
      <c r="N131" s="11">
        <v>4.95135317</v>
      </c>
      <c r="O131" s="6" t="s">
        <v>34</v>
      </c>
      <c r="P131" s="18" t="s">
        <v>214</v>
      </c>
      <c r="Q131" s="6" t="s">
        <v>25</v>
      </c>
      <c r="R131" s="6" t="s">
        <v>212</v>
      </c>
      <c r="S131" s="6" t="s">
        <v>215</v>
      </c>
      <c r="T131" s="6" t="s">
        <v>40</v>
      </c>
      <c r="U131" s="6" t="s">
        <v>40</v>
      </c>
      <c r="V131" s="6" t="s">
        <v>40</v>
      </c>
    </row>
    <row r="132" spans="1:22" x14ac:dyDescent="0.35">
      <c r="A132" s="6"/>
      <c r="B132" s="6"/>
      <c r="C132" s="6" t="s">
        <v>216</v>
      </c>
      <c r="D132" s="17" t="s">
        <v>218</v>
      </c>
      <c r="E132" s="6">
        <v>1</v>
      </c>
      <c r="F132" s="6" t="s">
        <v>20</v>
      </c>
      <c r="G132" s="6">
        <v>16054420</v>
      </c>
      <c r="H132" s="6">
        <v>16054525</v>
      </c>
      <c r="I132" s="6" t="s">
        <v>22</v>
      </c>
      <c r="J132" s="6" t="s">
        <v>21</v>
      </c>
      <c r="K132" s="11">
        <v>24.0341278</v>
      </c>
      <c r="L132" s="11">
        <v>4.3360850199999996</v>
      </c>
      <c r="M132" s="11">
        <v>28.00230466</v>
      </c>
      <c r="N132" s="11">
        <v>3.0208971600000001</v>
      </c>
      <c r="O132" s="6" t="s">
        <v>41</v>
      </c>
      <c r="P132" s="12" t="s">
        <v>42</v>
      </c>
      <c r="Q132" s="6" t="s">
        <v>25</v>
      </c>
      <c r="R132" s="6" t="s">
        <v>216</v>
      </c>
      <c r="S132" s="6" t="s">
        <v>217</v>
      </c>
      <c r="T132" s="6" t="s">
        <v>219</v>
      </c>
      <c r="U132" s="6" t="s">
        <v>220</v>
      </c>
      <c r="V132" s="6" t="s">
        <v>88</v>
      </c>
    </row>
    <row r="133" spans="1:22" x14ac:dyDescent="0.35">
      <c r="A133" s="6"/>
      <c r="B133" s="6"/>
      <c r="C133" s="6" t="s">
        <v>221</v>
      </c>
      <c r="D133" s="17" t="s">
        <v>673</v>
      </c>
      <c r="E133" s="6">
        <v>1</v>
      </c>
      <c r="F133" s="6" t="s">
        <v>20</v>
      </c>
      <c r="G133" s="6">
        <v>16275147</v>
      </c>
      <c r="H133" s="6">
        <v>16275252</v>
      </c>
      <c r="I133" s="6" t="s">
        <v>21</v>
      </c>
      <c r="J133" s="6" t="s">
        <v>22</v>
      </c>
      <c r="K133" s="11">
        <v>21.442062910000001</v>
      </c>
      <c r="L133" s="11">
        <v>3.48587984</v>
      </c>
      <c r="M133" s="11">
        <v>22.612462950000001</v>
      </c>
      <c r="N133" s="11">
        <v>2.14703869</v>
      </c>
      <c r="O133" s="6" t="s">
        <v>23</v>
      </c>
      <c r="P133" s="12" t="s">
        <v>42</v>
      </c>
      <c r="Q133" s="6" t="s">
        <v>25</v>
      </c>
      <c r="R133" s="6" t="s">
        <v>221</v>
      </c>
      <c r="S133" s="6" t="s">
        <v>222</v>
      </c>
      <c r="T133" s="6" t="s">
        <v>40</v>
      </c>
      <c r="U133" s="6" t="s">
        <v>40</v>
      </c>
      <c r="V133" s="6" t="s">
        <v>40</v>
      </c>
    </row>
    <row r="134" spans="1:22" x14ac:dyDescent="0.35">
      <c r="A134" s="6"/>
      <c r="B134" s="6"/>
      <c r="C134" s="24" t="s">
        <v>224</v>
      </c>
      <c r="D134" s="25" t="s">
        <v>226</v>
      </c>
      <c r="E134" s="24">
        <v>14</v>
      </c>
      <c r="F134" s="6" t="s">
        <v>20</v>
      </c>
      <c r="G134" s="6">
        <v>17280571</v>
      </c>
      <c r="H134" s="6">
        <v>17280680</v>
      </c>
      <c r="I134" s="6" t="s">
        <v>33</v>
      </c>
      <c r="J134" s="6" t="s">
        <v>21</v>
      </c>
      <c r="K134" s="11">
        <v>25.73635092</v>
      </c>
      <c r="L134" s="11">
        <v>3.6693742600000001</v>
      </c>
      <c r="M134" s="11">
        <v>41.938586360000002</v>
      </c>
      <c r="N134" s="11">
        <v>5.4720353299999998</v>
      </c>
      <c r="O134" s="6" t="s">
        <v>41</v>
      </c>
      <c r="P134" s="12" t="s">
        <v>24</v>
      </c>
      <c r="Q134" s="6" t="s">
        <v>25</v>
      </c>
      <c r="R134" s="6" t="s">
        <v>224</v>
      </c>
      <c r="S134" s="6" t="s">
        <v>225</v>
      </c>
      <c r="T134" s="6" t="s">
        <v>227</v>
      </c>
      <c r="U134" s="6" t="s">
        <v>228</v>
      </c>
      <c r="V134" s="6" t="s">
        <v>88</v>
      </c>
    </row>
    <row r="135" spans="1:22" x14ac:dyDescent="0.35">
      <c r="A135" s="6"/>
      <c r="B135" s="6"/>
      <c r="C135" s="24"/>
      <c r="D135" s="25"/>
      <c r="E135" s="24"/>
      <c r="F135" s="6" t="s">
        <v>20</v>
      </c>
      <c r="G135" s="6">
        <v>17280598</v>
      </c>
      <c r="H135" s="6">
        <v>17280707</v>
      </c>
      <c r="I135" s="6" t="s">
        <v>32</v>
      </c>
      <c r="J135" s="6" t="s">
        <v>21</v>
      </c>
      <c r="K135" s="11">
        <v>25.826684790000002</v>
      </c>
      <c r="L135" s="11">
        <v>4.3326336200000002</v>
      </c>
      <c r="M135" s="11">
        <v>51.700970429999998</v>
      </c>
      <c r="N135" s="11">
        <v>7.2883077900000002</v>
      </c>
      <c r="O135" s="6" t="s">
        <v>41</v>
      </c>
      <c r="P135" s="12" t="s">
        <v>24</v>
      </c>
      <c r="Q135" s="6" t="s">
        <v>25</v>
      </c>
      <c r="R135" s="6" t="s">
        <v>224</v>
      </c>
      <c r="S135" s="6" t="s">
        <v>225</v>
      </c>
      <c r="T135" s="6" t="s">
        <v>227</v>
      </c>
      <c r="U135" s="6" t="s">
        <v>228</v>
      </c>
      <c r="V135" s="6" t="s">
        <v>88</v>
      </c>
    </row>
    <row r="136" spans="1:22" x14ac:dyDescent="0.35">
      <c r="A136" s="6"/>
      <c r="B136" s="6"/>
      <c r="C136" s="24"/>
      <c r="D136" s="25"/>
      <c r="E136" s="24"/>
      <c r="F136" s="6" t="s">
        <v>20</v>
      </c>
      <c r="G136" s="6">
        <v>17280605</v>
      </c>
      <c r="H136" s="6">
        <v>17280714</v>
      </c>
      <c r="I136" s="6" t="s">
        <v>22</v>
      </c>
      <c r="J136" s="6" t="s">
        <v>21</v>
      </c>
      <c r="K136" s="11">
        <v>23.407884299999999</v>
      </c>
      <c r="L136" s="11">
        <v>3.8486526699999999</v>
      </c>
      <c r="M136" s="11">
        <v>44.394903579999998</v>
      </c>
      <c r="N136" s="11">
        <v>5.92316295</v>
      </c>
      <c r="O136" s="6" t="s">
        <v>41</v>
      </c>
      <c r="P136" s="12" t="s">
        <v>24</v>
      </c>
      <c r="Q136" s="6" t="s">
        <v>25</v>
      </c>
      <c r="R136" s="6" t="s">
        <v>224</v>
      </c>
      <c r="S136" s="6" t="s">
        <v>225</v>
      </c>
      <c r="T136" s="6" t="s">
        <v>227</v>
      </c>
      <c r="U136" s="6" t="s">
        <v>228</v>
      </c>
      <c r="V136" s="6" t="s">
        <v>88</v>
      </c>
    </row>
    <row r="137" spans="1:22" x14ac:dyDescent="0.35">
      <c r="A137" s="6"/>
      <c r="B137" s="6"/>
      <c r="C137" s="24"/>
      <c r="D137" s="25"/>
      <c r="E137" s="24"/>
      <c r="F137" s="6" t="s">
        <v>20</v>
      </c>
      <c r="G137" s="6">
        <v>17280822</v>
      </c>
      <c r="H137" s="6">
        <v>17280931</v>
      </c>
      <c r="I137" s="6" t="s">
        <v>65</v>
      </c>
      <c r="J137" s="6" t="s">
        <v>21</v>
      </c>
      <c r="K137" s="11">
        <v>21.349467789999999</v>
      </c>
      <c r="L137" s="11">
        <v>3.72257543</v>
      </c>
      <c r="M137" s="11">
        <v>40.869964400000001</v>
      </c>
      <c r="N137" s="11">
        <v>5.2772015100000003</v>
      </c>
      <c r="O137" s="6" t="s">
        <v>41</v>
      </c>
      <c r="P137" s="12" t="s">
        <v>24</v>
      </c>
      <c r="Q137" s="6" t="s">
        <v>25</v>
      </c>
      <c r="R137" s="6" t="s">
        <v>224</v>
      </c>
      <c r="S137" s="6" t="s">
        <v>225</v>
      </c>
      <c r="T137" s="6" t="s">
        <v>227</v>
      </c>
      <c r="U137" s="6" t="s">
        <v>228</v>
      </c>
      <c r="V137" s="6" t="s">
        <v>88</v>
      </c>
    </row>
    <row r="138" spans="1:22" x14ac:dyDescent="0.35">
      <c r="A138" s="6"/>
      <c r="B138" s="6"/>
      <c r="C138" s="24"/>
      <c r="D138" s="25"/>
      <c r="E138" s="24"/>
      <c r="F138" s="6" t="s">
        <v>20</v>
      </c>
      <c r="G138" s="6">
        <v>17280910</v>
      </c>
      <c r="H138" s="6">
        <v>17281019</v>
      </c>
      <c r="I138" s="6" t="s">
        <v>22</v>
      </c>
      <c r="J138" s="6" t="s">
        <v>21</v>
      </c>
      <c r="K138" s="11">
        <v>26.310869619999998</v>
      </c>
      <c r="L138" s="11">
        <v>4.06448784</v>
      </c>
      <c r="M138" s="11">
        <v>46.280683539999998</v>
      </c>
      <c r="N138" s="11">
        <v>6.2723796800000002</v>
      </c>
      <c r="O138" s="6" t="s">
        <v>41</v>
      </c>
      <c r="P138" s="12" t="s">
        <v>24</v>
      </c>
      <c r="Q138" s="6" t="s">
        <v>25</v>
      </c>
      <c r="R138" s="6" t="s">
        <v>224</v>
      </c>
      <c r="S138" s="6" t="s">
        <v>225</v>
      </c>
      <c r="T138" s="6" t="s">
        <v>227</v>
      </c>
      <c r="U138" s="6" t="s">
        <v>228</v>
      </c>
      <c r="V138" s="6" t="s">
        <v>88</v>
      </c>
    </row>
    <row r="139" spans="1:22" x14ac:dyDescent="0.35">
      <c r="A139" s="6"/>
      <c r="B139" s="6"/>
      <c r="C139" s="24"/>
      <c r="D139" s="25"/>
      <c r="E139" s="24"/>
      <c r="F139" s="6" t="s">
        <v>20</v>
      </c>
      <c r="G139" s="6">
        <v>17280961</v>
      </c>
      <c r="H139" s="6">
        <v>17281070</v>
      </c>
      <c r="I139" s="6" t="s">
        <v>21</v>
      </c>
      <c r="J139" s="6" t="s">
        <v>22</v>
      </c>
      <c r="K139" s="11">
        <v>27.635447549999999</v>
      </c>
      <c r="L139" s="11">
        <v>4.3339870300000003</v>
      </c>
      <c r="M139" s="11">
        <v>51.827449309999999</v>
      </c>
      <c r="N139" s="11">
        <v>7.3122094899999999</v>
      </c>
      <c r="O139" s="6" t="s">
        <v>23</v>
      </c>
      <c r="P139" s="12" t="s">
        <v>24</v>
      </c>
      <c r="Q139" s="6" t="s">
        <v>25</v>
      </c>
      <c r="R139" s="6" t="s">
        <v>224</v>
      </c>
      <c r="S139" s="6" t="s">
        <v>225</v>
      </c>
      <c r="T139" s="6" t="s">
        <v>227</v>
      </c>
      <c r="U139" s="6" t="s">
        <v>228</v>
      </c>
      <c r="V139" s="6" t="s">
        <v>88</v>
      </c>
    </row>
    <row r="140" spans="1:22" x14ac:dyDescent="0.35">
      <c r="A140" s="6"/>
      <c r="B140" s="6"/>
      <c r="C140" s="24"/>
      <c r="D140" s="25"/>
      <c r="E140" s="24"/>
      <c r="F140" s="6" t="s">
        <v>20</v>
      </c>
      <c r="G140" s="6">
        <v>17280989</v>
      </c>
      <c r="H140" s="6">
        <v>17281098</v>
      </c>
      <c r="I140" s="6" t="s">
        <v>21</v>
      </c>
      <c r="J140" s="6" t="s">
        <v>22</v>
      </c>
      <c r="K140" s="11">
        <v>28.924609090000001</v>
      </c>
      <c r="L140" s="11">
        <v>4.20909318</v>
      </c>
      <c r="M140" s="11">
        <v>47.35585605</v>
      </c>
      <c r="N140" s="11">
        <v>6.4725202199999998</v>
      </c>
      <c r="O140" s="6" t="s">
        <v>23</v>
      </c>
      <c r="P140" s="12" t="s">
        <v>24</v>
      </c>
      <c r="Q140" s="6" t="s">
        <v>25</v>
      </c>
      <c r="R140" s="6" t="s">
        <v>224</v>
      </c>
      <c r="S140" s="6" t="s">
        <v>225</v>
      </c>
      <c r="T140" s="6" t="s">
        <v>227</v>
      </c>
      <c r="U140" s="6" t="s">
        <v>228</v>
      </c>
      <c r="V140" s="6" t="s">
        <v>88</v>
      </c>
    </row>
    <row r="141" spans="1:22" x14ac:dyDescent="0.35">
      <c r="A141" s="6"/>
      <c r="B141" s="6"/>
      <c r="C141" s="24"/>
      <c r="D141" s="25"/>
      <c r="E141" s="24"/>
      <c r="F141" s="6" t="s">
        <v>20</v>
      </c>
      <c r="G141" s="6">
        <v>17281158</v>
      </c>
      <c r="H141" s="6">
        <v>17281267</v>
      </c>
      <c r="I141" s="6" t="s">
        <v>21</v>
      </c>
      <c r="J141" s="6" t="s">
        <v>33</v>
      </c>
      <c r="K141" s="11">
        <v>26.55971448</v>
      </c>
      <c r="L141" s="11">
        <v>4.3655069900000001</v>
      </c>
      <c r="M141" s="11">
        <v>51.639725300000002</v>
      </c>
      <c r="N141" s="11">
        <v>7.2767368100000001</v>
      </c>
      <c r="O141" s="6" t="s">
        <v>34</v>
      </c>
      <c r="P141" s="12" t="s">
        <v>54</v>
      </c>
      <c r="Q141" s="6" t="s">
        <v>25</v>
      </c>
      <c r="R141" s="6" t="s">
        <v>224</v>
      </c>
      <c r="S141" s="6" t="s">
        <v>229</v>
      </c>
      <c r="T141" s="6" t="s">
        <v>227</v>
      </c>
      <c r="U141" s="6" t="s">
        <v>228</v>
      </c>
      <c r="V141" s="6" t="s">
        <v>88</v>
      </c>
    </row>
    <row r="142" spans="1:22" x14ac:dyDescent="0.35">
      <c r="A142" s="6"/>
      <c r="B142" s="6"/>
      <c r="C142" s="24"/>
      <c r="D142" s="25"/>
      <c r="E142" s="24"/>
      <c r="F142" s="6" t="s">
        <v>20</v>
      </c>
      <c r="G142" s="6">
        <v>17281507</v>
      </c>
      <c r="H142" s="6">
        <v>17281616</v>
      </c>
      <c r="I142" s="6" t="s">
        <v>32</v>
      </c>
      <c r="J142" s="6" t="s">
        <v>22</v>
      </c>
      <c r="K142" s="11">
        <v>26.063936389999999</v>
      </c>
      <c r="L142" s="11">
        <v>4.7997655799999999</v>
      </c>
      <c r="M142" s="11">
        <v>41.656851469999999</v>
      </c>
      <c r="N142" s="11">
        <v>5.4205811500000003</v>
      </c>
      <c r="O142" s="6" t="s">
        <v>23</v>
      </c>
      <c r="P142" s="12" t="s">
        <v>54</v>
      </c>
      <c r="Q142" s="6" t="s">
        <v>25</v>
      </c>
      <c r="R142" s="6" t="s">
        <v>224</v>
      </c>
      <c r="S142" s="6" t="s">
        <v>225</v>
      </c>
      <c r="T142" s="6" t="s">
        <v>227</v>
      </c>
      <c r="U142" s="6" t="s">
        <v>228</v>
      </c>
      <c r="V142" s="6" t="s">
        <v>88</v>
      </c>
    </row>
    <row r="143" spans="1:22" x14ac:dyDescent="0.35">
      <c r="A143" s="6"/>
      <c r="B143" s="6"/>
      <c r="C143" s="24"/>
      <c r="D143" s="25"/>
      <c r="E143" s="24"/>
      <c r="F143" s="6" t="s">
        <v>20</v>
      </c>
      <c r="G143" s="6">
        <v>17281861</v>
      </c>
      <c r="H143" s="6">
        <v>17281970</v>
      </c>
      <c r="I143" s="6" t="s">
        <v>33</v>
      </c>
      <c r="J143" s="6" t="s">
        <v>21</v>
      </c>
      <c r="K143" s="11">
        <v>24.302476410000001</v>
      </c>
      <c r="L143" s="11">
        <v>4.2629407300000004</v>
      </c>
      <c r="M143" s="11">
        <v>40.176869609999997</v>
      </c>
      <c r="N143" s="11">
        <v>5.15132806</v>
      </c>
      <c r="O143" s="6" t="s">
        <v>41</v>
      </c>
      <c r="P143" s="15" t="s">
        <v>50</v>
      </c>
      <c r="Q143" s="6" t="s">
        <v>25</v>
      </c>
      <c r="R143" s="6" t="s">
        <v>224</v>
      </c>
      <c r="S143" s="6" t="s">
        <v>224</v>
      </c>
      <c r="T143" s="6" t="s">
        <v>227</v>
      </c>
      <c r="U143" s="6" t="s">
        <v>228</v>
      </c>
      <c r="V143" s="6" t="s">
        <v>88</v>
      </c>
    </row>
    <row r="144" spans="1:22" x14ac:dyDescent="0.35">
      <c r="A144" s="6"/>
      <c r="B144" s="6"/>
      <c r="C144" s="24"/>
      <c r="D144" s="25"/>
      <c r="E144" s="24"/>
      <c r="F144" s="6" t="s">
        <v>20</v>
      </c>
      <c r="G144" s="6">
        <v>17282358</v>
      </c>
      <c r="H144" s="6">
        <v>17282467</v>
      </c>
      <c r="I144" s="6" t="s">
        <v>21</v>
      </c>
      <c r="J144" s="6" t="s">
        <v>33</v>
      </c>
      <c r="K144" s="11">
        <v>20.676526689999999</v>
      </c>
      <c r="L144" s="11">
        <v>3.4500094899999998</v>
      </c>
      <c r="M144" s="11">
        <v>32.659939899999998</v>
      </c>
      <c r="N144" s="11">
        <v>3.81521577</v>
      </c>
      <c r="O144" s="6" t="s">
        <v>34</v>
      </c>
      <c r="P144" s="15" t="s">
        <v>50</v>
      </c>
      <c r="Q144" s="6" t="s">
        <v>25</v>
      </c>
      <c r="R144" s="6" t="s">
        <v>224</v>
      </c>
      <c r="S144" s="6" t="s">
        <v>224</v>
      </c>
      <c r="T144" s="6" t="s">
        <v>227</v>
      </c>
      <c r="U144" s="6" t="s">
        <v>228</v>
      </c>
      <c r="V144" s="6" t="s">
        <v>88</v>
      </c>
    </row>
    <row r="145" spans="1:22" x14ac:dyDescent="0.35">
      <c r="A145" s="6"/>
      <c r="B145" s="6"/>
      <c r="C145" s="24"/>
      <c r="D145" s="25"/>
      <c r="E145" s="24"/>
      <c r="F145" s="6" t="s">
        <v>20</v>
      </c>
      <c r="G145" s="6">
        <v>17282713</v>
      </c>
      <c r="H145" s="6">
        <v>17282822</v>
      </c>
      <c r="I145" s="6" t="s">
        <v>22</v>
      </c>
      <c r="J145" s="6" t="s">
        <v>232</v>
      </c>
      <c r="K145" s="11">
        <v>24.845579050000001</v>
      </c>
      <c r="L145" s="11">
        <v>2.8834489900000002</v>
      </c>
      <c r="M145" s="11">
        <v>65.050176640000004</v>
      </c>
      <c r="N145" s="11">
        <v>9.8505775</v>
      </c>
      <c r="O145" s="6" t="s">
        <v>233</v>
      </c>
      <c r="P145" s="15" t="s">
        <v>50</v>
      </c>
      <c r="Q145" s="6" t="s">
        <v>25</v>
      </c>
      <c r="R145" s="6" t="s">
        <v>224</v>
      </c>
      <c r="S145" s="6" t="s">
        <v>224</v>
      </c>
      <c r="T145" s="6" t="s">
        <v>227</v>
      </c>
      <c r="U145" s="6" t="s">
        <v>228</v>
      </c>
      <c r="V145" s="6" t="s">
        <v>88</v>
      </c>
    </row>
    <row r="146" spans="1:22" x14ac:dyDescent="0.35">
      <c r="A146" s="6"/>
      <c r="B146" s="6"/>
      <c r="C146" s="24"/>
      <c r="D146" s="25"/>
      <c r="E146" s="24"/>
      <c r="F146" s="6" t="s">
        <v>20</v>
      </c>
      <c r="G146" s="6">
        <v>17283187</v>
      </c>
      <c r="H146" s="6">
        <v>17283296</v>
      </c>
      <c r="I146" s="6" t="s">
        <v>95</v>
      </c>
      <c r="J146" s="6" t="s">
        <v>33</v>
      </c>
      <c r="K146" s="11">
        <v>31.635297309999999</v>
      </c>
      <c r="L146" s="11">
        <v>4.5453131999999998</v>
      </c>
      <c r="M146" s="11">
        <v>66.312707189999998</v>
      </c>
      <c r="N146" s="11">
        <v>10.096441329999999</v>
      </c>
      <c r="O146" s="6" t="s">
        <v>34</v>
      </c>
      <c r="P146" s="15" t="s">
        <v>50</v>
      </c>
      <c r="Q146" s="6" t="s">
        <v>25</v>
      </c>
      <c r="R146" s="6" t="s">
        <v>224</v>
      </c>
      <c r="S146" s="6" t="s">
        <v>224</v>
      </c>
      <c r="T146" s="6" t="s">
        <v>227</v>
      </c>
      <c r="U146" s="6" t="s">
        <v>228</v>
      </c>
      <c r="V146" s="6" t="s">
        <v>88</v>
      </c>
    </row>
    <row r="147" spans="1:22" x14ac:dyDescent="0.35">
      <c r="A147" s="6"/>
      <c r="B147" s="6"/>
      <c r="C147" s="24"/>
      <c r="D147" s="25"/>
      <c r="E147" s="24"/>
      <c r="F147" s="6" t="s">
        <v>20</v>
      </c>
      <c r="G147" s="6">
        <v>17283462</v>
      </c>
      <c r="H147" s="6">
        <v>17283571</v>
      </c>
      <c r="I147" s="6" t="s">
        <v>33</v>
      </c>
      <c r="J147" s="6" t="s">
        <v>21</v>
      </c>
      <c r="K147" s="11">
        <v>21.412661530000001</v>
      </c>
      <c r="L147" s="11">
        <v>3.65904542</v>
      </c>
      <c r="M147" s="11">
        <v>48.291202660000003</v>
      </c>
      <c r="N147" s="11">
        <v>6.6472126999999999</v>
      </c>
      <c r="O147" s="6" t="s">
        <v>41</v>
      </c>
      <c r="P147" s="15" t="s">
        <v>50</v>
      </c>
      <c r="Q147" s="6" t="s">
        <v>25</v>
      </c>
      <c r="R147" s="6" t="s">
        <v>224</v>
      </c>
      <c r="S147" s="6" t="s">
        <v>224</v>
      </c>
      <c r="T147" s="6" t="s">
        <v>227</v>
      </c>
      <c r="U147" s="6" t="s">
        <v>228</v>
      </c>
      <c r="V147" s="6" t="s">
        <v>88</v>
      </c>
    </row>
    <row r="148" spans="1:22" x14ac:dyDescent="0.35">
      <c r="A148" s="6"/>
      <c r="B148" s="6"/>
      <c r="C148" s="24" t="s">
        <v>230</v>
      </c>
      <c r="D148" s="25" t="s">
        <v>231</v>
      </c>
      <c r="E148" s="24">
        <v>5</v>
      </c>
      <c r="F148" s="6" t="s">
        <v>20</v>
      </c>
      <c r="G148" s="6">
        <v>17281861</v>
      </c>
      <c r="H148" s="6">
        <v>17281970</v>
      </c>
      <c r="I148" s="6" t="s">
        <v>33</v>
      </c>
      <c r="J148" s="6" t="s">
        <v>21</v>
      </c>
      <c r="K148" s="11">
        <v>24.302476410000001</v>
      </c>
      <c r="L148" s="11">
        <v>4.2629407300000004</v>
      </c>
      <c r="M148" s="11">
        <v>40.176869609999997</v>
      </c>
      <c r="N148" s="11">
        <v>5.15132806</v>
      </c>
      <c r="O148" s="6" t="s">
        <v>41</v>
      </c>
      <c r="P148" s="15" t="s">
        <v>50</v>
      </c>
      <c r="Q148" s="6" t="s">
        <v>25</v>
      </c>
      <c r="R148" s="6" t="s">
        <v>230</v>
      </c>
      <c r="S148" s="6" t="s">
        <v>230</v>
      </c>
      <c r="T148" s="6" t="s">
        <v>40</v>
      </c>
      <c r="U148" s="6" t="s">
        <v>40</v>
      </c>
      <c r="V148" s="6" t="s">
        <v>40</v>
      </c>
    </row>
    <row r="149" spans="1:22" x14ac:dyDescent="0.35">
      <c r="A149" s="6"/>
      <c r="B149" s="6"/>
      <c r="C149" s="24"/>
      <c r="D149" s="25"/>
      <c r="E149" s="24"/>
      <c r="F149" s="6" t="s">
        <v>20</v>
      </c>
      <c r="G149" s="6">
        <v>17282358</v>
      </c>
      <c r="H149" s="6">
        <v>17282467</v>
      </c>
      <c r="I149" s="6" t="s">
        <v>21</v>
      </c>
      <c r="J149" s="6" t="s">
        <v>33</v>
      </c>
      <c r="K149" s="11">
        <v>20.676526689999999</v>
      </c>
      <c r="L149" s="11">
        <v>3.4500094899999998</v>
      </c>
      <c r="M149" s="11">
        <v>32.659939899999998</v>
      </c>
      <c r="N149" s="11">
        <v>3.81521577</v>
      </c>
      <c r="O149" s="6" t="s">
        <v>34</v>
      </c>
      <c r="P149" s="15" t="s">
        <v>50</v>
      </c>
      <c r="Q149" s="6" t="s">
        <v>25</v>
      </c>
      <c r="R149" s="6" t="s">
        <v>230</v>
      </c>
      <c r="S149" s="6" t="s">
        <v>230</v>
      </c>
      <c r="T149" s="6" t="s">
        <v>40</v>
      </c>
      <c r="U149" s="6" t="s">
        <v>40</v>
      </c>
      <c r="V149" s="6" t="s">
        <v>40</v>
      </c>
    </row>
    <row r="150" spans="1:22" x14ac:dyDescent="0.35">
      <c r="A150" s="6"/>
      <c r="B150" s="6"/>
      <c r="C150" s="24"/>
      <c r="D150" s="25"/>
      <c r="E150" s="24"/>
      <c r="F150" s="6" t="s">
        <v>20</v>
      </c>
      <c r="G150" s="6">
        <v>17282713</v>
      </c>
      <c r="H150" s="6">
        <v>17282822</v>
      </c>
      <c r="I150" s="6" t="s">
        <v>22</v>
      </c>
      <c r="J150" s="6" t="s">
        <v>232</v>
      </c>
      <c r="K150" s="11">
        <v>24.845579050000001</v>
      </c>
      <c r="L150" s="11">
        <v>2.8834489900000002</v>
      </c>
      <c r="M150" s="11">
        <v>65.050176640000004</v>
      </c>
      <c r="N150" s="11">
        <v>9.8505775</v>
      </c>
      <c r="O150" s="6" t="s">
        <v>233</v>
      </c>
      <c r="P150" s="15" t="s">
        <v>50</v>
      </c>
      <c r="Q150" s="6" t="s">
        <v>25</v>
      </c>
      <c r="R150" s="6" t="s">
        <v>230</v>
      </c>
      <c r="S150" s="6" t="s">
        <v>230</v>
      </c>
      <c r="T150" s="6" t="s">
        <v>40</v>
      </c>
      <c r="U150" s="6" t="s">
        <v>40</v>
      </c>
      <c r="V150" s="6" t="s">
        <v>40</v>
      </c>
    </row>
    <row r="151" spans="1:22" x14ac:dyDescent="0.35">
      <c r="A151" s="6"/>
      <c r="B151" s="6"/>
      <c r="C151" s="24"/>
      <c r="D151" s="25"/>
      <c r="E151" s="24"/>
      <c r="F151" s="6" t="s">
        <v>20</v>
      </c>
      <c r="G151" s="6">
        <v>17283187</v>
      </c>
      <c r="H151" s="6">
        <v>17283296</v>
      </c>
      <c r="I151" s="6" t="s">
        <v>95</v>
      </c>
      <c r="J151" s="6" t="s">
        <v>33</v>
      </c>
      <c r="K151" s="11">
        <v>31.635297309999999</v>
      </c>
      <c r="L151" s="11">
        <v>4.5453131999999998</v>
      </c>
      <c r="M151" s="11">
        <v>66.312707189999998</v>
      </c>
      <c r="N151" s="11">
        <v>10.096441329999999</v>
      </c>
      <c r="O151" s="6" t="s">
        <v>34</v>
      </c>
      <c r="P151" s="15" t="s">
        <v>50</v>
      </c>
      <c r="Q151" s="6" t="s">
        <v>25</v>
      </c>
      <c r="R151" s="6" t="s">
        <v>230</v>
      </c>
      <c r="S151" s="6" t="s">
        <v>230</v>
      </c>
      <c r="T151" s="6" t="s">
        <v>40</v>
      </c>
      <c r="U151" s="6" t="s">
        <v>40</v>
      </c>
      <c r="V151" s="6" t="s">
        <v>40</v>
      </c>
    </row>
    <row r="152" spans="1:22" x14ac:dyDescent="0.35">
      <c r="A152" s="6"/>
      <c r="B152" s="6"/>
      <c r="C152" s="24"/>
      <c r="D152" s="25"/>
      <c r="E152" s="24"/>
      <c r="F152" s="6" t="s">
        <v>20</v>
      </c>
      <c r="G152" s="6">
        <v>17283462</v>
      </c>
      <c r="H152" s="6">
        <v>17283571</v>
      </c>
      <c r="I152" s="6" t="s">
        <v>33</v>
      </c>
      <c r="J152" s="6" t="s">
        <v>21</v>
      </c>
      <c r="K152" s="11">
        <v>21.412661530000001</v>
      </c>
      <c r="L152" s="11">
        <v>3.65904542</v>
      </c>
      <c r="M152" s="11">
        <v>48.291202660000003</v>
      </c>
      <c r="N152" s="11">
        <v>6.6472126999999999</v>
      </c>
      <c r="O152" s="6" t="s">
        <v>41</v>
      </c>
      <c r="P152" s="15" t="s">
        <v>50</v>
      </c>
      <c r="Q152" s="6" t="s">
        <v>25</v>
      </c>
      <c r="R152" s="6" t="s">
        <v>230</v>
      </c>
      <c r="S152" s="6" t="s">
        <v>230</v>
      </c>
      <c r="T152" s="6" t="s">
        <v>40</v>
      </c>
      <c r="U152" s="6" t="s">
        <v>40</v>
      </c>
      <c r="V152" s="6" t="s">
        <v>40</v>
      </c>
    </row>
    <row r="153" spans="1:22" x14ac:dyDescent="0.35">
      <c r="A153" s="6"/>
      <c r="B153" s="6"/>
      <c r="C153" s="6" t="s">
        <v>234</v>
      </c>
      <c r="D153" s="17" t="s">
        <v>236</v>
      </c>
      <c r="E153" s="6">
        <v>1</v>
      </c>
      <c r="F153" s="6" t="s">
        <v>20</v>
      </c>
      <c r="G153" s="6">
        <v>17291214</v>
      </c>
      <c r="H153" s="6">
        <v>17291323</v>
      </c>
      <c r="I153" s="6" t="s">
        <v>22</v>
      </c>
      <c r="J153" s="6" t="s">
        <v>21</v>
      </c>
      <c r="K153" s="11">
        <v>20.528948509999999</v>
      </c>
      <c r="L153" s="11">
        <v>3.5724334099999999</v>
      </c>
      <c r="M153" s="11">
        <v>23.882860950000001</v>
      </c>
      <c r="N153" s="11">
        <v>2.3477151699999999</v>
      </c>
      <c r="O153" s="6" t="s">
        <v>41</v>
      </c>
      <c r="P153" s="12" t="s">
        <v>42</v>
      </c>
      <c r="Q153" s="6" t="s">
        <v>25</v>
      </c>
      <c r="R153" s="6" t="s">
        <v>234</v>
      </c>
      <c r="S153" s="6" t="s">
        <v>235</v>
      </c>
      <c r="T153" s="6" t="s">
        <v>237</v>
      </c>
      <c r="U153" s="6" t="s">
        <v>238</v>
      </c>
      <c r="V153" s="6" t="s">
        <v>239</v>
      </c>
    </row>
    <row r="154" spans="1:22" x14ac:dyDescent="0.35">
      <c r="A154" s="6"/>
      <c r="B154" s="6"/>
      <c r="C154" s="24" t="s">
        <v>241</v>
      </c>
      <c r="D154" s="25" t="s">
        <v>241</v>
      </c>
      <c r="E154" s="24">
        <v>5</v>
      </c>
      <c r="F154" s="6" t="s">
        <v>20</v>
      </c>
      <c r="G154" s="6">
        <v>17675038</v>
      </c>
      <c r="H154" s="6">
        <v>17675151</v>
      </c>
      <c r="I154" s="6" t="s">
        <v>32</v>
      </c>
      <c r="J154" s="6" t="s">
        <v>33</v>
      </c>
      <c r="K154" s="11">
        <v>20.938971760000001</v>
      </c>
      <c r="L154" s="11">
        <v>3.7724455799999999</v>
      </c>
      <c r="M154" s="11">
        <v>23.359244889999999</v>
      </c>
      <c r="N154" s="11">
        <v>2.2645622900000002</v>
      </c>
      <c r="O154" s="6" t="s">
        <v>34</v>
      </c>
      <c r="P154" s="15" t="s">
        <v>50</v>
      </c>
      <c r="Q154" s="6" t="s">
        <v>25</v>
      </c>
      <c r="R154" s="6" t="s">
        <v>241</v>
      </c>
      <c r="S154" s="6" t="s">
        <v>241</v>
      </c>
      <c r="T154" s="6" t="s">
        <v>40</v>
      </c>
      <c r="U154" s="6" t="s">
        <v>40</v>
      </c>
      <c r="V154" s="6" t="s">
        <v>40</v>
      </c>
    </row>
    <row r="155" spans="1:22" x14ac:dyDescent="0.35">
      <c r="A155" s="6"/>
      <c r="B155" s="6"/>
      <c r="C155" s="24"/>
      <c r="D155" s="25"/>
      <c r="E155" s="24"/>
      <c r="F155" s="6" t="s">
        <v>20</v>
      </c>
      <c r="G155" s="6">
        <v>17675039</v>
      </c>
      <c r="H155" s="6">
        <v>17675152</v>
      </c>
      <c r="I155" s="6" t="s">
        <v>33</v>
      </c>
      <c r="J155" s="6" t="s">
        <v>21</v>
      </c>
      <c r="K155" s="11">
        <v>20.967729930000001</v>
      </c>
      <c r="L155" s="11">
        <v>3.5872011000000001</v>
      </c>
      <c r="M155" s="11">
        <v>24.116281969999999</v>
      </c>
      <c r="N155" s="11">
        <v>2.3849754700000001</v>
      </c>
      <c r="O155" s="6" t="s">
        <v>41</v>
      </c>
      <c r="P155" s="15" t="s">
        <v>50</v>
      </c>
      <c r="Q155" s="6" t="s">
        <v>25</v>
      </c>
      <c r="R155" s="6" t="s">
        <v>241</v>
      </c>
      <c r="S155" s="6" t="s">
        <v>241</v>
      </c>
      <c r="T155" s="6" t="s">
        <v>40</v>
      </c>
      <c r="U155" s="6" t="s">
        <v>40</v>
      </c>
      <c r="V155" s="6" t="s">
        <v>40</v>
      </c>
    </row>
    <row r="156" spans="1:22" x14ac:dyDescent="0.35">
      <c r="A156" s="6"/>
      <c r="B156" s="6"/>
      <c r="C156" s="24"/>
      <c r="D156" s="25"/>
      <c r="E156" s="24"/>
      <c r="F156" s="6" t="s">
        <v>20</v>
      </c>
      <c r="G156" s="6">
        <v>17675043</v>
      </c>
      <c r="H156" s="6">
        <v>17675156</v>
      </c>
      <c r="I156" s="6" t="s">
        <v>32</v>
      </c>
      <c r="J156" s="6" t="s">
        <v>33</v>
      </c>
      <c r="K156" s="11">
        <v>21.024994979999999</v>
      </c>
      <c r="L156" s="11">
        <v>2.8019975399999999</v>
      </c>
      <c r="M156" s="11">
        <v>23.17067801</v>
      </c>
      <c r="N156" s="11">
        <v>2.23476615</v>
      </c>
      <c r="O156" s="6" t="s">
        <v>34</v>
      </c>
      <c r="P156" s="15" t="s">
        <v>50</v>
      </c>
      <c r="Q156" s="6" t="s">
        <v>25</v>
      </c>
      <c r="R156" s="6" t="s">
        <v>241</v>
      </c>
      <c r="S156" s="6" t="s">
        <v>241</v>
      </c>
      <c r="T156" s="6" t="s">
        <v>40</v>
      </c>
      <c r="U156" s="6" t="s">
        <v>40</v>
      </c>
      <c r="V156" s="6" t="s">
        <v>40</v>
      </c>
    </row>
    <row r="157" spans="1:22" x14ac:dyDescent="0.35">
      <c r="A157" s="6"/>
      <c r="B157" s="6"/>
      <c r="C157" s="24"/>
      <c r="D157" s="25"/>
      <c r="E157" s="24"/>
      <c r="F157" s="6" t="s">
        <v>20</v>
      </c>
      <c r="G157" s="6">
        <v>17676703</v>
      </c>
      <c r="H157" s="6">
        <v>17676816</v>
      </c>
      <c r="I157" s="6" t="s">
        <v>22</v>
      </c>
      <c r="J157" s="6" t="s">
        <v>33</v>
      </c>
      <c r="K157" s="11">
        <v>23.502263330000002</v>
      </c>
      <c r="L157" s="11">
        <v>3.5834410000000001</v>
      </c>
      <c r="M157" s="11">
        <v>23.92461711</v>
      </c>
      <c r="N157" s="11">
        <v>2.3543720100000001</v>
      </c>
      <c r="O157" s="6" t="s">
        <v>34</v>
      </c>
      <c r="P157" s="15" t="s">
        <v>50</v>
      </c>
      <c r="Q157" s="6" t="s">
        <v>25</v>
      </c>
      <c r="R157" s="6" t="s">
        <v>241</v>
      </c>
      <c r="S157" s="6" t="s">
        <v>241</v>
      </c>
      <c r="T157" s="6" t="s">
        <v>40</v>
      </c>
      <c r="U157" s="6" t="s">
        <v>40</v>
      </c>
      <c r="V157" s="6" t="s">
        <v>40</v>
      </c>
    </row>
    <row r="158" spans="1:22" x14ac:dyDescent="0.35">
      <c r="A158" s="6"/>
      <c r="B158" s="6"/>
      <c r="C158" s="24"/>
      <c r="D158" s="25"/>
      <c r="E158" s="24"/>
      <c r="F158" s="6" t="s">
        <v>20</v>
      </c>
      <c r="G158" s="6">
        <v>17676854</v>
      </c>
      <c r="H158" s="6">
        <v>17676967</v>
      </c>
      <c r="I158" s="6" t="s">
        <v>22</v>
      </c>
      <c r="J158" s="6" t="s">
        <v>32</v>
      </c>
      <c r="K158" s="11">
        <v>23.459240179999998</v>
      </c>
      <c r="L158" s="11">
        <v>3.6873064900000001</v>
      </c>
      <c r="M158" s="11">
        <v>27.62282716</v>
      </c>
      <c r="N158" s="11">
        <v>2.95760735</v>
      </c>
      <c r="O158" s="6" t="s">
        <v>53</v>
      </c>
      <c r="P158" s="15" t="s">
        <v>50</v>
      </c>
      <c r="Q158" s="6" t="s">
        <v>25</v>
      </c>
      <c r="R158" s="6" t="s">
        <v>241</v>
      </c>
      <c r="S158" s="6" t="s">
        <v>241</v>
      </c>
      <c r="T158" s="6" t="s">
        <v>40</v>
      </c>
      <c r="U158" s="6" t="s">
        <v>40</v>
      </c>
      <c r="V158" s="6" t="s">
        <v>40</v>
      </c>
    </row>
    <row r="159" spans="1:22" x14ac:dyDescent="0.35">
      <c r="A159" s="6"/>
      <c r="B159" s="6"/>
      <c r="C159" s="24" t="s">
        <v>243</v>
      </c>
      <c r="D159" s="25" t="s">
        <v>243</v>
      </c>
      <c r="E159" s="24">
        <v>2</v>
      </c>
      <c r="F159" s="6" t="s">
        <v>20</v>
      </c>
      <c r="G159" s="6">
        <v>17676703</v>
      </c>
      <c r="H159" s="6">
        <v>17676816</v>
      </c>
      <c r="I159" s="6" t="s">
        <v>22</v>
      </c>
      <c r="J159" s="6" t="s">
        <v>33</v>
      </c>
      <c r="K159" s="11">
        <v>23.502263330000002</v>
      </c>
      <c r="L159" s="11">
        <v>3.5834410000000001</v>
      </c>
      <c r="M159" s="11">
        <v>23.92461711</v>
      </c>
      <c r="N159" s="11">
        <v>2.3543720100000001</v>
      </c>
      <c r="O159" s="6" t="s">
        <v>34</v>
      </c>
      <c r="P159" s="15" t="s">
        <v>50</v>
      </c>
      <c r="Q159" s="6" t="s">
        <v>25</v>
      </c>
      <c r="R159" s="6" t="s">
        <v>243</v>
      </c>
      <c r="S159" s="6" t="s">
        <v>243</v>
      </c>
      <c r="T159" s="6" t="s">
        <v>40</v>
      </c>
      <c r="U159" s="6" t="s">
        <v>40</v>
      </c>
      <c r="V159" s="6" t="s">
        <v>40</v>
      </c>
    </row>
    <row r="160" spans="1:22" x14ac:dyDescent="0.35">
      <c r="A160" s="6"/>
      <c r="B160" s="6"/>
      <c r="C160" s="24"/>
      <c r="D160" s="25"/>
      <c r="E160" s="24"/>
      <c r="F160" s="6" t="s">
        <v>20</v>
      </c>
      <c r="G160" s="6">
        <v>17676854</v>
      </c>
      <c r="H160" s="6">
        <v>17676967</v>
      </c>
      <c r="I160" s="6" t="s">
        <v>22</v>
      </c>
      <c r="J160" s="6" t="s">
        <v>32</v>
      </c>
      <c r="K160" s="11">
        <v>23.459240179999998</v>
      </c>
      <c r="L160" s="11">
        <v>3.6873064900000001</v>
      </c>
      <c r="M160" s="11">
        <v>27.62282716</v>
      </c>
      <c r="N160" s="11">
        <v>2.95760735</v>
      </c>
      <c r="O160" s="6" t="s">
        <v>53</v>
      </c>
      <c r="P160" s="15" t="s">
        <v>50</v>
      </c>
      <c r="Q160" s="6" t="s">
        <v>25</v>
      </c>
      <c r="R160" s="6" t="s">
        <v>243</v>
      </c>
      <c r="S160" s="6" t="s">
        <v>243</v>
      </c>
      <c r="T160" s="6" t="s">
        <v>40</v>
      </c>
      <c r="U160" s="6" t="s">
        <v>40</v>
      </c>
      <c r="V160" s="6" t="s">
        <v>40</v>
      </c>
    </row>
    <row r="161" spans="1:22" x14ac:dyDescent="0.35">
      <c r="A161" s="6"/>
      <c r="B161" s="6"/>
      <c r="C161" s="24" t="s">
        <v>240</v>
      </c>
      <c r="D161" s="25" t="s">
        <v>240</v>
      </c>
      <c r="E161" s="24">
        <v>3</v>
      </c>
      <c r="F161" s="6" t="s">
        <v>20</v>
      </c>
      <c r="G161" s="6">
        <v>17675038</v>
      </c>
      <c r="H161" s="6">
        <v>17675151</v>
      </c>
      <c r="I161" s="6" t="s">
        <v>32</v>
      </c>
      <c r="J161" s="6" t="s">
        <v>33</v>
      </c>
      <c r="K161" s="11">
        <v>20.938971760000001</v>
      </c>
      <c r="L161" s="11">
        <v>3.7724455799999999</v>
      </c>
      <c r="M161" s="11">
        <v>23.359244889999999</v>
      </c>
      <c r="N161" s="11">
        <v>2.2645622900000002</v>
      </c>
      <c r="O161" s="6" t="s">
        <v>34</v>
      </c>
      <c r="P161" s="15" t="s">
        <v>50</v>
      </c>
      <c r="Q161" s="6" t="s">
        <v>25</v>
      </c>
      <c r="R161" s="6" t="s">
        <v>240</v>
      </c>
      <c r="S161" s="6" t="s">
        <v>240</v>
      </c>
      <c r="T161" s="6" t="s">
        <v>40</v>
      </c>
      <c r="U161" s="6" t="s">
        <v>40</v>
      </c>
      <c r="V161" s="6" t="s">
        <v>40</v>
      </c>
    </row>
    <row r="162" spans="1:22" x14ac:dyDescent="0.35">
      <c r="A162" s="6"/>
      <c r="B162" s="6"/>
      <c r="C162" s="24"/>
      <c r="D162" s="25"/>
      <c r="E162" s="24"/>
      <c r="F162" s="6" t="s">
        <v>20</v>
      </c>
      <c r="G162" s="6">
        <v>17675039</v>
      </c>
      <c r="H162" s="6">
        <v>17675152</v>
      </c>
      <c r="I162" s="6" t="s">
        <v>33</v>
      </c>
      <c r="J162" s="6" t="s">
        <v>21</v>
      </c>
      <c r="K162" s="11">
        <v>20.967729930000001</v>
      </c>
      <c r="L162" s="11">
        <v>3.5872011000000001</v>
      </c>
      <c r="M162" s="11">
        <v>24.116281969999999</v>
      </c>
      <c r="N162" s="11">
        <v>2.3849754700000001</v>
      </c>
      <c r="O162" s="6" t="s">
        <v>41</v>
      </c>
      <c r="P162" s="15" t="s">
        <v>50</v>
      </c>
      <c r="Q162" s="6" t="s">
        <v>25</v>
      </c>
      <c r="R162" s="6" t="s">
        <v>240</v>
      </c>
      <c r="S162" s="6" t="s">
        <v>240</v>
      </c>
      <c r="T162" s="6" t="s">
        <v>40</v>
      </c>
      <c r="U162" s="6" t="s">
        <v>40</v>
      </c>
      <c r="V162" s="6" t="s">
        <v>40</v>
      </c>
    </row>
    <row r="163" spans="1:22" x14ac:dyDescent="0.35">
      <c r="A163" s="6"/>
      <c r="B163" s="6"/>
      <c r="C163" s="24"/>
      <c r="D163" s="25"/>
      <c r="E163" s="24"/>
      <c r="F163" s="6" t="s">
        <v>20</v>
      </c>
      <c r="G163" s="6">
        <v>17675043</v>
      </c>
      <c r="H163" s="6">
        <v>17675156</v>
      </c>
      <c r="I163" s="6" t="s">
        <v>32</v>
      </c>
      <c r="J163" s="6" t="s">
        <v>33</v>
      </c>
      <c r="K163" s="11">
        <v>21.024994979999999</v>
      </c>
      <c r="L163" s="11">
        <v>2.8019975399999999</v>
      </c>
      <c r="M163" s="11">
        <v>23.17067801</v>
      </c>
      <c r="N163" s="11">
        <v>2.23476615</v>
      </c>
      <c r="O163" s="6" t="s">
        <v>34</v>
      </c>
      <c r="P163" s="15" t="s">
        <v>50</v>
      </c>
      <c r="Q163" s="6" t="s">
        <v>25</v>
      </c>
      <c r="R163" s="6" t="s">
        <v>240</v>
      </c>
      <c r="S163" s="6" t="s">
        <v>240</v>
      </c>
      <c r="T163" s="6" t="s">
        <v>40</v>
      </c>
      <c r="U163" s="6" t="s">
        <v>40</v>
      </c>
      <c r="V163" s="6" t="s">
        <v>40</v>
      </c>
    </row>
    <row r="164" spans="1:22" x14ac:dyDescent="0.35">
      <c r="A164" s="6"/>
      <c r="B164" s="6"/>
      <c r="C164" s="6" t="s">
        <v>244</v>
      </c>
      <c r="D164" s="17" t="s">
        <v>674</v>
      </c>
      <c r="E164" s="6">
        <v>1</v>
      </c>
      <c r="F164" s="6" t="s">
        <v>20</v>
      </c>
      <c r="G164" s="6">
        <v>18096171</v>
      </c>
      <c r="H164" s="6">
        <v>18096284</v>
      </c>
      <c r="I164" s="6" t="s">
        <v>33</v>
      </c>
      <c r="J164" s="6" t="s">
        <v>22</v>
      </c>
      <c r="K164" s="11">
        <v>21.425079749999998</v>
      </c>
      <c r="L164" s="11">
        <v>4.7616249499999999</v>
      </c>
      <c r="M164" s="11">
        <v>27.288186069999998</v>
      </c>
      <c r="N164" s="11">
        <v>2.9019944</v>
      </c>
      <c r="O164" s="6" t="s">
        <v>23</v>
      </c>
      <c r="P164" s="15" t="s">
        <v>50</v>
      </c>
      <c r="Q164" s="6" t="s">
        <v>25</v>
      </c>
      <c r="R164" s="6" t="s">
        <v>244</v>
      </c>
      <c r="S164" s="6" t="s">
        <v>244</v>
      </c>
      <c r="T164" s="6" t="s">
        <v>40</v>
      </c>
      <c r="U164" s="6" t="s">
        <v>40</v>
      </c>
      <c r="V164" s="6" t="s">
        <v>40</v>
      </c>
    </row>
    <row r="165" spans="1:22" x14ac:dyDescent="0.35">
      <c r="A165" s="6"/>
      <c r="B165" s="6"/>
      <c r="C165" s="6" t="s">
        <v>246</v>
      </c>
      <c r="D165" s="17" t="s">
        <v>247</v>
      </c>
      <c r="E165" s="6">
        <v>1</v>
      </c>
      <c r="F165" s="6" t="s">
        <v>20</v>
      </c>
      <c r="G165" s="6">
        <v>18096171</v>
      </c>
      <c r="H165" s="6">
        <v>18096284</v>
      </c>
      <c r="I165" s="6" t="s">
        <v>33</v>
      </c>
      <c r="J165" s="6" t="s">
        <v>22</v>
      </c>
      <c r="K165" s="11">
        <v>21.425079749999998</v>
      </c>
      <c r="L165" s="11">
        <v>4.7616249499999999</v>
      </c>
      <c r="M165" s="11">
        <v>27.288186069999998</v>
      </c>
      <c r="N165" s="11">
        <v>2.9019944</v>
      </c>
      <c r="O165" s="6" t="s">
        <v>23</v>
      </c>
      <c r="P165" s="15" t="s">
        <v>50</v>
      </c>
      <c r="Q165" s="6" t="s">
        <v>25</v>
      </c>
      <c r="R165" s="6" t="s">
        <v>246</v>
      </c>
      <c r="S165" s="6" t="s">
        <v>246</v>
      </c>
      <c r="T165" s="6" t="s">
        <v>40</v>
      </c>
      <c r="U165" s="6" t="s">
        <v>40</v>
      </c>
      <c r="V165" s="6" t="s">
        <v>40</v>
      </c>
    </row>
    <row r="166" spans="1:22" x14ac:dyDescent="0.35">
      <c r="A166" s="6"/>
      <c r="B166" s="6"/>
      <c r="C166" s="6" t="s">
        <v>251</v>
      </c>
      <c r="D166" s="17" t="s">
        <v>252</v>
      </c>
      <c r="E166" s="6">
        <v>1</v>
      </c>
      <c r="F166" s="6" t="s">
        <v>20</v>
      </c>
      <c r="G166" s="6">
        <v>18560694</v>
      </c>
      <c r="H166" s="6">
        <v>18560810</v>
      </c>
      <c r="I166" s="6" t="s">
        <v>33</v>
      </c>
      <c r="J166" s="6" t="s">
        <v>21</v>
      </c>
      <c r="K166" s="11">
        <v>27.25032624</v>
      </c>
      <c r="L166" s="11">
        <v>4.5025237499999999</v>
      </c>
      <c r="M166" s="11">
        <v>34.2227082</v>
      </c>
      <c r="N166" s="11">
        <v>4.0881034700000001</v>
      </c>
      <c r="O166" s="6" t="s">
        <v>41</v>
      </c>
      <c r="P166" s="15" t="s">
        <v>50</v>
      </c>
      <c r="Q166" s="6" t="s">
        <v>25</v>
      </c>
      <c r="R166" s="6" t="s">
        <v>251</v>
      </c>
      <c r="S166" s="6" t="s">
        <v>251</v>
      </c>
      <c r="T166" s="6" t="s">
        <v>253</v>
      </c>
      <c r="U166" s="6" t="s">
        <v>254</v>
      </c>
      <c r="V166" s="6" t="s">
        <v>255</v>
      </c>
    </row>
    <row r="167" spans="1:22" x14ac:dyDescent="0.35">
      <c r="A167" s="6"/>
      <c r="B167" s="6"/>
      <c r="C167" s="6" t="s">
        <v>256</v>
      </c>
      <c r="D167" s="17" t="s">
        <v>257</v>
      </c>
      <c r="E167" s="6">
        <v>1</v>
      </c>
      <c r="F167" s="6" t="s">
        <v>20</v>
      </c>
      <c r="G167" s="6">
        <v>18560694</v>
      </c>
      <c r="H167" s="6">
        <v>18560810</v>
      </c>
      <c r="I167" s="6" t="s">
        <v>33</v>
      </c>
      <c r="J167" s="6" t="s">
        <v>21</v>
      </c>
      <c r="K167" s="11">
        <v>27.25032624</v>
      </c>
      <c r="L167" s="11">
        <v>4.5025237499999999</v>
      </c>
      <c r="M167" s="11">
        <v>34.2227082</v>
      </c>
      <c r="N167" s="11">
        <v>4.0881034700000001</v>
      </c>
      <c r="O167" s="6" t="s">
        <v>41</v>
      </c>
      <c r="P167" s="15" t="s">
        <v>50</v>
      </c>
      <c r="Q167" s="6" t="s">
        <v>25</v>
      </c>
      <c r="R167" s="6" t="s">
        <v>256</v>
      </c>
      <c r="S167" s="6" t="s">
        <v>256</v>
      </c>
      <c r="T167" s="6" t="s">
        <v>40</v>
      </c>
      <c r="U167" s="6" t="s">
        <v>40</v>
      </c>
      <c r="V167" s="6" t="s">
        <v>40</v>
      </c>
    </row>
    <row r="168" spans="1:22" x14ac:dyDescent="0.35">
      <c r="A168" s="6"/>
      <c r="B168" s="6"/>
      <c r="C168" s="6" t="s">
        <v>258</v>
      </c>
      <c r="D168" s="17" t="s">
        <v>260</v>
      </c>
      <c r="E168" s="6">
        <v>1</v>
      </c>
      <c r="F168" s="6" t="s">
        <v>20</v>
      </c>
      <c r="G168" s="6">
        <v>18678499</v>
      </c>
      <c r="H168" s="6">
        <v>18678617</v>
      </c>
      <c r="I168" s="6" t="s">
        <v>21</v>
      </c>
      <c r="J168" s="6" t="s">
        <v>22</v>
      </c>
      <c r="K168" s="11">
        <v>33.193238239999999</v>
      </c>
      <c r="L168" s="11">
        <v>5.3446752599999998</v>
      </c>
      <c r="M168" s="11">
        <v>29.48672453</v>
      </c>
      <c r="N168" s="11">
        <v>3.27067</v>
      </c>
      <c r="O168" s="6" t="s">
        <v>23</v>
      </c>
      <c r="P168" s="12" t="s">
        <v>24</v>
      </c>
      <c r="Q168" s="6" t="s">
        <v>25</v>
      </c>
      <c r="R168" s="6" t="s">
        <v>258</v>
      </c>
      <c r="S168" s="6" t="s">
        <v>259</v>
      </c>
      <c r="T168" s="6" t="s">
        <v>261</v>
      </c>
      <c r="U168" s="6" t="s">
        <v>262</v>
      </c>
      <c r="V168" s="6" t="s">
        <v>263</v>
      </c>
    </row>
    <row r="169" spans="1:22" x14ac:dyDescent="0.35">
      <c r="A169" s="6"/>
      <c r="B169" s="6"/>
      <c r="C169" s="6" t="s">
        <v>248</v>
      </c>
      <c r="D169" s="17" t="s">
        <v>250</v>
      </c>
      <c r="E169" s="6">
        <v>1</v>
      </c>
      <c r="F169" s="6" t="s">
        <v>20</v>
      </c>
      <c r="G169" s="6">
        <v>18551698</v>
      </c>
      <c r="H169" s="6">
        <v>18551814</v>
      </c>
      <c r="I169" s="6" t="s">
        <v>65</v>
      </c>
      <c r="J169" s="6" t="s">
        <v>21</v>
      </c>
      <c r="K169" s="11">
        <v>22.674476240000001</v>
      </c>
      <c r="L169" s="11">
        <v>4.4341206199999998</v>
      </c>
      <c r="M169" s="11">
        <v>50.15765176</v>
      </c>
      <c r="N169" s="11">
        <v>6.9973383399999998</v>
      </c>
      <c r="O169" s="6" t="s">
        <v>41</v>
      </c>
      <c r="P169" s="12" t="s">
        <v>24</v>
      </c>
      <c r="Q169" s="6" t="s">
        <v>25</v>
      </c>
      <c r="R169" s="6" t="s">
        <v>248</v>
      </c>
      <c r="S169" s="6" t="s">
        <v>249</v>
      </c>
      <c r="T169" s="6" t="s">
        <v>40</v>
      </c>
      <c r="U169" s="6" t="s">
        <v>40</v>
      </c>
      <c r="V169" s="6" t="s">
        <v>40</v>
      </c>
    </row>
    <row r="170" spans="1:22" x14ac:dyDescent="0.35">
      <c r="A170" s="6"/>
      <c r="B170" s="6"/>
      <c r="C170" s="6" t="s">
        <v>264</v>
      </c>
      <c r="D170" s="17" t="s">
        <v>266</v>
      </c>
      <c r="E170" s="6">
        <v>1</v>
      </c>
      <c r="F170" s="6" t="s">
        <v>20</v>
      </c>
      <c r="G170" s="6">
        <v>19600952</v>
      </c>
      <c r="H170" s="6">
        <v>19601080</v>
      </c>
      <c r="I170" s="6" t="s">
        <v>32</v>
      </c>
      <c r="J170" s="6" t="s">
        <v>21</v>
      </c>
      <c r="K170" s="11">
        <v>23.40838565</v>
      </c>
      <c r="L170" s="11">
        <v>3.2148386200000001</v>
      </c>
      <c r="M170" s="11">
        <v>22.219302590000002</v>
      </c>
      <c r="N170" s="11">
        <v>2.0856923200000002</v>
      </c>
      <c r="O170" s="6" t="s">
        <v>41</v>
      </c>
      <c r="P170" s="13" t="s">
        <v>35</v>
      </c>
      <c r="Q170" s="6" t="s">
        <v>36</v>
      </c>
      <c r="R170" s="6" t="s">
        <v>264</v>
      </c>
      <c r="S170" s="6" t="s">
        <v>265</v>
      </c>
      <c r="T170" s="6" t="s">
        <v>40</v>
      </c>
      <c r="U170" s="6" t="s">
        <v>40</v>
      </c>
      <c r="V170" s="6" t="s">
        <v>40</v>
      </c>
    </row>
    <row r="171" spans="1:22" x14ac:dyDescent="0.35">
      <c r="A171" s="6"/>
      <c r="B171" s="6"/>
      <c r="C171" s="6" t="s">
        <v>272</v>
      </c>
      <c r="D171" s="19" t="s">
        <v>272</v>
      </c>
      <c r="E171" s="6">
        <v>1</v>
      </c>
      <c r="F171" s="6" t="s">
        <v>20</v>
      </c>
      <c r="G171" s="6">
        <v>21187379</v>
      </c>
      <c r="H171" s="6">
        <v>21187515</v>
      </c>
      <c r="I171" s="6" t="s">
        <v>32</v>
      </c>
      <c r="J171" s="6" t="s">
        <v>21</v>
      </c>
      <c r="K171" s="11">
        <v>20.980262620000001</v>
      </c>
      <c r="L171" s="11">
        <v>4.8497609099999996</v>
      </c>
      <c r="M171" s="11">
        <v>32.125291070000003</v>
      </c>
      <c r="N171" s="11">
        <v>3.7225337399999998</v>
      </c>
      <c r="O171" s="6" t="s">
        <v>41</v>
      </c>
      <c r="P171" s="15" t="s">
        <v>50</v>
      </c>
      <c r="Q171" s="6" t="s">
        <v>25</v>
      </c>
      <c r="R171" s="6" t="s">
        <v>272</v>
      </c>
      <c r="S171" s="6" t="s">
        <v>272</v>
      </c>
      <c r="T171" s="6" t="s">
        <v>40</v>
      </c>
      <c r="U171" s="6" t="s">
        <v>40</v>
      </c>
      <c r="V171" s="6" t="s">
        <v>40</v>
      </c>
    </row>
    <row r="172" spans="1:22" x14ac:dyDescent="0.35">
      <c r="A172" s="6"/>
      <c r="B172" s="6"/>
      <c r="C172" s="6" t="s">
        <v>267</v>
      </c>
      <c r="D172" s="17" t="s">
        <v>675</v>
      </c>
      <c r="E172" s="6">
        <v>1</v>
      </c>
      <c r="F172" s="6" t="s">
        <v>20</v>
      </c>
      <c r="G172" s="6">
        <v>21187379</v>
      </c>
      <c r="H172" s="6">
        <v>21187515</v>
      </c>
      <c r="I172" s="6" t="s">
        <v>32</v>
      </c>
      <c r="J172" s="6" t="s">
        <v>21</v>
      </c>
      <c r="K172" s="11">
        <v>20.980262620000001</v>
      </c>
      <c r="L172" s="11">
        <v>4.8497609099999996</v>
      </c>
      <c r="M172" s="11">
        <v>32.125291070000003</v>
      </c>
      <c r="N172" s="11">
        <v>3.7225337399999998</v>
      </c>
      <c r="O172" s="6" t="s">
        <v>41</v>
      </c>
      <c r="P172" s="15" t="s">
        <v>50</v>
      </c>
      <c r="Q172" s="6" t="s">
        <v>25</v>
      </c>
      <c r="R172" s="6" t="s">
        <v>267</v>
      </c>
      <c r="S172" s="6" t="s">
        <v>267</v>
      </c>
      <c r="T172" s="6" t="s">
        <v>269</v>
      </c>
      <c r="U172" s="6" t="s">
        <v>270</v>
      </c>
      <c r="V172" s="6" t="s">
        <v>271</v>
      </c>
    </row>
    <row r="173" spans="1:22" x14ac:dyDescent="0.35">
      <c r="A173" s="6"/>
      <c r="B173" s="6"/>
      <c r="C173" s="6" t="s">
        <v>275</v>
      </c>
      <c r="D173" s="17" t="s">
        <v>276</v>
      </c>
      <c r="E173" s="6">
        <v>1</v>
      </c>
      <c r="F173" s="6" t="s">
        <v>20</v>
      </c>
      <c r="G173" s="6">
        <v>25417203</v>
      </c>
      <c r="H173" s="6">
        <v>25417372</v>
      </c>
      <c r="I173" s="6" t="s">
        <v>32</v>
      </c>
      <c r="J173" s="6" t="s">
        <v>273</v>
      </c>
      <c r="K173" s="11">
        <v>24.588675370000001</v>
      </c>
      <c r="L173" s="11">
        <v>4.5961644000000001</v>
      </c>
      <c r="M173" s="11">
        <v>24.027930479999998</v>
      </c>
      <c r="N173" s="11">
        <v>2.3708585000000002</v>
      </c>
      <c r="O173" s="6" t="s">
        <v>274</v>
      </c>
      <c r="P173" s="15" t="s">
        <v>50</v>
      </c>
      <c r="Q173" s="6" t="s">
        <v>25</v>
      </c>
      <c r="R173" s="6" t="s">
        <v>275</v>
      </c>
      <c r="S173" s="6" t="s">
        <v>275</v>
      </c>
      <c r="T173" s="6" t="s">
        <v>40</v>
      </c>
      <c r="U173" s="6" t="s">
        <v>40</v>
      </c>
      <c r="V173" s="6" t="s">
        <v>40</v>
      </c>
    </row>
    <row r="174" spans="1:22" x14ac:dyDescent="0.35">
      <c r="A174" s="6"/>
      <c r="B174" s="6"/>
      <c r="C174" s="6" t="s">
        <v>277</v>
      </c>
      <c r="D174" s="17" t="s">
        <v>278</v>
      </c>
      <c r="E174" s="6">
        <v>1</v>
      </c>
      <c r="F174" s="6" t="s">
        <v>20</v>
      </c>
      <c r="G174" s="6">
        <v>25417203</v>
      </c>
      <c r="H174" s="6">
        <v>25417372</v>
      </c>
      <c r="I174" s="6" t="s">
        <v>32</v>
      </c>
      <c r="J174" s="6" t="s">
        <v>273</v>
      </c>
      <c r="K174" s="11">
        <v>24.588675370000001</v>
      </c>
      <c r="L174" s="11">
        <v>4.5961644000000001</v>
      </c>
      <c r="M174" s="11">
        <v>24.027930479999998</v>
      </c>
      <c r="N174" s="11">
        <v>2.3708585000000002</v>
      </c>
      <c r="O174" s="6" t="s">
        <v>274</v>
      </c>
      <c r="P174" s="15" t="s">
        <v>50</v>
      </c>
      <c r="Q174" s="6" t="s">
        <v>25</v>
      </c>
      <c r="R174" s="6" t="s">
        <v>277</v>
      </c>
      <c r="S174" s="6" t="s">
        <v>277</v>
      </c>
      <c r="T174" s="6" t="s">
        <v>40</v>
      </c>
      <c r="U174" s="6" t="s">
        <v>40</v>
      </c>
      <c r="V174" s="6" t="s">
        <v>40</v>
      </c>
    </row>
    <row r="175" spans="1:22" x14ac:dyDescent="0.35">
      <c r="A175" s="6"/>
      <c r="B175" s="6"/>
      <c r="C175" s="6" t="s">
        <v>280</v>
      </c>
      <c r="D175" s="17" t="s">
        <v>282</v>
      </c>
      <c r="E175" s="6">
        <v>1</v>
      </c>
      <c r="F175" s="6" t="s">
        <v>20</v>
      </c>
      <c r="G175" s="6">
        <v>25443146</v>
      </c>
      <c r="H175" s="6">
        <v>25443315</v>
      </c>
      <c r="I175" s="6" t="s">
        <v>21</v>
      </c>
      <c r="J175" s="6" t="s">
        <v>65</v>
      </c>
      <c r="K175" s="11">
        <v>21.080940170000002</v>
      </c>
      <c r="L175" s="11">
        <v>3.72585203</v>
      </c>
      <c r="M175" s="11">
        <v>23.677200620000001</v>
      </c>
      <c r="N175" s="11">
        <v>2.3149835099999998</v>
      </c>
      <c r="O175" s="6" t="s">
        <v>279</v>
      </c>
      <c r="P175" s="16" t="s">
        <v>74</v>
      </c>
      <c r="Q175" s="6" t="s">
        <v>36</v>
      </c>
      <c r="R175" s="6" t="s">
        <v>280</v>
      </c>
      <c r="S175" s="6" t="s">
        <v>281</v>
      </c>
      <c r="T175" s="6" t="s">
        <v>40</v>
      </c>
      <c r="U175" s="6" t="s">
        <v>40</v>
      </c>
      <c r="V175" s="6" t="s">
        <v>40</v>
      </c>
    </row>
    <row r="176" spans="1:22" x14ac:dyDescent="0.35">
      <c r="A176" s="6"/>
      <c r="B176" s="6"/>
      <c r="C176" s="24" t="s">
        <v>283</v>
      </c>
      <c r="D176" s="25" t="s">
        <v>285</v>
      </c>
      <c r="E176" s="24">
        <v>10</v>
      </c>
      <c r="F176" s="6" t="s">
        <v>20</v>
      </c>
      <c r="G176" s="6">
        <v>25503605</v>
      </c>
      <c r="H176" s="6">
        <v>25503774</v>
      </c>
      <c r="I176" s="6" t="s">
        <v>32</v>
      </c>
      <c r="J176" s="6" t="s">
        <v>33</v>
      </c>
      <c r="K176" s="11">
        <v>22.090317989999999</v>
      </c>
      <c r="L176" s="11">
        <v>2.71034168</v>
      </c>
      <c r="M176" s="11">
        <v>22.532887280000001</v>
      </c>
      <c r="N176" s="11">
        <v>2.1345922499999999</v>
      </c>
      <c r="O176" s="6" t="s">
        <v>34</v>
      </c>
      <c r="P176" s="12" t="s">
        <v>42</v>
      </c>
      <c r="Q176" s="6" t="s">
        <v>25</v>
      </c>
      <c r="R176" s="6" t="s">
        <v>283</v>
      </c>
      <c r="S176" s="6" t="s">
        <v>284</v>
      </c>
      <c r="T176" s="6" t="s">
        <v>40</v>
      </c>
      <c r="U176" s="6" t="s">
        <v>40</v>
      </c>
      <c r="V176" s="6" t="s">
        <v>40</v>
      </c>
    </row>
    <row r="177" spans="1:22" x14ac:dyDescent="0.35">
      <c r="A177" s="6"/>
      <c r="B177" s="6"/>
      <c r="C177" s="24"/>
      <c r="D177" s="25"/>
      <c r="E177" s="24"/>
      <c r="F177" s="6" t="s">
        <v>20</v>
      </c>
      <c r="G177" s="6">
        <v>25505409</v>
      </c>
      <c r="H177" s="6">
        <v>25505578</v>
      </c>
      <c r="I177" s="6" t="s">
        <v>286</v>
      </c>
      <c r="J177" s="6" t="s">
        <v>22</v>
      </c>
      <c r="K177" s="11">
        <v>27.918466120000001</v>
      </c>
      <c r="L177" s="11">
        <v>4.0888041099999999</v>
      </c>
      <c r="M177" s="11">
        <v>30.111651169999998</v>
      </c>
      <c r="N177" s="11">
        <v>3.3768168099999998</v>
      </c>
      <c r="O177" s="6" t="s">
        <v>23</v>
      </c>
      <c r="P177" s="12" t="s">
        <v>24</v>
      </c>
      <c r="Q177" s="6" t="s">
        <v>25</v>
      </c>
      <c r="R177" s="6" t="s">
        <v>283</v>
      </c>
      <c r="S177" s="6" t="s">
        <v>284</v>
      </c>
      <c r="T177" s="6" t="s">
        <v>40</v>
      </c>
      <c r="U177" s="6" t="s">
        <v>40</v>
      </c>
      <c r="V177" s="6" t="s">
        <v>40</v>
      </c>
    </row>
    <row r="178" spans="1:22" x14ac:dyDescent="0.35">
      <c r="A178" s="6"/>
      <c r="B178" s="6"/>
      <c r="C178" s="24"/>
      <c r="D178" s="25"/>
      <c r="E178" s="24"/>
      <c r="F178" s="6" t="s">
        <v>20</v>
      </c>
      <c r="G178" s="6">
        <v>25506786</v>
      </c>
      <c r="H178" s="6">
        <v>25506955</v>
      </c>
      <c r="I178" s="6" t="s">
        <v>22</v>
      </c>
      <c r="J178" s="6" t="s">
        <v>32</v>
      </c>
      <c r="K178" s="11">
        <v>24.523329740000001</v>
      </c>
      <c r="L178" s="11">
        <v>4.51137517</v>
      </c>
      <c r="M178" s="11">
        <v>42.495875820000002</v>
      </c>
      <c r="N178" s="11">
        <v>5.5739952099999996</v>
      </c>
      <c r="O178" s="6" t="s">
        <v>53</v>
      </c>
      <c r="P178" s="12" t="s">
        <v>24</v>
      </c>
      <c r="Q178" s="6" t="s">
        <v>25</v>
      </c>
      <c r="R178" s="6" t="s">
        <v>283</v>
      </c>
      <c r="S178" s="6" t="s">
        <v>284</v>
      </c>
      <c r="T178" s="6" t="s">
        <v>40</v>
      </c>
      <c r="U178" s="6" t="s">
        <v>40</v>
      </c>
      <c r="V178" s="6" t="s">
        <v>40</v>
      </c>
    </row>
    <row r="179" spans="1:22" x14ac:dyDescent="0.35">
      <c r="A179" s="6"/>
      <c r="B179" s="6"/>
      <c r="C179" s="24"/>
      <c r="D179" s="25"/>
      <c r="E179" s="24"/>
      <c r="F179" s="6" t="s">
        <v>20</v>
      </c>
      <c r="G179" s="6">
        <v>25508199</v>
      </c>
      <c r="H179" s="6">
        <v>25508368</v>
      </c>
      <c r="I179" s="6" t="s">
        <v>287</v>
      </c>
      <c r="J179" s="6" t="s">
        <v>21</v>
      </c>
      <c r="K179" s="11">
        <v>72.574422589999998</v>
      </c>
      <c r="L179" s="11">
        <v>8.4017709899999993</v>
      </c>
      <c r="M179" s="11">
        <v>43.624391009999997</v>
      </c>
      <c r="N179" s="11">
        <v>5.7811772000000001</v>
      </c>
      <c r="O179" s="6" t="s">
        <v>41</v>
      </c>
      <c r="P179" s="12" t="s">
        <v>54</v>
      </c>
      <c r="Q179" s="6" t="s">
        <v>25</v>
      </c>
      <c r="R179" s="6" t="s">
        <v>283</v>
      </c>
      <c r="S179" s="6" t="s">
        <v>284</v>
      </c>
      <c r="T179" s="6" t="s">
        <v>40</v>
      </c>
      <c r="U179" s="6" t="s">
        <v>40</v>
      </c>
      <c r="V179" s="6" t="s">
        <v>40</v>
      </c>
    </row>
    <row r="180" spans="1:22" x14ac:dyDescent="0.35">
      <c r="A180" s="6"/>
      <c r="B180" s="6"/>
      <c r="C180" s="24"/>
      <c r="D180" s="25"/>
      <c r="E180" s="24"/>
      <c r="F180" s="6" t="s">
        <v>20</v>
      </c>
      <c r="G180" s="6">
        <v>25508782</v>
      </c>
      <c r="H180" s="6">
        <v>25508951</v>
      </c>
      <c r="I180" s="6" t="s">
        <v>33</v>
      </c>
      <c r="J180" s="6" t="s">
        <v>21</v>
      </c>
      <c r="K180" s="11">
        <v>30.932728569999998</v>
      </c>
      <c r="L180" s="11">
        <v>3.8047773399999998</v>
      </c>
      <c r="M180" s="11">
        <v>41.942633649999998</v>
      </c>
      <c r="N180" s="11">
        <v>5.4727749499999998</v>
      </c>
      <c r="O180" s="6" t="s">
        <v>41</v>
      </c>
      <c r="P180" s="12" t="s">
        <v>54</v>
      </c>
      <c r="Q180" s="6" t="s">
        <v>25</v>
      </c>
      <c r="R180" s="6" t="s">
        <v>283</v>
      </c>
      <c r="S180" s="6" t="s">
        <v>284</v>
      </c>
      <c r="T180" s="6" t="s">
        <v>40</v>
      </c>
      <c r="U180" s="6" t="s">
        <v>40</v>
      </c>
      <c r="V180" s="6" t="s">
        <v>40</v>
      </c>
    </row>
    <row r="181" spans="1:22" x14ac:dyDescent="0.35">
      <c r="A181" s="6"/>
      <c r="B181" s="6"/>
      <c r="C181" s="24"/>
      <c r="D181" s="25"/>
      <c r="E181" s="24"/>
      <c r="F181" s="6" t="s">
        <v>20</v>
      </c>
      <c r="G181" s="6">
        <v>25509024</v>
      </c>
      <c r="H181" s="6">
        <v>25509193</v>
      </c>
      <c r="I181" s="6" t="s">
        <v>33</v>
      </c>
      <c r="J181" s="6" t="s">
        <v>21</v>
      </c>
      <c r="K181" s="11">
        <v>65.538694190000001</v>
      </c>
      <c r="L181" s="11">
        <v>8.8471632200000005</v>
      </c>
      <c r="M181" s="11">
        <v>48.574228150000003</v>
      </c>
      <c r="N181" s="11">
        <v>6.7001758999999996</v>
      </c>
      <c r="O181" s="6" t="s">
        <v>41</v>
      </c>
      <c r="P181" s="12" t="s">
        <v>54</v>
      </c>
      <c r="Q181" s="6" t="s">
        <v>25</v>
      </c>
      <c r="R181" s="6" t="s">
        <v>283</v>
      </c>
      <c r="S181" s="6" t="s">
        <v>284</v>
      </c>
      <c r="T181" s="6" t="s">
        <v>40</v>
      </c>
      <c r="U181" s="6" t="s">
        <v>40</v>
      </c>
      <c r="V181" s="6" t="s">
        <v>40</v>
      </c>
    </row>
    <row r="182" spans="1:22" x14ac:dyDescent="0.35">
      <c r="A182" s="6"/>
      <c r="B182" s="6"/>
      <c r="C182" s="24"/>
      <c r="D182" s="25"/>
      <c r="E182" s="24"/>
      <c r="F182" s="6" t="s">
        <v>20</v>
      </c>
      <c r="G182" s="6">
        <v>25509025</v>
      </c>
      <c r="H182" s="6">
        <v>25509194</v>
      </c>
      <c r="I182" s="6" t="s">
        <v>288</v>
      </c>
      <c r="J182" s="6" t="s">
        <v>21</v>
      </c>
      <c r="K182" s="11">
        <v>26.960075020000001</v>
      </c>
      <c r="L182" s="11">
        <v>4.3847581299999998</v>
      </c>
      <c r="M182" s="11">
        <v>35.385885299999998</v>
      </c>
      <c r="N182" s="11">
        <v>4.2930202700000004</v>
      </c>
      <c r="O182" s="6" t="s">
        <v>41</v>
      </c>
      <c r="P182" s="12" t="s">
        <v>54</v>
      </c>
      <c r="Q182" s="6" t="s">
        <v>25</v>
      </c>
      <c r="R182" s="6" t="s">
        <v>283</v>
      </c>
      <c r="S182" s="6" t="s">
        <v>284</v>
      </c>
      <c r="T182" s="6" t="s">
        <v>40</v>
      </c>
      <c r="U182" s="6" t="s">
        <v>40</v>
      </c>
      <c r="V182" s="6" t="s">
        <v>40</v>
      </c>
    </row>
    <row r="183" spans="1:22" x14ac:dyDescent="0.35">
      <c r="A183" s="6"/>
      <c r="B183" s="6"/>
      <c r="C183" s="24"/>
      <c r="D183" s="25"/>
      <c r="E183" s="24"/>
      <c r="F183" s="6" t="s">
        <v>20</v>
      </c>
      <c r="G183" s="6">
        <v>25509055</v>
      </c>
      <c r="H183" s="6">
        <v>25509224</v>
      </c>
      <c r="I183" s="6" t="s">
        <v>32</v>
      </c>
      <c r="J183" s="6" t="s">
        <v>289</v>
      </c>
      <c r="K183" s="11">
        <v>35.866404940000002</v>
      </c>
      <c r="L183" s="11">
        <v>2.5846137900000001</v>
      </c>
      <c r="M183" s="11">
        <v>29.40078261</v>
      </c>
      <c r="N183" s="11">
        <v>3.2561171400000002</v>
      </c>
      <c r="O183" s="6" t="s">
        <v>290</v>
      </c>
      <c r="P183" s="12" t="s">
        <v>54</v>
      </c>
      <c r="Q183" s="6" t="s">
        <v>25</v>
      </c>
      <c r="R183" s="6" t="s">
        <v>283</v>
      </c>
      <c r="S183" s="6" t="s">
        <v>284</v>
      </c>
      <c r="T183" s="6" t="s">
        <v>40</v>
      </c>
      <c r="U183" s="6" t="s">
        <v>40</v>
      </c>
      <c r="V183" s="6" t="s">
        <v>40</v>
      </c>
    </row>
    <row r="184" spans="1:22" x14ac:dyDescent="0.35">
      <c r="A184" s="6"/>
      <c r="B184" s="6"/>
      <c r="C184" s="24"/>
      <c r="D184" s="25"/>
      <c r="E184" s="24"/>
      <c r="F184" s="6" t="s">
        <v>20</v>
      </c>
      <c r="G184" s="6">
        <v>25509057</v>
      </c>
      <c r="H184" s="6">
        <v>25509226</v>
      </c>
      <c r="I184" s="6" t="s">
        <v>21</v>
      </c>
      <c r="J184" s="6" t="s">
        <v>145</v>
      </c>
      <c r="K184" s="11">
        <v>72.179225029999998</v>
      </c>
      <c r="L184" s="11">
        <v>8.1735518000000003</v>
      </c>
      <c r="M184" s="11">
        <v>47.567375400000003</v>
      </c>
      <c r="N184" s="11">
        <v>6.5119787599999999</v>
      </c>
      <c r="O184" s="6" t="s">
        <v>194</v>
      </c>
      <c r="P184" s="12" t="s">
        <v>54</v>
      </c>
      <c r="Q184" s="6" t="s">
        <v>25</v>
      </c>
      <c r="R184" s="6" t="s">
        <v>283</v>
      </c>
      <c r="S184" s="6" t="s">
        <v>284</v>
      </c>
      <c r="T184" s="6" t="s">
        <v>40</v>
      </c>
      <c r="U184" s="6" t="s">
        <v>40</v>
      </c>
      <c r="V184" s="6" t="s">
        <v>40</v>
      </c>
    </row>
    <row r="185" spans="1:22" x14ac:dyDescent="0.35">
      <c r="A185" s="6"/>
      <c r="B185" s="6"/>
      <c r="C185" s="24"/>
      <c r="D185" s="25"/>
      <c r="E185" s="24"/>
      <c r="F185" s="6" t="s">
        <v>20</v>
      </c>
      <c r="G185" s="6">
        <v>25509066</v>
      </c>
      <c r="H185" s="6">
        <v>25509235</v>
      </c>
      <c r="I185" s="6" t="s">
        <v>21</v>
      </c>
      <c r="J185" s="6" t="s">
        <v>22</v>
      </c>
      <c r="K185" s="11">
        <v>35.359700629999999</v>
      </c>
      <c r="L185" s="11">
        <v>4.7755966499999998</v>
      </c>
      <c r="M185" s="11">
        <v>37.461190199999997</v>
      </c>
      <c r="N185" s="11">
        <v>4.6621428500000004</v>
      </c>
      <c r="O185" s="6" t="s">
        <v>23</v>
      </c>
      <c r="P185" s="12" t="s">
        <v>54</v>
      </c>
      <c r="Q185" s="6" t="s">
        <v>25</v>
      </c>
      <c r="R185" s="6" t="s">
        <v>283</v>
      </c>
      <c r="S185" s="6" t="s">
        <v>284</v>
      </c>
      <c r="T185" s="6" t="s">
        <v>40</v>
      </c>
      <c r="U185" s="6" t="s">
        <v>40</v>
      </c>
      <c r="V185" s="6" t="s">
        <v>40</v>
      </c>
    </row>
    <row r="186" spans="1:22" x14ac:dyDescent="0.35">
      <c r="A186" s="6"/>
      <c r="B186" s="6"/>
      <c r="C186" s="24" t="s">
        <v>291</v>
      </c>
      <c r="D186" s="25" t="s">
        <v>293</v>
      </c>
      <c r="E186" s="24">
        <v>7</v>
      </c>
      <c r="F186" s="6" t="s">
        <v>20</v>
      </c>
      <c r="G186" s="6">
        <v>25509254</v>
      </c>
      <c r="H186" s="6">
        <v>25509423</v>
      </c>
      <c r="I186" s="6" t="s">
        <v>21</v>
      </c>
      <c r="J186" s="6" t="s">
        <v>33</v>
      </c>
      <c r="K186" s="11">
        <v>76.51982538</v>
      </c>
      <c r="L186" s="11">
        <v>7.27341412</v>
      </c>
      <c r="M186" s="11">
        <v>45.012830039999997</v>
      </c>
      <c r="N186" s="11">
        <v>6.0373300600000004</v>
      </c>
      <c r="O186" s="6" t="s">
        <v>34</v>
      </c>
      <c r="P186" s="12" t="s">
        <v>42</v>
      </c>
      <c r="Q186" s="6" t="s">
        <v>25</v>
      </c>
      <c r="R186" s="6" t="s">
        <v>291</v>
      </c>
      <c r="S186" s="6" t="s">
        <v>292</v>
      </c>
      <c r="T186" s="6" t="s">
        <v>294</v>
      </c>
      <c r="U186" s="6" t="s">
        <v>295</v>
      </c>
      <c r="V186" s="6" t="s">
        <v>255</v>
      </c>
    </row>
    <row r="187" spans="1:22" x14ac:dyDescent="0.35">
      <c r="A187" s="6"/>
      <c r="B187" s="6"/>
      <c r="C187" s="24"/>
      <c r="D187" s="25"/>
      <c r="E187" s="24"/>
      <c r="F187" s="6" t="s">
        <v>20</v>
      </c>
      <c r="G187" s="6">
        <v>25510090</v>
      </c>
      <c r="H187" s="6">
        <v>25510259</v>
      </c>
      <c r="I187" s="6" t="s">
        <v>32</v>
      </c>
      <c r="J187" s="6" t="s">
        <v>33</v>
      </c>
      <c r="K187" s="11">
        <v>39.40953047</v>
      </c>
      <c r="L187" s="11">
        <v>5.2734234300000002</v>
      </c>
      <c r="M187" s="11">
        <v>37.996803450000002</v>
      </c>
      <c r="N187" s="11">
        <v>4.7580953199999998</v>
      </c>
      <c r="O187" s="6" t="s">
        <v>34</v>
      </c>
      <c r="P187" s="12" t="s">
        <v>24</v>
      </c>
      <c r="Q187" s="6" t="s">
        <v>25</v>
      </c>
      <c r="R187" s="6" t="s">
        <v>291</v>
      </c>
      <c r="S187" s="6" t="s">
        <v>292</v>
      </c>
      <c r="T187" s="6" t="s">
        <v>294</v>
      </c>
      <c r="U187" s="6" t="s">
        <v>295</v>
      </c>
      <c r="V187" s="6" t="s">
        <v>255</v>
      </c>
    </row>
    <row r="188" spans="1:22" x14ac:dyDescent="0.35">
      <c r="A188" s="6"/>
      <c r="B188" s="6"/>
      <c r="C188" s="24"/>
      <c r="D188" s="25"/>
      <c r="E188" s="24"/>
      <c r="F188" s="6" t="s">
        <v>20</v>
      </c>
      <c r="G188" s="6">
        <v>25510150</v>
      </c>
      <c r="H188" s="6">
        <v>25510319</v>
      </c>
      <c r="I188" s="6" t="s">
        <v>32</v>
      </c>
      <c r="J188" s="6" t="s">
        <v>33</v>
      </c>
      <c r="K188" s="11">
        <v>80.741432369999998</v>
      </c>
      <c r="L188" s="11">
        <v>9.7717504500000008</v>
      </c>
      <c r="M188" s="11">
        <v>53.839201959999997</v>
      </c>
      <c r="N188" s="11">
        <v>7.6934769799999998</v>
      </c>
      <c r="O188" s="6" t="s">
        <v>34</v>
      </c>
      <c r="P188" s="14" t="s">
        <v>48</v>
      </c>
      <c r="Q188" s="6" t="s">
        <v>49</v>
      </c>
      <c r="R188" s="6" t="s">
        <v>291</v>
      </c>
      <c r="S188" s="6" t="s">
        <v>292</v>
      </c>
      <c r="T188" s="6" t="s">
        <v>294</v>
      </c>
      <c r="U188" s="6" t="s">
        <v>295</v>
      </c>
      <c r="V188" s="6" t="s">
        <v>255</v>
      </c>
    </row>
    <row r="189" spans="1:22" x14ac:dyDescent="0.35">
      <c r="A189" s="6"/>
      <c r="B189" s="6"/>
      <c r="C189" s="24"/>
      <c r="D189" s="25"/>
      <c r="E189" s="24"/>
      <c r="F189" s="6" t="s">
        <v>20</v>
      </c>
      <c r="G189" s="6">
        <v>25511504</v>
      </c>
      <c r="H189" s="6">
        <v>25511673</v>
      </c>
      <c r="I189" s="6" t="s">
        <v>33</v>
      </c>
      <c r="J189" s="6" t="s">
        <v>22</v>
      </c>
      <c r="K189" s="11">
        <v>31.607303630000001</v>
      </c>
      <c r="L189" s="11">
        <v>6.45228117</v>
      </c>
      <c r="M189" s="11">
        <v>29.353770560000001</v>
      </c>
      <c r="N189" s="11">
        <v>3.2481610600000002</v>
      </c>
      <c r="O189" s="6" t="s">
        <v>23</v>
      </c>
      <c r="P189" s="13" t="s">
        <v>35</v>
      </c>
      <c r="Q189" s="6" t="s">
        <v>36</v>
      </c>
      <c r="R189" s="6" t="s">
        <v>291</v>
      </c>
      <c r="S189" s="6" t="s">
        <v>292</v>
      </c>
      <c r="T189" s="6" t="s">
        <v>294</v>
      </c>
      <c r="U189" s="6" t="s">
        <v>295</v>
      </c>
      <c r="V189" s="6" t="s">
        <v>255</v>
      </c>
    </row>
    <row r="190" spans="1:22" x14ac:dyDescent="0.35">
      <c r="A190" s="6"/>
      <c r="B190" s="6"/>
      <c r="C190" s="24"/>
      <c r="D190" s="25"/>
      <c r="E190" s="24"/>
      <c r="F190" s="6" t="s">
        <v>20</v>
      </c>
      <c r="G190" s="6">
        <v>25511699</v>
      </c>
      <c r="H190" s="6">
        <v>25511868</v>
      </c>
      <c r="I190" s="6" t="s">
        <v>32</v>
      </c>
      <c r="J190" s="6" t="s">
        <v>33</v>
      </c>
      <c r="K190" s="11">
        <v>51.478251899999997</v>
      </c>
      <c r="L190" s="11">
        <v>4.6717782300000001</v>
      </c>
      <c r="M190" s="11">
        <v>42.257064360000001</v>
      </c>
      <c r="N190" s="11">
        <v>5.5302739699999997</v>
      </c>
      <c r="O190" s="6" t="s">
        <v>34</v>
      </c>
      <c r="P190" s="13" t="s">
        <v>35</v>
      </c>
      <c r="Q190" s="6" t="s">
        <v>36</v>
      </c>
      <c r="R190" s="6" t="s">
        <v>291</v>
      </c>
      <c r="S190" s="6" t="s">
        <v>292</v>
      </c>
      <c r="T190" s="6" t="s">
        <v>294</v>
      </c>
      <c r="U190" s="6" t="s">
        <v>295</v>
      </c>
      <c r="V190" s="6" t="s">
        <v>255</v>
      </c>
    </row>
    <row r="191" spans="1:22" x14ac:dyDescent="0.35">
      <c r="A191" s="6"/>
      <c r="B191" s="6"/>
      <c r="C191" s="24"/>
      <c r="D191" s="25"/>
      <c r="E191" s="24"/>
      <c r="F191" s="6" t="s">
        <v>20</v>
      </c>
      <c r="G191" s="6">
        <v>25511877</v>
      </c>
      <c r="H191" s="6">
        <v>25512046</v>
      </c>
      <c r="I191" s="6" t="s">
        <v>32</v>
      </c>
      <c r="J191" s="6" t="s">
        <v>21</v>
      </c>
      <c r="K191" s="11">
        <v>25.130919949999999</v>
      </c>
      <c r="L191" s="11">
        <v>5.3246431799999998</v>
      </c>
      <c r="M191" s="11">
        <v>22.65869648</v>
      </c>
      <c r="N191" s="11">
        <v>2.1542769900000001</v>
      </c>
      <c r="O191" s="6" t="s">
        <v>41</v>
      </c>
      <c r="P191" s="14" t="s">
        <v>48</v>
      </c>
      <c r="Q191" s="6" t="s">
        <v>49</v>
      </c>
      <c r="R191" s="6" t="s">
        <v>291</v>
      </c>
      <c r="S191" s="6" t="s">
        <v>292</v>
      </c>
      <c r="T191" s="6" t="s">
        <v>294</v>
      </c>
      <c r="U191" s="6" t="s">
        <v>295</v>
      </c>
      <c r="V191" s="6" t="s">
        <v>255</v>
      </c>
    </row>
    <row r="192" spans="1:22" x14ac:dyDescent="0.35">
      <c r="A192" s="6"/>
      <c r="B192" s="6"/>
      <c r="C192" s="24"/>
      <c r="D192" s="25"/>
      <c r="E192" s="24"/>
      <c r="F192" s="6" t="s">
        <v>20</v>
      </c>
      <c r="G192" s="6">
        <v>25512047</v>
      </c>
      <c r="H192" s="6">
        <v>25512216</v>
      </c>
      <c r="I192" s="6" t="s">
        <v>22</v>
      </c>
      <c r="J192" s="6" t="s">
        <v>21</v>
      </c>
      <c r="K192" s="11">
        <v>24.970725340000001</v>
      </c>
      <c r="L192" s="11">
        <v>4.9986954099999998</v>
      </c>
      <c r="M192" s="11">
        <v>24.05841805</v>
      </c>
      <c r="N192" s="11">
        <v>2.3757279800000002</v>
      </c>
      <c r="O192" s="6" t="s">
        <v>41</v>
      </c>
      <c r="P192" s="13" t="s">
        <v>35</v>
      </c>
      <c r="Q192" s="6" t="s">
        <v>36</v>
      </c>
      <c r="R192" s="6" t="s">
        <v>291</v>
      </c>
      <c r="S192" s="6" t="s">
        <v>292</v>
      </c>
      <c r="T192" s="6" t="s">
        <v>294</v>
      </c>
      <c r="U192" s="6" t="s">
        <v>295</v>
      </c>
      <c r="V192" s="6" t="s">
        <v>255</v>
      </c>
    </row>
    <row r="193" spans="1:22" x14ac:dyDescent="0.35">
      <c r="A193" s="6"/>
      <c r="B193" s="6"/>
      <c r="C193" s="24" t="s">
        <v>297</v>
      </c>
      <c r="D193" s="25" t="s">
        <v>299</v>
      </c>
      <c r="E193" s="24">
        <v>3</v>
      </c>
      <c r="F193" s="6" t="s">
        <v>20</v>
      </c>
      <c r="G193" s="6">
        <v>25513347</v>
      </c>
      <c r="H193" s="6">
        <v>25513516</v>
      </c>
      <c r="I193" s="6" t="s">
        <v>296</v>
      </c>
      <c r="J193" s="6" t="s">
        <v>21</v>
      </c>
      <c r="K193" s="11">
        <v>49.556513090000003</v>
      </c>
      <c r="L193" s="11">
        <v>4.3119971899999996</v>
      </c>
      <c r="M193" s="11">
        <v>33.933776950000002</v>
      </c>
      <c r="N193" s="11">
        <v>4.0374358299999997</v>
      </c>
      <c r="O193" s="6" t="s">
        <v>41</v>
      </c>
      <c r="P193" s="12" t="s">
        <v>54</v>
      </c>
      <c r="Q193" s="6" t="s">
        <v>25</v>
      </c>
      <c r="R193" s="6" t="s">
        <v>297</v>
      </c>
      <c r="S193" s="6" t="s">
        <v>298</v>
      </c>
      <c r="T193" s="6" t="s">
        <v>300</v>
      </c>
      <c r="U193" s="6" t="s">
        <v>301</v>
      </c>
      <c r="V193" s="6" t="s">
        <v>88</v>
      </c>
    </row>
    <row r="194" spans="1:22" x14ac:dyDescent="0.35">
      <c r="A194" s="6"/>
      <c r="B194" s="6"/>
      <c r="C194" s="24"/>
      <c r="D194" s="25"/>
      <c r="E194" s="24"/>
      <c r="F194" s="6" t="s">
        <v>20</v>
      </c>
      <c r="G194" s="6">
        <v>25513373</v>
      </c>
      <c r="H194" s="6">
        <v>25513542</v>
      </c>
      <c r="I194" s="6" t="s">
        <v>21</v>
      </c>
      <c r="J194" s="6" t="s">
        <v>22</v>
      </c>
      <c r="K194" s="11">
        <v>47.214228050000003</v>
      </c>
      <c r="L194" s="11">
        <v>4.9327598799999999</v>
      </c>
      <c r="M194" s="11">
        <v>37.004517589999999</v>
      </c>
      <c r="N194" s="11">
        <v>4.58054849</v>
      </c>
      <c r="O194" s="6" t="s">
        <v>23</v>
      </c>
      <c r="P194" s="12" t="s">
        <v>54</v>
      </c>
      <c r="Q194" s="6" t="s">
        <v>25</v>
      </c>
      <c r="R194" s="6" t="s">
        <v>297</v>
      </c>
      <c r="S194" s="6" t="s">
        <v>298</v>
      </c>
      <c r="T194" s="6" t="s">
        <v>300</v>
      </c>
      <c r="U194" s="6" t="s">
        <v>301</v>
      </c>
      <c r="V194" s="6" t="s">
        <v>88</v>
      </c>
    </row>
    <row r="195" spans="1:22" x14ac:dyDescent="0.35">
      <c r="A195" s="6"/>
      <c r="B195" s="6"/>
      <c r="C195" s="24"/>
      <c r="D195" s="25"/>
      <c r="E195" s="24"/>
      <c r="F195" s="6" t="s">
        <v>20</v>
      </c>
      <c r="G195" s="6">
        <v>25514173</v>
      </c>
      <c r="H195" s="6">
        <v>25514342</v>
      </c>
      <c r="I195" s="6" t="s">
        <v>22</v>
      </c>
      <c r="J195" s="6" t="s">
        <v>33</v>
      </c>
      <c r="K195" s="11">
        <v>25.934757210000001</v>
      </c>
      <c r="L195" s="11">
        <v>4.2832592299999996</v>
      </c>
      <c r="M195" s="11">
        <v>27.696082520000001</v>
      </c>
      <c r="N195" s="11">
        <v>2.96980647</v>
      </c>
      <c r="O195" s="6" t="s">
        <v>34</v>
      </c>
      <c r="P195" s="12" t="s">
        <v>42</v>
      </c>
      <c r="Q195" s="6" t="s">
        <v>25</v>
      </c>
      <c r="R195" s="6" t="s">
        <v>297</v>
      </c>
      <c r="S195" s="6" t="s">
        <v>298</v>
      </c>
      <c r="T195" s="6" t="s">
        <v>300</v>
      </c>
      <c r="U195" s="6" t="s">
        <v>301</v>
      </c>
      <c r="V195" s="6" t="s">
        <v>88</v>
      </c>
    </row>
    <row r="196" spans="1:22" x14ac:dyDescent="0.35">
      <c r="A196" s="6"/>
      <c r="B196" s="6"/>
      <c r="C196" s="24" t="s">
        <v>302</v>
      </c>
      <c r="D196" s="25" t="s">
        <v>676</v>
      </c>
      <c r="E196" s="24">
        <v>5</v>
      </c>
      <c r="F196" s="6" t="s">
        <v>20</v>
      </c>
      <c r="G196" s="6">
        <v>25515123</v>
      </c>
      <c r="H196" s="6">
        <v>25515292</v>
      </c>
      <c r="I196" s="6" t="s">
        <v>22</v>
      </c>
      <c r="J196" s="6" t="s">
        <v>33</v>
      </c>
      <c r="K196" s="11">
        <v>29.228398479999999</v>
      </c>
      <c r="L196" s="11">
        <v>5.0017912300000003</v>
      </c>
      <c r="M196" s="11">
        <v>31.633885729999999</v>
      </c>
      <c r="N196" s="11">
        <v>3.6376675500000002</v>
      </c>
      <c r="O196" s="6" t="s">
        <v>34</v>
      </c>
      <c r="P196" s="13" t="s">
        <v>35</v>
      </c>
      <c r="Q196" s="6" t="s">
        <v>36</v>
      </c>
      <c r="R196" s="6" t="s">
        <v>302</v>
      </c>
      <c r="S196" s="6" t="s">
        <v>303</v>
      </c>
      <c r="T196" s="6" t="s">
        <v>305</v>
      </c>
      <c r="U196" s="6" t="s">
        <v>306</v>
      </c>
      <c r="V196" s="6" t="s">
        <v>307</v>
      </c>
    </row>
    <row r="197" spans="1:22" x14ac:dyDescent="0.35">
      <c r="A197" s="6"/>
      <c r="B197" s="6"/>
      <c r="C197" s="24"/>
      <c r="D197" s="25"/>
      <c r="E197" s="24"/>
      <c r="F197" s="6" t="s">
        <v>20</v>
      </c>
      <c r="G197" s="6">
        <v>25515274</v>
      </c>
      <c r="H197" s="6">
        <v>25515443</v>
      </c>
      <c r="I197" s="6" t="s">
        <v>32</v>
      </c>
      <c r="J197" s="6" t="s">
        <v>33</v>
      </c>
      <c r="K197" s="11">
        <v>29.426894619999999</v>
      </c>
      <c r="L197" s="11">
        <v>4.6474603999999999</v>
      </c>
      <c r="M197" s="11">
        <v>34.948159969999999</v>
      </c>
      <c r="N197" s="11">
        <v>4.2157327799999997</v>
      </c>
      <c r="O197" s="6" t="s">
        <v>34</v>
      </c>
      <c r="P197" s="13" t="s">
        <v>35</v>
      </c>
      <c r="Q197" s="6" t="s">
        <v>36</v>
      </c>
      <c r="R197" s="6" t="s">
        <v>302</v>
      </c>
      <c r="S197" s="6" t="s">
        <v>303</v>
      </c>
      <c r="T197" s="6" t="s">
        <v>305</v>
      </c>
      <c r="U197" s="6" t="s">
        <v>306</v>
      </c>
      <c r="V197" s="6" t="s">
        <v>307</v>
      </c>
    </row>
    <row r="198" spans="1:22" x14ac:dyDescent="0.35">
      <c r="A198" s="6"/>
      <c r="B198" s="6"/>
      <c r="C198" s="24"/>
      <c r="D198" s="25"/>
      <c r="E198" s="24"/>
      <c r="F198" s="6" t="s">
        <v>20</v>
      </c>
      <c r="G198" s="6">
        <v>25515687</v>
      </c>
      <c r="H198" s="6">
        <v>25515856</v>
      </c>
      <c r="I198" s="6" t="s">
        <v>21</v>
      </c>
      <c r="J198" s="6" t="s">
        <v>22</v>
      </c>
      <c r="K198" s="11">
        <v>27.68326034</v>
      </c>
      <c r="L198" s="11">
        <v>5.5497082400000002</v>
      </c>
      <c r="M198" s="11">
        <v>30.505612030000002</v>
      </c>
      <c r="N198" s="11">
        <v>3.4440207200000001</v>
      </c>
      <c r="O198" s="6" t="s">
        <v>23</v>
      </c>
      <c r="P198" s="13" t="s">
        <v>35</v>
      </c>
      <c r="Q198" s="6" t="s">
        <v>36</v>
      </c>
      <c r="R198" s="6" t="s">
        <v>302</v>
      </c>
      <c r="S198" s="6" t="s">
        <v>303</v>
      </c>
      <c r="T198" s="6" t="s">
        <v>305</v>
      </c>
      <c r="U198" s="6" t="s">
        <v>306</v>
      </c>
      <c r="V198" s="6" t="s">
        <v>307</v>
      </c>
    </row>
    <row r="199" spans="1:22" x14ac:dyDescent="0.35">
      <c r="A199" s="6"/>
      <c r="B199" s="6"/>
      <c r="C199" s="24"/>
      <c r="D199" s="25"/>
      <c r="E199" s="24"/>
      <c r="F199" s="6" t="s">
        <v>20</v>
      </c>
      <c r="G199" s="6">
        <v>25516195</v>
      </c>
      <c r="H199" s="6">
        <v>25516364</v>
      </c>
      <c r="I199" s="6" t="s">
        <v>65</v>
      </c>
      <c r="J199" s="6" t="s">
        <v>21</v>
      </c>
      <c r="K199" s="11">
        <v>23.30594039</v>
      </c>
      <c r="L199" s="11">
        <v>4.0454556999999998</v>
      </c>
      <c r="M199" s="11">
        <v>37.494552400000003</v>
      </c>
      <c r="N199" s="11">
        <v>4.6681115899999996</v>
      </c>
      <c r="O199" s="6" t="s">
        <v>41</v>
      </c>
      <c r="P199" s="12" t="s">
        <v>24</v>
      </c>
      <c r="Q199" s="6" t="s">
        <v>25</v>
      </c>
      <c r="R199" s="6" t="s">
        <v>302</v>
      </c>
      <c r="S199" s="6" t="s">
        <v>303</v>
      </c>
      <c r="T199" s="6" t="s">
        <v>305</v>
      </c>
      <c r="U199" s="6" t="s">
        <v>306</v>
      </c>
      <c r="V199" s="6" t="s">
        <v>307</v>
      </c>
    </row>
    <row r="200" spans="1:22" x14ac:dyDescent="0.35">
      <c r="A200" s="6"/>
      <c r="B200" s="6"/>
      <c r="C200" s="24"/>
      <c r="D200" s="25"/>
      <c r="E200" s="24"/>
      <c r="F200" s="6" t="s">
        <v>20</v>
      </c>
      <c r="G200" s="6">
        <v>25518031</v>
      </c>
      <c r="H200" s="6">
        <v>25518200</v>
      </c>
      <c r="I200" s="6" t="s">
        <v>33</v>
      </c>
      <c r="J200" s="6" t="s">
        <v>32</v>
      </c>
      <c r="K200" s="11">
        <v>27.339641090000001</v>
      </c>
      <c r="L200" s="11">
        <v>4.9420645499999996</v>
      </c>
      <c r="M200" s="11">
        <v>23.26666298</v>
      </c>
      <c r="N200" s="11">
        <v>2.24992306</v>
      </c>
      <c r="O200" s="6" t="s">
        <v>53</v>
      </c>
      <c r="P200" s="16" t="s">
        <v>74</v>
      </c>
      <c r="Q200" s="6" t="s">
        <v>36</v>
      </c>
      <c r="R200" s="6" t="s">
        <v>302</v>
      </c>
      <c r="S200" s="6" t="s">
        <v>303</v>
      </c>
      <c r="T200" s="6" t="s">
        <v>305</v>
      </c>
      <c r="U200" s="6" t="s">
        <v>306</v>
      </c>
      <c r="V200" s="6" t="s">
        <v>307</v>
      </c>
    </row>
    <row r="201" spans="1:22" x14ac:dyDescent="0.35">
      <c r="A201" s="6"/>
      <c r="B201" s="6"/>
      <c r="C201" s="24" t="s">
        <v>309</v>
      </c>
      <c r="D201" s="25" t="s">
        <v>677</v>
      </c>
      <c r="E201" s="24">
        <v>10</v>
      </c>
      <c r="F201" s="6" t="s">
        <v>20</v>
      </c>
      <c r="G201" s="6">
        <v>25518330</v>
      </c>
      <c r="H201" s="6">
        <v>25518499</v>
      </c>
      <c r="I201" s="6" t="s">
        <v>308</v>
      </c>
      <c r="J201" s="6" t="s">
        <v>22</v>
      </c>
      <c r="K201" s="11">
        <v>38.999167499999999</v>
      </c>
      <c r="L201" s="11">
        <v>5.94581128</v>
      </c>
      <c r="M201" s="11">
        <v>29.12903756</v>
      </c>
      <c r="N201" s="11">
        <v>3.2101742199999999</v>
      </c>
      <c r="O201" s="6" t="s">
        <v>23</v>
      </c>
      <c r="P201" s="12" t="s">
        <v>54</v>
      </c>
      <c r="Q201" s="6" t="s">
        <v>25</v>
      </c>
      <c r="R201" s="6" t="s">
        <v>309</v>
      </c>
      <c r="S201" s="6" t="s">
        <v>310</v>
      </c>
      <c r="T201" s="6" t="s">
        <v>312</v>
      </c>
      <c r="U201" s="6" t="s">
        <v>313</v>
      </c>
      <c r="V201" s="6" t="s">
        <v>88</v>
      </c>
    </row>
    <row r="202" spans="1:22" x14ac:dyDescent="0.35">
      <c r="A202" s="6"/>
      <c r="B202" s="6"/>
      <c r="C202" s="24"/>
      <c r="D202" s="25"/>
      <c r="E202" s="24"/>
      <c r="F202" s="6" t="s">
        <v>20</v>
      </c>
      <c r="G202" s="6">
        <v>25518895</v>
      </c>
      <c r="H202" s="6">
        <v>25519064</v>
      </c>
      <c r="I202" s="6" t="s">
        <v>22</v>
      </c>
      <c r="J202" s="6" t="s">
        <v>21</v>
      </c>
      <c r="K202" s="11">
        <v>20.817054299999999</v>
      </c>
      <c r="L202" s="11">
        <v>3.7150146899999998</v>
      </c>
      <c r="M202" s="11">
        <v>48.41805076</v>
      </c>
      <c r="N202" s="11">
        <v>6.67094422</v>
      </c>
      <c r="O202" s="6" t="s">
        <v>41</v>
      </c>
      <c r="P202" s="13" t="s">
        <v>35</v>
      </c>
      <c r="Q202" s="6" t="s">
        <v>36</v>
      </c>
      <c r="R202" s="6" t="s">
        <v>309</v>
      </c>
      <c r="S202" s="6" t="s">
        <v>310</v>
      </c>
      <c r="T202" s="6" t="s">
        <v>312</v>
      </c>
      <c r="U202" s="6" t="s">
        <v>313</v>
      </c>
      <c r="V202" s="6" t="s">
        <v>88</v>
      </c>
    </row>
    <row r="203" spans="1:22" x14ac:dyDescent="0.35">
      <c r="A203" s="6"/>
      <c r="B203" s="6"/>
      <c r="C203" s="24"/>
      <c r="D203" s="25"/>
      <c r="E203" s="24"/>
      <c r="F203" s="6" t="s">
        <v>20</v>
      </c>
      <c r="G203" s="6">
        <v>25519268</v>
      </c>
      <c r="H203" s="6">
        <v>25519437</v>
      </c>
      <c r="I203" s="6" t="s">
        <v>22</v>
      </c>
      <c r="J203" s="6" t="s">
        <v>21</v>
      </c>
      <c r="K203" s="11">
        <v>21.540371109999999</v>
      </c>
      <c r="L203" s="11">
        <v>4.7010427799999999</v>
      </c>
      <c r="M203" s="11">
        <v>42.254847660000003</v>
      </c>
      <c r="N203" s="11">
        <v>5.5298683500000001</v>
      </c>
      <c r="O203" s="6" t="s">
        <v>41</v>
      </c>
      <c r="P203" s="14" t="s">
        <v>48</v>
      </c>
      <c r="Q203" s="6" t="s">
        <v>49</v>
      </c>
      <c r="R203" s="6" t="s">
        <v>309</v>
      </c>
      <c r="S203" s="6" t="s">
        <v>310</v>
      </c>
      <c r="T203" s="6" t="s">
        <v>312</v>
      </c>
      <c r="U203" s="6" t="s">
        <v>313</v>
      </c>
      <c r="V203" s="6" t="s">
        <v>88</v>
      </c>
    </row>
    <row r="204" spans="1:22" x14ac:dyDescent="0.35">
      <c r="A204" s="6"/>
      <c r="B204" s="6"/>
      <c r="C204" s="24"/>
      <c r="D204" s="25"/>
      <c r="E204" s="24"/>
      <c r="F204" s="6" t="s">
        <v>20</v>
      </c>
      <c r="G204" s="6">
        <v>25519411</v>
      </c>
      <c r="H204" s="6">
        <v>25519580</v>
      </c>
      <c r="I204" s="6" t="s">
        <v>21</v>
      </c>
      <c r="J204" s="6" t="s">
        <v>22</v>
      </c>
      <c r="K204" s="11">
        <v>49.367235469999997</v>
      </c>
      <c r="L204" s="11">
        <v>7.1104680800000004</v>
      </c>
      <c r="M204" s="11">
        <v>43.077974709999999</v>
      </c>
      <c r="N204" s="11">
        <v>5.6807445100000002</v>
      </c>
      <c r="O204" s="6" t="s">
        <v>23</v>
      </c>
      <c r="P204" s="13" t="s">
        <v>35</v>
      </c>
      <c r="Q204" s="6" t="s">
        <v>36</v>
      </c>
      <c r="R204" s="6" t="s">
        <v>309</v>
      </c>
      <c r="S204" s="6" t="s">
        <v>310</v>
      </c>
      <c r="T204" s="6" t="s">
        <v>312</v>
      </c>
      <c r="U204" s="6" t="s">
        <v>313</v>
      </c>
      <c r="V204" s="6" t="s">
        <v>88</v>
      </c>
    </row>
    <row r="205" spans="1:22" x14ac:dyDescent="0.35">
      <c r="A205" s="6"/>
      <c r="B205" s="6"/>
      <c r="C205" s="24"/>
      <c r="D205" s="25"/>
      <c r="E205" s="24"/>
      <c r="F205" s="6" t="s">
        <v>20</v>
      </c>
      <c r="G205" s="6">
        <v>25519450</v>
      </c>
      <c r="H205" s="6">
        <v>25519619</v>
      </c>
      <c r="I205" s="6" t="s">
        <v>33</v>
      </c>
      <c r="J205" s="6" t="s">
        <v>32</v>
      </c>
      <c r="K205" s="11">
        <v>31.853827429999999</v>
      </c>
      <c r="L205" s="11">
        <v>6.4370702</v>
      </c>
      <c r="M205" s="11">
        <v>26.57865035</v>
      </c>
      <c r="N205" s="11">
        <v>2.78471526</v>
      </c>
      <c r="O205" s="6" t="s">
        <v>53</v>
      </c>
      <c r="P205" s="13" t="s">
        <v>35</v>
      </c>
      <c r="Q205" s="6" t="s">
        <v>36</v>
      </c>
      <c r="R205" s="6" t="s">
        <v>309</v>
      </c>
      <c r="S205" s="6" t="s">
        <v>310</v>
      </c>
      <c r="T205" s="6" t="s">
        <v>312</v>
      </c>
      <c r="U205" s="6" t="s">
        <v>313</v>
      </c>
      <c r="V205" s="6" t="s">
        <v>88</v>
      </c>
    </row>
    <row r="206" spans="1:22" x14ac:dyDescent="0.35">
      <c r="A206" s="6"/>
      <c r="B206" s="6"/>
      <c r="C206" s="24"/>
      <c r="D206" s="25"/>
      <c r="E206" s="24"/>
      <c r="F206" s="6" t="s">
        <v>20</v>
      </c>
      <c r="G206" s="6">
        <v>25519718</v>
      </c>
      <c r="H206" s="6">
        <v>25519887</v>
      </c>
      <c r="I206" s="6" t="s">
        <v>22</v>
      </c>
      <c r="J206" s="6" t="s">
        <v>21</v>
      </c>
      <c r="K206" s="11">
        <v>40.458944270000003</v>
      </c>
      <c r="L206" s="11">
        <v>6.1303787600000001</v>
      </c>
      <c r="M206" s="11">
        <v>44.02998092</v>
      </c>
      <c r="N206" s="11">
        <v>5.8558647300000004</v>
      </c>
      <c r="O206" s="6" t="s">
        <v>41</v>
      </c>
      <c r="P206" s="14" t="s">
        <v>48</v>
      </c>
      <c r="Q206" s="6" t="s">
        <v>49</v>
      </c>
      <c r="R206" s="6" t="s">
        <v>309</v>
      </c>
      <c r="S206" s="6" t="s">
        <v>310</v>
      </c>
      <c r="T206" s="6" t="s">
        <v>312</v>
      </c>
      <c r="U206" s="6" t="s">
        <v>313</v>
      </c>
      <c r="V206" s="6" t="s">
        <v>88</v>
      </c>
    </row>
    <row r="207" spans="1:22" x14ac:dyDescent="0.35">
      <c r="A207" s="6"/>
      <c r="B207" s="6"/>
      <c r="C207" s="24"/>
      <c r="D207" s="25"/>
      <c r="E207" s="24"/>
      <c r="F207" s="6" t="s">
        <v>20</v>
      </c>
      <c r="G207" s="6">
        <v>25519895</v>
      </c>
      <c r="H207" s="6">
        <v>25520064</v>
      </c>
      <c r="I207" s="6" t="s">
        <v>21</v>
      </c>
      <c r="J207" s="6" t="s">
        <v>32</v>
      </c>
      <c r="K207" s="11">
        <v>34.202784620000003</v>
      </c>
      <c r="L207" s="11">
        <v>6.22892811</v>
      </c>
      <c r="M207" s="11">
        <v>27.086547679999999</v>
      </c>
      <c r="N207" s="11">
        <v>2.8685765999999999</v>
      </c>
      <c r="O207" s="6" t="s">
        <v>53</v>
      </c>
      <c r="P207" s="14" t="s">
        <v>48</v>
      </c>
      <c r="Q207" s="6" t="s">
        <v>49</v>
      </c>
      <c r="R207" s="6" t="s">
        <v>309</v>
      </c>
      <c r="S207" s="6" t="s">
        <v>310</v>
      </c>
      <c r="T207" s="6" t="s">
        <v>312</v>
      </c>
      <c r="U207" s="6" t="s">
        <v>313</v>
      </c>
      <c r="V207" s="6" t="s">
        <v>88</v>
      </c>
    </row>
    <row r="208" spans="1:22" x14ac:dyDescent="0.35">
      <c r="A208" s="6"/>
      <c r="B208" s="6"/>
      <c r="C208" s="24"/>
      <c r="D208" s="25"/>
      <c r="E208" s="24"/>
      <c r="F208" s="6" t="s">
        <v>20</v>
      </c>
      <c r="G208" s="6">
        <v>25519909</v>
      </c>
      <c r="H208" s="6">
        <v>25520078</v>
      </c>
      <c r="I208" s="6" t="s">
        <v>21</v>
      </c>
      <c r="J208" s="6" t="s">
        <v>32</v>
      </c>
      <c r="K208" s="11">
        <v>30.29611693</v>
      </c>
      <c r="L208" s="11">
        <v>5.1994054900000002</v>
      </c>
      <c r="M208" s="11">
        <v>38.999564370000002</v>
      </c>
      <c r="N208" s="11">
        <v>4.9384476700000004</v>
      </c>
      <c r="O208" s="6" t="s">
        <v>53</v>
      </c>
      <c r="P208" s="13" t="s">
        <v>35</v>
      </c>
      <c r="Q208" s="6" t="s">
        <v>36</v>
      </c>
      <c r="R208" s="6" t="s">
        <v>309</v>
      </c>
      <c r="S208" s="6" t="s">
        <v>310</v>
      </c>
      <c r="T208" s="6" t="s">
        <v>312</v>
      </c>
      <c r="U208" s="6" t="s">
        <v>313</v>
      </c>
      <c r="V208" s="6" t="s">
        <v>88</v>
      </c>
    </row>
    <row r="209" spans="1:22" x14ac:dyDescent="0.35">
      <c r="A209" s="6"/>
      <c r="B209" s="6"/>
      <c r="C209" s="24"/>
      <c r="D209" s="25"/>
      <c r="E209" s="24"/>
      <c r="F209" s="6" t="s">
        <v>20</v>
      </c>
      <c r="G209" s="6">
        <v>25520225</v>
      </c>
      <c r="H209" s="6">
        <v>25520394</v>
      </c>
      <c r="I209" s="6" t="s">
        <v>32</v>
      </c>
      <c r="J209" s="6" t="s">
        <v>21</v>
      </c>
      <c r="K209" s="11">
        <v>21.560831490000002</v>
      </c>
      <c r="L209" s="11">
        <v>5.1334922499999998</v>
      </c>
      <c r="M209" s="11">
        <v>44.609900410000002</v>
      </c>
      <c r="N209" s="11">
        <v>5.9628556499999998</v>
      </c>
      <c r="O209" s="6" t="s">
        <v>41</v>
      </c>
      <c r="P209" s="14" t="s">
        <v>48</v>
      </c>
      <c r="Q209" s="6" t="s">
        <v>49</v>
      </c>
      <c r="R209" s="6" t="s">
        <v>309</v>
      </c>
      <c r="S209" s="6" t="s">
        <v>310</v>
      </c>
      <c r="T209" s="6" t="s">
        <v>312</v>
      </c>
      <c r="U209" s="6" t="s">
        <v>313</v>
      </c>
      <c r="V209" s="6" t="s">
        <v>88</v>
      </c>
    </row>
    <row r="210" spans="1:22" x14ac:dyDescent="0.35">
      <c r="A210" s="6"/>
      <c r="B210" s="6"/>
      <c r="C210" s="24"/>
      <c r="D210" s="25"/>
      <c r="E210" s="24"/>
      <c r="F210" s="6" t="s">
        <v>20</v>
      </c>
      <c r="G210" s="6">
        <v>25520460</v>
      </c>
      <c r="H210" s="6">
        <v>25520629</v>
      </c>
      <c r="I210" s="6" t="s">
        <v>22</v>
      </c>
      <c r="J210" s="6" t="s">
        <v>21</v>
      </c>
      <c r="K210" s="11">
        <v>40.660478009999999</v>
      </c>
      <c r="L210" s="11">
        <v>7.5519386400000004</v>
      </c>
      <c r="M210" s="11">
        <v>31.91452074</v>
      </c>
      <c r="N210" s="11">
        <v>3.6860954800000001</v>
      </c>
      <c r="O210" s="6" t="s">
        <v>41</v>
      </c>
      <c r="P210" s="12" t="s">
        <v>42</v>
      </c>
      <c r="Q210" s="6" t="s">
        <v>25</v>
      </c>
      <c r="R210" s="6" t="s">
        <v>309</v>
      </c>
      <c r="S210" s="6" t="s">
        <v>310</v>
      </c>
      <c r="T210" s="6" t="s">
        <v>312</v>
      </c>
      <c r="U210" s="6" t="s">
        <v>313</v>
      </c>
      <c r="V210" s="6" t="s">
        <v>88</v>
      </c>
    </row>
    <row r="211" spans="1:22" x14ac:dyDescent="0.35">
      <c r="A211" s="6"/>
      <c r="B211" s="6"/>
      <c r="C211" s="24" t="s">
        <v>314</v>
      </c>
      <c r="D211" s="25" t="s">
        <v>316</v>
      </c>
      <c r="E211" s="24">
        <v>5</v>
      </c>
      <c r="F211" s="6" t="s">
        <v>20</v>
      </c>
      <c r="G211" s="6">
        <v>25525843</v>
      </c>
      <c r="H211" s="6">
        <v>25526012</v>
      </c>
      <c r="I211" s="6" t="s">
        <v>21</v>
      </c>
      <c r="J211" s="6" t="s">
        <v>22</v>
      </c>
      <c r="K211" s="11">
        <v>55.333542180000002</v>
      </c>
      <c r="L211" s="11">
        <v>9.5376545099999994</v>
      </c>
      <c r="M211" s="11">
        <v>43.264328519999999</v>
      </c>
      <c r="N211" s="11">
        <v>5.7149723699999999</v>
      </c>
      <c r="O211" s="6" t="s">
        <v>23</v>
      </c>
      <c r="P211" s="12" t="s">
        <v>42</v>
      </c>
      <c r="Q211" s="6" t="s">
        <v>25</v>
      </c>
      <c r="R211" s="6" t="s">
        <v>314</v>
      </c>
      <c r="S211" s="6" t="s">
        <v>315</v>
      </c>
      <c r="T211" s="6" t="s">
        <v>317</v>
      </c>
      <c r="U211" s="6" t="s">
        <v>318</v>
      </c>
      <c r="V211" s="6" t="s">
        <v>319</v>
      </c>
    </row>
    <row r="212" spans="1:22" x14ac:dyDescent="0.35">
      <c r="A212" s="6"/>
      <c r="B212" s="6"/>
      <c r="C212" s="24"/>
      <c r="D212" s="25"/>
      <c r="E212" s="24"/>
      <c r="F212" s="6" t="s">
        <v>20</v>
      </c>
      <c r="G212" s="6">
        <v>25527322</v>
      </c>
      <c r="H212" s="6">
        <v>25527491</v>
      </c>
      <c r="I212" s="6" t="s">
        <v>33</v>
      </c>
      <c r="J212" s="6" t="s">
        <v>32</v>
      </c>
      <c r="K212" s="11">
        <v>33.573517029999998</v>
      </c>
      <c r="L212" s="11">
        <v>5.4187820699999998</v>
      </c>
      <c r="M212" s="11">
        <v>49.539115879999997</v>
      </c>
      <c r="N212" s="11">
        <v>6.88108772</v>
      </c>
      <c r="O212" s="6" t="s">
        <v>53</v>
      </c>
      <c r="P212" s="12" t="s">
        <v>24</v>
      </c>
      <c r="Q212" s="6" t="s">
        <v>25</v>
      </c>
      <c r="R212" s="6" t="s">
        <v>314</v>
      </c>
      <c r="S212" s="6" t="s">
        <v>315</v>
      </c>
      <c r="T212" s="6" t="s">
        <v>317</v>
      </c>
      <c r="U212" s="6" t="s">
        <v>318</v>
      </c>
      <c r="V212" s="6" t="s">
        <v>319</v>
      </c>
    </row>
    <row r="213" spans="1:22" x14ac:dyDescent="0.35">
      <c r="A213" s="6"/>
      <c r="B213" s="6"/>
      <c r="C213" s="24"/>
      <c r="D213" s="25"/>
      <c r="E213" s="24"/>
      <c r="F213" s="6" t="s">
        <v>20</v>
      </c>
      <c r="G213" s="6">
        <v>25527403</v>
      </c>
      <c r="H213" s="6">
        <v>25527572</v>
      </c>
      <c r="I213" s="6" t="s">
        <v>33</v>
      </c>
      <c r="J213" s="6" t="s">
        <v>21</v>
      </c>
      <c r="K213" s="11">
        <v>35.36327258</v>
      </c>
      <c r="L213" s="11">
        <v>5.8666582099999998</v>
      </c>
      <c r="M213" s="11">
        <v>27.157037849999998</v>
      </c>
      <c r="N213" s="11">
        <v>2.8802511000000002</v>
      </c>
      <c r="O213" s="6" t="s">
        <v>41</v>
      </c>
      <c r="P213" s="12" t="s">
        <v>24</v>
      </c>
      <c r="Q213" s="6" t="s">
        <v>25</v>
      </c>
      <c r="R213" s="6" t="s">
        <v>314</v>
      </c>
      <c r="S213" s="6" t="s">
        <v>315</v>
      </c>
      <c r="T213" s="6" t="s">
        <v>317</v>
      </c>
      <c r="U213" s="6" t="s">
        <v>318</v>
      </c>
      <c r="V213" s="6" t="s">
        <v>319</v>
      </c>
    </row>
    <row r="214" spans="1:22" x14ac:dyDescent="0.35">
      <c r="A214" s="6"/>
      <c r="B214" s="6"/>
      <c r="C214" s="24"/>
      <c r="D214" s="25"/>
      <c r="E214" s="24"/>
      <c r="F214" s="6" t="s">
        <v>20</v>
      </c>
      <c r="G214" s="6">
        <v>25531930</v>
      </c>
      <c r="H214" s="6">
        <v>25532099</v>
      </c>
      <c r="I214" s="6" t="s">
        <v>32</v>
      </c>
      <c r="J214" s="6" t="s">
        <v>33</v>
      </c>
      <c r="K214" s="11">
        <v>76.024057380000002</v>
      </c>
      <c r="L214" s="11">
        <v>10.42190927</v>
      </c>
      <c r="M214" s="11">
        <v>45.030612990000002</v>
      </c>
      <c r="N214" s="11">
        <v>6.0406194700000002</v>
      </c>
      <c r="O214" s="6" t="s">
        <v>34</v>
      </c>
      <c r="P214" s="12" t="s">
        <v>24</v>
      </c>
      <c r="Q214" s="6" t="s">
        <v>25</v>
      </c>
      <c r="R214" s="6" t="s">
        <v>314</v>
      </c>
      <c r="S214" s="6" t="s">
        <v>315</v>
      </c>
      <c r="T214" s="6" t="s">
        <v>317</v>
      </c>
      <c r="U214" s="6" t="s">
        <v>318</v>
      </c>
      <c r="V214" s="6" t="s">
        <v>319</v>
      </c>
    </row>
    <row r="215" spans="1:22" x14ac:dyDescent="0.35">
      <c r="A215" s="6"/>
      <c r="B215" s="6"/>
      <c r="C215" s="24"/>
      <c r="D215" s="25"/>
      <c r="E215" s="24"/>
      <c r="F215" s="6" t="s">
        <v>20</v>
      </c>
      <c r="G215" s="6">
        <v>25532008</v>
      </c>
      <c r="H215" s="6">
        <v>25532177</v>
      </c>
      <c r="I215" s="6" t="s">
        <v>33</v>
      </c>
      <c r="J215" s="6" t="s">
        <v>32</v>
      </c>
      <c r="K215" s="11">
        <v>64.851303619999996</v>
      </c>
      <c r="L215" s="11">
        <v>11.231101260000001</v>
      </c>
      <c r="M215" s="11">
        <v>44.935858209999999</v>
      </c>
      <c r="N215" s="11">
        <v>6.0230946200000002</v>
      </c>
      <c r="O215" s="6" t="s">
        <v>53</v>
      </c>
      <c r="P215" s="12" t="s">
        <v>24</v>
      </c>
      <c r="Q215" s="6" t="s">
        <v>25</v>
      </c>
      <c r="R215" s="6" t="s">
        <v>314</v>
      </c>
      <c r="S215" s="6" t="s">
        <v>315</v>
      </c>
      <c r="T215" s="6" t="s">
        <v>317</v>
      </c>
      <c r="U215" s="6" t="s">
        <v>318</v>
      </c>
      <c r="V215" s="6" t="s">
        <v>319</v>
      </c>
    </row>
    <row r="216" spans="1:22" x14ac:dyDescent="0.35">
      <c r="A216" s="6"/>
      <c r="B216" s="6"/>
      <c r="C216" s="6" t="s">
        <v>321</v>
      </c>
      <c r="D216" s="5" t="s">
        <v>321</v>
      </c>
      <c r="E216" s="6">
        <v>1</v>
      </c>
      <c r="F216" s="6" t="s">
        <v>320</v>
      </c>
      <c r="G216" s="6">
        <v>723693</v>
      </c>
      <c r="H216" s="6">
        <v>723695</v>
      </c>
      <c r="I216" s="6" t="s">
        <v>32</v>
      </c>
      <c r="J216" s="6" t="s">
        <v>21</v>
      </c>
      <c r="K216" s="11">
        <v>24.056028149999999</v>
      </c>
      <c r="L216" s="11">
        <v>3.6999349600000002</v>
      </c>
      <c r="M216" s="11">
        <v>22.026416399999999</v>
      </c>
      <c r="N216" s="11">
        <v>2.05573293</v>
      </c>
      <c r="O216" s="6" t="s">
        <v>41</v>
      </c>
      <c r="P216" s="12" t="s">
        <v>54</v>
      </c>
      <c r="Q216" s="6" t="s">
        <v>25</v>
      </c>
      <c r="R216" s="6" t="s">
        <v>321</v>
      </c>
      <c r="S216" s="6" t="s">
        <v>322</v>
      </c>
      <c r="T216" s="6" t="s">
        <v>40</v>
      </c>
      <c r="U216" s="6" t="s">
        <v>40</v>
      </c>
      <c r="V216" s="6" t="s">
        <v>40</v>
      </c>
    </row>
    <row r="217" spans="1:22" x14ac:dyDescent="0.35">
      <c r="A217" s="6"/>
      <c r="B217" s="6"/>
      <c r="C217" s="6" t="s">
        <v>324</v>
      </c>
      <c r="D217" s="17" t="s">
        <v>326</v>
      </c>
      <c r="E217" s="6">
        <v>1</v>
      </c>
      <c r="F217" s="6" t="s">
        <v>320</v>
      </c>
      <c r="G217" s="6">
        <v>2966015</v>
      </c>
      <c r="H217" s="6">
        <v>2966024</v>
      </c>
      <c r="I217" s="6" t="s">
        <v>323</v>
      </c>
      <c r="J217" s="6" t="s">
        <v>21</v>
      </c>
      <c r="K217" s="11">
        <v>40.404721119999998</v>
      </c>
      <c r="L217" s="11">
        <v>5.9932290999999998</v>
      </c>
      <c r="M217" s="11">
        <v>26.931196310000001</v>
      </c>
      <c r="N217" s="11">
        <v>2.8428778299999999</v>
      </c>
      <c r="O217" s="6" t="s">
        <v>41</v>
      </c>
      <c r="P217" s="12" t="s">
        <v>24</v>
      </c>
      <c r="Q217" s="6" t="s">
        <v>25</v>
      </c>
      <c r="R217" s="6" t="s">
        <v>324</v>
      </c>
      <c r="S217" s="6" t="s">
        <v>325</v>
      </c>
      <c r="T217" s="6" t="s">
        <v>327</v>
      </c>
      <c r="U217" s="6" t="s">
        <v>328</v>
      </c>
      <c r="V217" s="6" t="s">
        <v>88</v>
      </c>
    </row>
    <row r="218" spans="1:22" x14ac:dyDescent="0.35">
      <c r="A218" s="6"/>
      <c r="B218" s="6"/>
      <c r="C218" s="6" t="s">
        <v>334</v>
      </c>
      <c r="D218" s="17" t="s">
        <v>334</v>
      </c>
      <c r="E218" s="6">
        <v>1</v>
      </c>
      <c r="F218" s="6" t="s">
        <v>320</v>
      </c>
      <c r="G218" s="6">
        <v>3234496</v>
      </c>
      <c r="H218" s="6">
        <v>3234505</v>
      </c>
      <c r="I218" s="6" t="s">
        <v>22</v>
      </c>
      <c r="J218" s="6" t="s">
        <v>21</v>
      </c>
      <c r="K218" s="11">
        <v>24.963585609999999</v>
      </c>
      <c r="L218" s="11">
        <v>3.85491633</v>
      </c>
      <c r="M218" s="11">
        <v>30.31042922</v>
      </c>
      <c r="N218" s="11">
        <v>3.4106980500000001</v>
      </c>
      <c r="O218" s="6" t="s">
        <v>41</v>
      </c>
      <c r="P218" s="15" t="s">
        <v>50</v>
      </c>
      <c r="Q218" s="6" t="s">
        <v>25</v>
      </c>
      <c r="R218" s="6" t="s">
        <v>334</v>
      </c>
      <c r="S218" s="6" t="s">
        <v>334</v>
      </c>
      <c r="T218" s="6" t="s">
        <v>40</v>
      </c>
      <c r="U218" s="6" t="s">
        <v>40</v>
      </c>
      <c r="V218" s="6" t="s">
        <v>40</v>
      </c>
    </row>
    <row r="219" spans="1:22" x14ac:dyDescent="0.35">
      <c r="A219" s="6"/>
      <c r="B219" s="6"/>
      <c r="C219" s="6" t="s">
        <v>329</v>
      </c>
      <c r="D219" s="17" t="s">
        <v>678</v>
      </c>
      <c r="E219" s="6">
        <v>1</v>
      </c>
      <c r="F219" s="6" t="s">
        <v>320</v>
      </c>
      <c r="G219" s="6">
        <v>3234496</v>
      </c>
      <c r="H219" s="6">
        <v>3234505</v>
      </c>
      <c r="I219" s="6" t="s">
        <v>22</v>
      </c>
      <c r="J219" s="6" t="s">
        <v>21</v>
      </c>
      <c r="K219" s="11">
        <v>24.963585609999999</v>
      </c>
      <c r="L219" s="11">
        <v>3.85491633</v>
      </c>
      <c r="M219" s="11">
        <v>30.31042922</v>
      </c>
      <c r="N219" s="11">
        <v>3.4106980500000001</v>
      </c>
      <c r="O219" s="6" t="s">
        <v>41</v>
      </c>
      <c r="P219" s="15" t="s">
        <v>50</v>
      </c>
      <c r="Q219" s="6" t="s">
        <v>25</v>
      </c>
      <c r="R219" s="6" t="s">
        <v>329</v>
      </c>
      <c r="S219" s="6" t="s">
        <v>329</v>
      </c>
      <c r="T219" s="6" t="s">
        <v>331</v>
      </c>
      <c r="U219" s="6" t="s">
        <v>332</v>
      </c>
      <c r="V219" s="6" t="s">
        <v>333</v>
      </c>
    </row>
    <row r="220" spans="1:22" x14ac:dyDescent="0.35">
      <c r="A220" s="6"/>
      <c r="B220" s="6"/>
      <c r="C220" s="6" t="s">
        <v>335</v>
      </c>
      <c r="D220" s="17" t="s">
        <v>336</v>
      </c>
      <c r="E220" s="6">
        <v>1</v>
      </c>
      <c r="F220" s="6" t="s">
        <v>320</v>
      </c>
      <c r="G220" s="6">
        <v>4834169</v>
      </c>
      <c r="H220" s="6">
        <v>4834193</v>
      </c>
      <c r="I220" s="6" t="s">
        <v>232</v>
      </c>
      <c r="J220" s="6" t="s">
        <v>22</v>
      </c>
      <c r="K220" s="11">
        <v>44.340959429999998</v>
      </c>
      <c r="L220" s="11">
        <v>5.2361945499999996</v>
      </c>
      <c r="M220" s="11">
        <v>27.886242150000001</v>
      </c>
      <c r="N220" s="11">
        <v>3.0015149600000002</v>
      </c>
      <c r="O220" s="6" t="s">
        <v>23</v>
      </c>
      <c r="P220" s="15" t="s">
        <v>50</v>
      </c>
      <c r="Q220" s="6" t="s">
        <v>25</v>
      </c>
      <c r="R220" s="6" t="s">
        <v>335</v>
      </c>
      <c r="S220" s="6" t="s">
        <v>335</v>
      </c>
      <c r="T220" s="6" t="s">
        <v>40</v>
      </c>
      <c r="U220" s="6" t="s">
        <v>40</v>
      </c>
      <c r="V220" s="6" t="s">
        <v>40</v>
      </c>
    </row>
    <row r="221" spans="1:22" x14ac:dyDescent="0.35">
      <c r="A221" s="6"/>
      <c r="B221" s="6"/>
      <c r="C221" s="24" t="s">
        <v>337</v>
      </c>
      <c r="D221" s="25" t="s">
        <v>338</v>
      </c>
      <c r="E221" s="24">
        <v>3</v>
      </c>
      <c r="F221" s="6" t="s">
        <v>320</v>
      </c>
      <c r="G221" s="6">
        <v>4834169</v>
      </c>
      <c r="H221" s="6">
        <v>4834193</v>
      </c>
      <c r="I221" s="6" t="s">
        <v>232</v>
      </c>
      <c r="J221" s="6" t="s">
        <v>22</v>
      </c>
      <c r="K221" s="11">
        <v>44.340959429999998</v>
      </c>
      <c r="L221" s="11">
        <v>5.2361945499999996</v>
      </c>
      <c r="M221" s="11">
        <v>27.886242150000001</v>
      </c>
      <c r="N221" s="11">
        <v>3.0015149600000002</v>
      </c>
      <c r="O221" s="6" t="s">
        <v>23</v>
      </c>
      <c r="P221" s="15" t="s">
        <v>50</v>
      </c>
      <c r="Q221" s="6" t="s">
        <v>25</v>
      </c>
      <c r="R221" s="6" t="s">
        <v>337</v>
      </c>
      <c r="S221" s="6" t="s">
        <v>337</v>
      </c>
      <c r="T221" s="6" t="s">
        <v>40</v>
      </c>
      <c r="U221" s="6" t="s">
        <v>40</v>
      </c>
      <c r="V221" s="6" t="s">
        <v>40</v>
      </c>
    </row>
    <row r="222" spans="1:22" x14ac:dyDescent="0.35">
      <c r="A222" s="6"/>
      <c r="B222" s="6"/>
      <c r="C222" s="24"/>
      <c r="D222" s="25"/>
      <c r="E222" s="24"/>
      <c r="F222" s="6" t="s">
        <v>320</v>
      </c>
      <c r="G222" s="6">
        <v>4834969</v>
      </c>
      <c r="H222" s="6">
        <v>4834993</v>
      </c>
      <c r="I222" s="6" t="s">
        <v>22</v>
      </c>
      <c r="J222" s="6" t="s">
        <v>21</v>
      </c>
      <c r="K222" s="11">
        <v>30.187478980000002</v>
      </c>
      <c r="L222" s="11">
        <v>4.1752453799999998</v>
      </c>
      <c r="M222" s="11">
        <v>21.781887529999999</v>
      </c>
      <c r="N222" s="11">
        <v>2.0178851299999998</v>
      </c>
      <c r="O222" s="6" t="s">
        <v>41</v>
      </c>
      <c r="P222" s="12" t="s">
        <v>24</v>
      </c>
      <c r="Q222" s="6" t="s">
        <v>25</v>
      </c>
      <c r="R222" s="6" t="s">
        <v>337</v>
      </c>
      <c r="S222" s="6" t="s">
        <v>339</v>
      </c>
      <c r="T222" s="6" t="s">
        <v>40</v>
      </c>
      <c r="U222" s="6" t="s">
        <v>40</v>
      </c>
      <c r="V222" s="6" t="s">
        <v>40</v>
      </c>
    </row>
    <row r="223" spans="1:22" x14ac:dyDescent="0.35">
      <c r="A223" s="6"/>
      <c r="B223" s="6"/>
      <c r="C223" s="24"/>
      <c r="D223" s="25"/>
      <c r="E223" s="24"/>
      <c r="F223" s="6" t="s">
        <v>320</v>
      </c>
      <c r="G223" s="6">
        <v>4835165</v>
      </c>
      <c r="H223" s="6">
        <v>4835189</v>
      </c>
      <c r="I223" s="6" t="s">
        <v>65</v>
      </c>
      <c r="J223" s="6" t="s">
        <v>21</v>
      </c>
      <c r="K223" s="11">
        <v>29.318959190000001</v>
      </c>
      <c r="L223" s="11">
        <v>4.1862066699999998</v>
      </c>
      <c r="M223" s="11">
        <v>23.5131236</v>
      </c>
      <c r="N223" s="11">
        <v>2.2889363199999999</v>
      </c>
      <c r="O223" s="6" t="s">
        <v>41</v>
      </c>
      <c r="P223" s="12" t="s">
        <v>24</v>
      </c>
      <c r="Q223" s="6" t="s">
        <v>25</v>
      </c>
      <c r="R223" s="6" t="s">
        <v>337</v>
      </c>
      <c r="S223" s="6" t="s">
        <v>339</v>
      </c>
      <c r="T223" s="6" t="s">
        <v>40</v>
      </c>
      <c r="U223" s="6" t="s">
        <v>40</v>
      </c>
      <c r="V223" s="6" t="s">
        <v>40</v>
      </c>
    </row>
    <row r="224" spans="1:22" x14ac:dyDescent="0.35">
      <c r="A224" s="6"/>
      <c r="B224" s="6"/>
      <c r="C224" s="6" t="s">
        <v>340</v>
      </c>
      <c r="D224" s="17" t="s">
        <v>679</v>
      </c>
      <c r="E224" s="6">
        <v>1</v>
      </c>
      <c r="F224" s="6" t="s">
        <v>320</v>
      </c>
      <c r="G224" s="6">
        <v>7023046</v>
      </c>
      <c r="H224" s="6">
        <v>7023094</v>
      </c>
      <c r="I224" s="6" t="s">
        <v>95</v>
      </c>
      <c r="J224" s="6" t="s">
        <v>33</v>
      </c>
      <c r="K224" s="11">
        <v>22.192309030000001</v>
      </c>
      <c r="L224" s="11">
        <v>6.4334158300000004</v>
      </c>
      <c r="M224" s="11">
        <v>23.139071560000001</v>
      </c>
      <c r="N224" s="11">
        <v>2.2297797799999999</v>
      </c>
      <c r="O224" s="6" t="s">
        <v>34</v>
      </c>
      <c r="P224" s="15" t="s">
        <v>50</v>
      </c>
      <c r="Q224" s="6" t="s">
        <v>25</v>
      </c>
      <c r="R224" s="6" t="s">
        <v>340</v>
      </c>
      <c r="S224" s="6" t="s">
        <v>340</v>
      </c>
      <c r="T224" s="6" t="s">
        <v>342</v>
      </c>
      <c r="U224" s="6" t="s">
        <v>343</v>
      </c>
      <c r="V224" s="6" t="s">
        <v>344</v>
      </c>
    </row>
    <row r="225" spans="1:22" x14ac:dyDescent="0.35">
      <c r="A225" s="6"/>
      <c r="B225" s="6"/>
      <c r="C225" s="6" t="s">
        <v>345</v>
      </c>
      <c r="D225" s="5" t="s">
        <v>345</v>
      </c>
      <c r="E225" s="6">
        <v>1</v>
      </c>
      <c r="F225" s="6" t="s">
        <v>320</v>
      </c>
      <c r="G225" s="6">
        <v>7023046</v>
      </c>
      <c r="H225" s="6">
        <v>7023094</v>
      </c>
      <c r="I225" s="6" t="s">
        <v>95</v>
      </c>
      <c r="J225" s="6" t="s">
        <v>33</v>
      </c>
      <c r="K225" s="11">
        <v>22.192309030000001</v>
      </c>
      <c r="L225" s="11">
        <v>6.4334158300000004</v>
      </c>
      <c r="M225" s="11">
        <v>23.139071560000001</v>
      </c>
      <c r="N225" s="11">
        <v>2.2297797799999999</v>
      </c>
      <c r="O225" s="6" t="s">
        <v>34</v>
      </c>
      <c r="P225" s="15" t="s">
        <v>50</v>
      </c>
      <c r="Q225" s="6" t="s">
        <v>25</v>
      </c>
      <c r="R225" s="6" t="s">
        <v>345</v>
      </c>
      <c r="S225" s="6" t="s">
        <v>345</v>
      </c>
      <c r="T225" s="6" t="s">
        <v>40</v>
      </c>
      <c r="U225" s="6" t="s">
        <v>40</v>
      </c>
      <c r="V225" s="6" t="s">
        <v>40</v>
      </c>
    </row>
    <row r="226" spans="1:22" x14ac:dyDescent="0.35">
      <c r="A226" s="6"/>
      <c r="B226" s="6"/>
      <c r="C226" s="24" t="s">
        <v>350</v>
      </c>
      <c r="D226" s="25" t="s">
        <v>351</v>
      </c>
      <c r="E226" s="24">
        <v>2</v>
      </c>
      <c r="F226" s="6" t="s">
        <v>320</v>
      </c>
      <c r="G226" s="6">
        <v>7466572</v>
      </c>
      <c r="H226" s="6">
        <v>7466632</v>
      </c>
      <c r="I226" s="6" t="s">
        <v>21</v>
      </c>
      <c r="J226" s="6" t="s">
        <v>33</v>
      </c>
      <c r="K226" s="11">
        <v>22.1500065</v>
      </c>
      <c r="L226" s="11">
        <v>3.4268288</v>
      </c>
      <c r="M226" s="11">
        <v>34.986327840000001</v>
      </c>
      <c r="N226" s="11">
        <v>4.2224637200000004</v>
      </c>
      <c r="O226" s="6" t="s">
        <v>34</v>
      </c>
      <c r="P226" s="15" t="s">
        <v>50</v>
      </c>
      <c r="Q226" s="6" t="s">
        <v>25</v>
      </c>
      <c r="R226" s="6" t="s">
        <v>350</v>
      </c>
      <c r="S226" s="6" t="s">
        <v>350</v>
      </c>
      <c r="T226" s="6" t="s">
        <v>352</v>
      </c>
      <c r="U226" s="6" t="s">
        <v>353</v>
      </c>
      <c r="V226" s="6" t="s">
        <v>255</v>
      </c>
    </row>
    <row r="227" spans="1:22" x14ac:dyDescent="0.35">
      <c r="A227" s="6"/>
      <c r="B227" s="6"/>
      <c r="C227" s="24"/>
      <c r="D227" s="25"/>
      <c r="E227" s="24"/>
      <c r="F227" s="6" t="s">
        <v>320</v>
      </c>
      <c r="G227" s="6">
        <v>7466771</v>
      </c>
      <c r="H227" s="6">
        <v>7466831</v>
      </c>
      <c r="I227" s="6" t="s">
        <v>32</v>
      </c>
      <c r="J227" s="6" t="s">
        <v>21</v>
      </c>
      <c r="K227" s="11">
        <v>21.45459202</v>
      </c>
      <c r="L227" s="11">
        <v>3.34830943</v>
      </c>
      <c r="M227" s="11">
        <v>32.871667070000001</v>
      </c>
      <c r="N227" s="11">
        <v>3.85201679</v>
      </c>
      <c r="O227" s="6" t="s">
        <v>41</v>
      </c>
      <c r="P227" s="15" t="s">
        <v>50</v>
      </c>
      <c r="Q227" s="6" t="s">
        <v>25</v>
      </c>
      <c r="R227" s="6" t="s">
        <v>350</v>
      </c>
      <c r="S227" s="6" t="s">
        <v>350</v>
      </c>
      <c r="T227" s="6" t="s">
        <v>352</v>
      </c>
      <c r="U227" s="6" t="s">
        <v>353</v>
      </c>
      <c r="V227" s="6" t="s">
        <v>255</v>
      </c>
    </row>
    <row r="228" spans="1:22" x14ac:dyDescent="0.35">
      <c r="A228" s="6"/>
      <c r="B228" s="6"/>
      <c r="C228" s="6" t="s">
        <v>347</v>
      </c>
      <c r="D228" s="17" t="s">
        <v>349</v>
      </c>
      <c r="E228" s="6">
        <v>1</v>
      </c>
      <c r="F228" s="6" t="s">
        <v>320</v>
      </c>
      <c r="G228" s="6">
        <v>7459558</v>
      </c>
      <c r="H228" s="6">
        <v>7459618</v>
      </c>
      <c r="I228" s="6" t="s">
        <v>22</v>
      </c>
      <c r="J228" s="6" t="s">
        <v>64</v>
      </c>
      <c r="K228" s="11">
        <v>21.54729171</v>
      </c>
      <c r="L228" s="11">
        <v>3.63227608</v>
      </c>
      <c r="M228" s="11">
        <v>30.56876939</v>
      </c>
      <c r="N228" s="11">
        <v>3.4548146900000001</v>
      </c>
      <c r="O228" s="6" t="s">
        <v>346</v>
      </c>
      <c r="P228" s="12" t="s">
        <v>24</v>
      </c>
      <c r="Q228" s="6" t="s">
        <v>25</v>
      </c>
      <c r="R228" s="6" t="s">
        <v>347</v>
      </c>
      <c r="S228" s="6" t="s">
        <v>348</v>
      </c>
      <c r="T228" s="6" t="s">
        <v>40</v>
      </c>
      <c r="U228" s="6" t="s">
        <v>40</v>
      </c>
      <c r="V228" s="6" t="s">
        <v>40</v>
      </c>
    </row>
    <row r="229" spans="1:22" x14ac:dyDescent="0.35">
      <c r="A229" s="6"/>
      <c r="B229" s="6"/>
      <c r="C229" s="24" t="s">
        <v>354</v>
      </c>
      <c r="D229" s="25" t="s">
        <v>354</v>
      </c>
      <c r="E229" s="24">
        <v>2</v>
      </c>
      <c r="F229" s="6" t="s">
        <v>320</v>
      </c>
      <c r="G229" s="6">
        <v>7466572</v>
      </c>
      <c r="H229" s="6">
        <v>7466632</v>
      </c>
      <c r="I229" s="6" t="s">
        <v>21</v>
      </c>
      <c r="J229" s="6" t="s">
        <v>33</v>
      </c>
      <c r="K229" s="11">
        <v>22.1500065</v>
      </c>
      <c r="L229" s="11">
        <v>3.4268288</v>
      </c>
      <c r="M229" s="11">
        <v>34.986327840000001</v>
      </c>
      <c r="N229" s="11">
        <v>4.2224637200000004</v>
      </c>
      <c r="O229" s="6" t="s">
        <v>34</v>
      </c>
      <c r="P229" s="15" t="s">
        <v>50</v>
      </c>
      <c r="Q229" s="6" t="s">
        <v>25</v>
      </c>
      <c r="R229" s="6" t="s">
        <v>354</v>
      </c>
      <c r="S229" s="6" t="s">
        <v>354</v>
      </c>
      <c r="T229" s="6" t="s">
        <v>40</v>
      </c>
      <c r="U229" s="6" t="s">
        <v>40</v>
      </c>
      <c r="V229" s="6" t="s">
        <v>40</v>
      </c>
    </row>
    <row r="230" spans="1:22" x14ac:dyDescent="0.35">
      <c r="A230" s="6"/>
      <c r="B230" s="6"/>
      <c r="C230" s="24"/>
      <c r="D230" s="25"/>
      <c r="E230" s="24"/>
      <c r="F230" s="6" t="s">
        <v>320</v>
      </c>
      <c r="G230" s="6">
        <v>7466771</v>
      </c>
      <c r="H230" s="6">
        <v>7466831</v>
      </c>
      <c r="I230" s="6" t="s">
        <v>32</v>
      </c>
      <c r="J230" s="6" t="s">
        <v>21</v>
      </c>
      <c r="K230" s="11">
        <v>21.45459202</v>
      </c>
      <c r="L230" s="11">
        <v>3.34830943</v>
      </c>
      <c r="M230" s="11">
        <v>32.871667070000001</v>
      </c>
      <c r="N230" s="11">
        <v>3.85201679</v>
      </c>
      <c r="O230" s="6" t="s">
        <v>41</v>
      </c>
      <c r="P230" s="15" t="s">
        <v>50</v>
      </c>
      <c r="Q230" s="6" t="s">
        <v>25</v>
      </c>
      <c r="R230" s="6" t="s">
        <v>354</v>
      </c>
      <c r="S230" s="6" t="s">
        <v>354</v>
      </c>
      <c r="T230" s="6" t="s">
        <v>40</v>
      </c>
      <c r="U230" s="6" t="s">
        <v>40</v>
      </c>
      <c r="V230" s="6" t="s">
        <v>40</v>
      </c>
    </row>
    <row r="231" spans="1:22" x14ac:dyDescent="0.35">
      <c r="A231" s="6"/>
      <c r="B231" s="6"/>
      <c r="C231" s="6" t="s">
        <v>355</v>
      </c>
      <c r="D231" s="5" t="s">
        <v>355</v>
      </c>
      <c r="E231" s="6">
        <v>1</v>
      </c>
      <c r="F231" s="6" t="s">
        <v>320</v>
      </c>
      <c r="G231" s="6">
        <v>7832790</v>
      </c>
      <c r="H231" s="6">
        <v>7832851</v>
      </c>
      <c r="I231" s="6" t="s">
        <v>232</v>
      </c>
      <c r="J231" s="6" t="s">
        <v>22</v>
      </c>
      <c r="K231" s="11">
        <v>25.582208699999999</v>
      </c>
      <c r="L231" s="11">
        <v>4.3871996700000002</v>
      </c>
      <c r="M231" s="11">
        <v>28.05956535</v>
      </c>
      <c r="N231" s="11">
        <v>3.0304676700000002</v>
      </c>
      <c r="O231" s="6" t="s">
        <v>23</v>
      </c>
      <c r="P231" s="15" t="s">
        <v>50</v>
      </c>
      <c r="Q231" s="6" t="s">
        <v>25</v>
      </c>
      <c r="R231" s="6" t="s">
        <v>355</v>
      </c>
      <c r="S231" s="6" t="s">
        <v>355</v>
      </c>
      <c r="T231" s="6" t="s">
        <v>40</v>
      </c>
      <c r="U231" s="6" t="s">
        <v>40</v>
      </c>
      <c r="V231" s="6" t="s">
        <v>40</v>
      </c>
    </row>
    <row r="232" spans="1:22" ht="26" x14ac:dyDescent="0.35">
      <c r="A232" s="6"/>
      <c r="B232" s="6"/>
      <c r="C232" s="6" t="s">
        <v>356</v>
      </c>
      <c r="D232" s="17" t="s">
        <v>357</v>
      </c>
      <c r="E232" s="6">
        <v>1</v>
      </c>
      <c r="F232" s="6" t="s">
        <v>320</v>
      </c>
      <c r="G232" s="6">
        <v>7832790</v>
      </c>
      <c r="H232" s="6">
        <v>7832851</v>
      </c>
      <c r="I232" s="6" t="s">
        <v>232</v>
      </c>
      <c r="J232" s="6" t="s">
        <v>22</v>
      </c>
      <c r="K232" s="11">
        <v>25.582208699999999</v>
      </c>
      <c r="L232" s="11">
        <v>4.3871996700000002</v>
      </c>
      <c r="M232" s="11">
        <v>28.05956535</v>
      </c>
      <c r="N232" s="11">
        <v>3.0304676700000002</v>
      </c>
      <c r="O232" s="6" t="s">
        <v>23</v>
      </c>
      <c r="P232" s="15" t="s">
        <v>50</v>
      </c>
      <c r="Q232" s="6" t="s">
        <v>25</v>
      </c>
      <c r="R232" s="6" t="s">
        <v>356</v>
      </c>
      <c r="S232" s="6" t="s">
        <v>356</v>
      </c>
      <c r="T232" s="6" t="s">
        <v>358</v>
      </c>
      <c r="U232" s="6" t="s">
        <v>359</v>
      </c>
      <c r="V232" s="6" t="s">
        <v>360</v>
      </c>
    </row>
    <row r="233" spans="1:22" x14ac:dyDescent="0.35">
      <c r="A233" s="6"/>
      <c r="B233" s="6"/>
      <c r="C233" s="6" t="s">
        <v>361</v>
      </c>
      <c r="D233" s="17" t="s">
        <v>361</v>
      </c>
      <c r="E233" s="6">
        <v>1</v>
      </c>
      <c r="F233" s="6" t="s">
        <v>320</v>
      </c>
      <c r="G233" s="6">
        <v>8496484</v>
      </c>
      <c r="H233" s="6">
        <v>8496546</v>
      </c>
      <c r="I233" s="6" t="s">
        <v>289</v>
      </c>
      <c r="J233" s="6" t="s">
        <v>32</v>
      </c>
      <c r="K233" s="11">
        <v>30.3650324</v>
      </c>
      <c r="L233" s="11">
        <v>4.7719057400000002</v>
      </c>
      <c r="M233" s="11">
        <v>24.48524433</v>
      </c>
      <c r="N233" s="11">
        <v>2.4441066199999999</v>
      </c>
      <c r="O233" s="6" t="s">
        <v>53</v>
      </c>
      <c r="P233" s="15" t="s">
        <v>50</v>
      </c>
      <c r="Q233" s="6" t="s">
        <v>25</v>
      </c>
      <c r="R233" s="6" t="s">
        <v>361</v>
      </c>
      <c r="S233" s="6" t="s">
        <v>361</v>
      </c>
      <c r="T233" s="6" t="s">
        <v>40</v>
      </c>
      <c r="U233" s="6" t="s">
        <v>40</v>
      </c>
      <c r="V233" s="6" t="s">
        <v>40</v>
      </c>
    </row>
    <row r="234" spans="1:22" x14ac:dyDescent="0.35">
      <c r="A234" s="6"/>
      <c r="B234" s="6"/>
      <c r="C234" s="6" t="s">
        <v>362</v>
      </c>
      <c r="D234" s="17" t="s">
        <v>362</v>
      </c>
      <c r="E234" s="6">
        <v>1</v>
      </c>
      <c r="F234" s="6" t="s">
        <v>320</v>
      </c>
      <c r="G234" s="6">
        <v>8496484</v>
      </c>
      <c r="H234" s="6">
        <v>8496546</v>
      </c>
      <c r="I234" s="6" t="s">
        <v>289</v>
      </c>
      <c r="J234" s="6" t="s">
        <v>32</v>
      </c>
      <c r="K234" s="11">
        <v>30.3650324</v>
      </c>
      <c r="L234" s="11">
        <v>4.7719057400000002</v>
      </c>
      <c r="M234" s="11">
        <v>24.48524433</v>
      </c>
      <c r="N234" s="11">
        <v>2.4441066199999999</v>
      </c>
      <c r="O234" s="6" t="s">
        <v>53</v>
      </c>
      <c r="P234" s="15" t="s">
        <v>50</v>
      </c>
      <c r="Q234" s="6" t="s">
        <v>25</v>
      </c>
      <c r="R234" s="6" t="s">
        <v>362</v>
      </c>
      <c r="S234" s="6" t="s">
        <v>362</v>
      </c>
      <c r="T234" s="6" t="s">
        <v>40</v>
      </c>
      <c r="U234" s="6" t="s">
        <v>40</v>
      </c>
      <c r="V234" s="6" t="s">
        <v>40</v>
      </c>
    </row>
    <row r="235" spans="1:22" x14ac:dyDescent="0.35">
      <c r="A235" s="6"/>
      <c r="B235" s="6"/>
      <c r="C235" s="6" t="s">
        <v>363</v>
      </c>
      <c r="D235" s="17" t="s">
        <v>365</v>
      </c>
      <c r="E235" s="6">
        <v>1</v>
      </c>
      <c r="F235" s="6" t="s">
        <v>320</v>
      </c>
      <c r="G235" s="6">
        <v>8500907</v>
      </c>
      <c r="H235" s="6">
        <v>8500969</v>
      </c>
      <c r="I235" s="6" t="s">
        <v>33</v>
      </c>
      <c r="J235" s="6" t="s">
        <v>32</v>
      </c>
      <c r="K235" s="11">
        <v>22.152759419999999</v>
      </c>
      <c r="L235" s="11">
        <v>3.49586066</v>
      </c>
      <c r="M235" s="11">
        <v>27.06354937</v>
      </c>
      <c r="N235" s="11">
        <v>2.8647695</v>
      </c>
      <c r="O235" s="6" t="s">
        <v>53</v>
      </c>
      <c r="P235" s="12" t="s">
        <v>54</v>
      </c>
      <c r="Q235" s="6" t="s">
        <v>25</v>
      </c>
      <c r="R235" s="6" t="s">
        <v>363</v>
      </c>
      <c r="S235" s="6" t="s">
        <v>364</v>
      </c>
      <c r="T235" s="6" t="s">
        <v>40</v>
      </c>
      <c r="U235" s="6" t="s">
        <v>40</v>
      </c>
      <c r="V235" s="6" t="s">
        <v>40</v>
      </c>
    </row>
    <row r="236" spans="1:22" x14ac:dyDescent="0.35">
      <c r="A236" s="6"/>
      <c r="B236" s="6"/>
      <c r="C236" s="6" t="s">
        <v>366</v>
      </c>
      <c r="D236" s="17" t="s">
        <v>367</v>
      </c>
      <c r="E236" s="6">
        <v>1</v>
      </c>
      <c r="F236" s="6" t="s">
        <v>320</v>
      </c>
      <c r="G236" s="6">
        <v>8615604</v>
      </c>
      <c r="H236" s="6">
        <v>8615666</v>
      </c>
      <c r="I236" s="6" t="s">
        <v>32</v>
      </c>
      <c r="J236" s="6" t="s">
        <v>21</v>
      </c>
      <c r="K236" s="11">
        <v>23.05753052</v>
      </c>
      <c r="L236" s="11">
        <v>3.9205403699999999</v>
      </c>
      <c r="M236" s="11">
        <v>21.912651060000002</v>
      </c>
      <c r="N236" s="11">
        <v>2.0381058799999998</v>
      </c>
      <c r="O236" s="6" t="s">
        <v>41</v>
      </c>
      <c r="P236" s="15" t="s">
        <v>50</v>
      </c>
      <c r="Q236" s="6" t="s">
        <v>25</v>
      </c>
      <c r="R236" s="6" t="s">
        <v>366</v>
      </c>
      <c r="S236" s="6" t="s">
        <v>366</v>
      </c>
      <c r="T236" s="6" t="s">
        <v>368</v>
      </c>
      <c r="U236" s="6" t="s">
        <v>369</v>
      </c>
      <c r="V236" s="6" t="s">
        <v>370</v>
      </c>
    </row>
    <row r="237" spans="1:22" x14ac:dyDescent="0.35">
      <c r="A237" s="6"/>
      <c r="B237" s="6"/>
      <c r="C237" s="6" t="s">
        <v>371</v>
      </c>
      <c r="D237" s="5" t="s">
        <v>371</v>
      </c>
      <c r="E237" s="6">
        <v>1</v>
      </c>
      <c r="F237" s="6" t="s">
        <v>320</v>
      </c>
      <c r="G237" s="6">
        <v>8615604</v>
      </c>
      <c r="H237" s="6">
        <v>8615666</v>
      </c>
      <c r="I237" s="6" t="s">
        <v>32</v>
      </c>
      <c r="J237" s="6" t="s">
        <v>21</v>
      </c>
      <c r="K237" s="11">
        <v>23.05753052</v>
      </c>
      <c r="L237" s="11">
        <v>3.9205403699999999</v>
      </c>
      <c r="M237" s="11">
        <v>21.912651060000002</v>
      </c>
      <c r="N237" s="11">
        <v>2.0381058799999998</v>
      </c>
      <c r="O237" s="6" t="s">
        <v>41</v>
      </c>
      <c r="P237" s="15" t="s">
        <v>50</v>
      </c>
      <c r="Q237" s="6" t="s">
        <v>25</v>
      </c>
      <c r="R237" s="6" t="s">
        <v>371</v>
      </c>
      <c r="S237" s="6" t="s">
        <v>371</v>
      </c>
      <c r="T237" s="6" t="s">
        <v>40</v>
      </c>
      <c r="U237" s="6" t="s">
        <v>40</v>
      </c>
      <c r="V237" s="6" t="s">
        <v>40</v>
      </c>
    </row>
    <row r="238" spans="1:22" x14ac:dyDescent="0.35">
      <c r="A238" s="6"/>
      <c r="B238" s="6"/>
      <c r="C238" s="6" t="s">
        <v>372</v>
      </c>
      <c r="D238" s="17" t="s">
        <v>374</v>
      </c>
      <c r="E238" s="6">
        <v>1</v>
      </c>
      <c r="F238" s="6" t="s">
        <v>320</v>
      </c>
      <c r="G238" s="6">
        <v>9541893</v>
      </c>
      <c r="H238" s="6">
        <v>9541957</v>
      </c>
      <c r="I238" s="6" t="s">
        <v>21</v>
      </c>
      <c r="J238" s="6" t="s">
        <v>22</v>
      </c>
      <c r="K238" s="11">
        <v>20.907134620000001</v>
      </c>
      <c r="L238" s="11">
        <v>3.1206494500000002</v>
      </c>
      <c r="M238" s="11">
        <v>23.122556110000001</v>
      </c>
      <c r="N238" s="11">
        <v>2.22717513</v>
      </c>
      <c r="O238" s="6" t="s">
        <v>23</v>
      </c>
      <c r="P238" s="12" t="s">
        <v>24</v>
      </c>
      <c r="Q238" s="6" t="s">
        <v>25</v>
      </c>
      <c r="R238" s="6" t="s">
        <v>372</v>
      </c>
      <c r="S238" s="6" t="s">
        <v>373</v>
      </c>
      <c r="T238" s="6" t="s">
        <v>40</v>
      </c>
      <c r="U238" s="6" t="s">
        <v>40</v>
      </c>
      <c r="V238" s="6" t="s">
        <v>40</v>
      </c>
    </row>
    <row r="239" spans="1:22" x14ac:dyDescent="0.35">
      <c r="A239" s="6"/>
      <c r="B239" s="6"/>
      <c r="C239" s="6" t="s">
        <v>375</v>
      </c>
      <c r="D239" s="17" t="s">
        <v>377</v>
      </c>
      <c r="E239" s="6">
        <v>1</v>
      </c>
      <c r="F239" s="6" t="s">
        <v>320</v>
      </c>
      <c r="G239" s="6">
        <v>9543794</v>
      </c>
      <c r="H239" s="6">
        <v>9543861</v>
      </c>
      <c r="I239" s="6" t="s">
        <v>21</v>
      </c>
      <c r="J239" s="6" t="s">
        <v>22</v>
      </c>
      <c r="K239" s="11">
        <v>24.59695601</v>
      </c>
      <c r="L239" s="11">
        <v>4.2653813100000004</v>
      </c>
      <c r="M239" s="11">
        <v>24.767025759999999</v>
      </c>
      <c r="N239" s="11">
        <v>2.4894554900000001</v>
      </c>
      <c r="O239" s="6" t="s">
        <v>23</v>
      </c>
      <c r="P239" s="14" t="s">
        <v>48</v>
      </c>
      <c r="Q239" s="6" t="s">
        <v>49</v>
      </c>
      <c r="R239" s="6" t="s">
        <v>375</v>
      </c>
      <c r="S239" s="6" t="s">
        <v>376</v>
      </c>
      <c r="T239" s="6" t="s">
        <v>40</v>
      </c>
      <c r="U239" s="6" t="s">
        <v>40</v>
      </c>
      <c r="V239" s="6" t="s">
        <v>40</v>
      </c>
    </row>
    <row r="240" spans="1:22" x14ac:dyDescent="0.35">
      <c r="A240" s="6"/>
      <c r="B240" s="6"/>
      <c r="C240" s="6" t="s">
        <v>378</v>
      </c>
      <c r="D240" s="17" t="s">
        <v>380</v>
      </c>
      <c r="E240" s="6">
        <v>1</v>
      </c>
      <c r="F240" s="6" t="s">
        <v>320</v>
      </c>
      <c r="G240" s="6">
        <v>9549723</v>
      </c>
      <c r="H240" s="6">
        <v>9549790</v>
      </c>
      <c r="I240" s="6" t="s">
        <v>21</v>
      </c>
      <c r="J240" s="6" t="s">
        <v>33</v>
      </c>
      <c r="K240" s="11">
        <v>20.896204839999999</v>
      </c>
      <c r="L240" s="11">
        <v>3.8627993599999999</v>
      </c>
      <c r="M240" s="11">
        <v>21.796080159999999</v>
      </c>
      <c r="N240" s="11">
        <v>2.0200777400000001</v>
      </c>
      <c r="O240" s="6" t="s">
        <v>34</v>
      </c>
      <c r="P240" s="12" t="s">
        <v>24</v>
      </c>
      <c r="Q240" s="6" t="s">
        <v>25</v>
      </c>
      <c r="R240" s="6" t="s">
        <v>378</v>
      </c>
      <c r="S240" s="6" t="s">
        <v>379</v>
      </c>
      <c r="T240" s="6" t="s">
        <v>381</v>
      </c>
      <c r="U240" s="6" t="s">
        <v>382</v>
      </c>
      <c r="V240" s="6" t="s">
        <v>88</v>
      </c>
    </row>
    <row r="241" spans="1:22" x14ac:dyDescent="0.35">
      <c r="A241" s="6"/>
      <c r="B241" s="6"/>
      <c r="C241" s="24" t="s">
        <v>383</v>
      </c>
      <c r="D241" s="25" t="s">
        <v>385</v>
      </c>
      <c r="E241" s="24">
        <v>2</v>
      </c>
      <c r="F241" s="6" t="s">
        <v>320</v>
      </c>
      <c r="G241" s="6">
        <v>9550657</v>
      </c>
      <c r="H241" s="6">
        <v>9550724</v>
      </c>
      <c r="I241" s="6" t="s">
        <v>33</v>
      </c>
      <c r="J241" s="6" t="s">
        <v>32</v>
      </c>
      <c r="K241" s="11">
        <v>29.284794720000001</v>
      </c>
      <c r="L241" s="11">
        <v>4.5241217100000002</v>
      </c>
      <c r="M241" s="11">
        <v>23.885622550000001</v>
      </c>
      <c r="N241" s="11">
        <v>2.3481553100000001</v>
      </c>
      <c r="O241" s="6" t="s">
        <v>53</v>
      </c>
      <c r="P241" s="14" t="s">
        <v>48</v>
      </c>
      <c r="Q241" s="6" t="s">
        <v>49</v>
      </c>
      <c r="R241" s="6" t="s">
        <v>383</v>
      </c>
      <c r="S241" s="6" t="s">
        <v>384</v>
      </c>
      <c r="T241" s="6" t="s">
        <v>386</v>
      </c>
      <c r="U241" s="6" t="s">
        <v>387</v>
      </c>
      <c r="V241" s="6" t="s">
        <v>40</v>
      </c>
    </row>
    <row r="242" spans="1:22" x14ac:dyDescent="0.35">
      <c r="A242" s="6"/>
      <c r="B242" s="6"/>
      <c r="C242" s="24"/>
      <c r="D242" s="25"/>
      <c r="E242" s="24"/>
      <c r="F242" s="6" t="s">
        <v>320</v>
      </c>
      <c r="G242" s="6">
        <v>9550868</v>
      </c>
      <c r="H242" s="6">
        <v>9550935</v>
      </c>
      <c r="I242" s="6" t="s">
        <v>33</v>
      </c>
      <c r="J242" s="6" t="s">
        <v>32</v>
      </c>
      <c r="K242" s="11">
        <v>23.35181274</v>
      </c>
      <c r="L242" s="11">
        <v>3.8033820700000001</v>
      </c>
      <c r="M242" s="11">
        <v>22.485664480000001</v>
      </c>
      <c r="N242" s="11">
        <v>2.12721326</v>
      </c>
      <c r="O242" s="6" t="s">
        <v>53</v>
      </c>
      <c r="P242" s="13" t="s">
        <v>35</v>
      </c>
      <c r="Q242" s="6" t="s">
        <v>36</v>
      </c>
      <c r="R242" s="6" t="s">
        <v>383</v>
      </c>
      <c r="S242" s="6" t="s">
        <v>384</v>
      </c>
      <c r="T242" s="6" t="s">
        <v>386</v>
      </c>
      <c r="U242" s="6" t="s">
        <v>387</v>
      </c>
      <c r="V242" s="6" t="s">
        <v>40</v>
      </c>
    </row>
    <row r="243" spans="1:22" x14ac:dyDescent="0.35">
      <c r="A243" s="6"/>
      <c r="B243" s="6"/>
      <c r="C243" s="24" t="s">
        <v>388</v>
      </c>
      <c r="D243" s="25" t="s">
        <v>680</v>
      </c>
      <c r="E243" s="24">
        <v>5</v>
      </c>
      <c r="F243" s="6" t="s">
        <v>320</v>
      </c>
      <c r="G243" s="6">
        <v>9552996</v>
      </c>
      <c r="H243" s="6">
        <v>9553063</v>
      </c>
      <c r="I243" s="6" t="s">
        <v>33</v>
      </c>
      <c r="J243" s="6" t="s">
        <v>21</v>
      </c>
      <c r="K243" s="11">
        <v>32.143674150000002</v>
      </c>
      <c r="L243" s="11">
        <v>4.0094388399999996</v>
      </c>
      <c r="M243" s="11">
        <v>24.88888571</v>
      </c>
      <c r="N243" s="11">
        <v>2.5091171299999999</v>
      </c>
      <c r="O243" s="6" t="s">
        <v>41</v>
      </c>
      <c r="P243" s="12" t="s">
        <v>24</v>
      </c>
      <c r="Q243" s="6" t="s">
        <v>25</v>
      </c>
      <c r="R243" s="6" t="s">
        <v>388</v>
      </c>
      <c r="S243" s="6" t="s">
        <v>389</v>
      </c>
      <c r="T243" s="6" t="s">
        <v>391</v>
      </c>
      <c r="U243" s="6" t="s">
        <v>392</v>
      </c>
      <c r="V243" s="6" t="s">
        <v>393</v>
      </c>
    </row>
    <row r="244" spans="1:22" x14ac:dyDescent="0.35">
      <c r="A244" s="6"/>
      <c r="B244" s="6"/>
      <c r="C244" s="24"/>
      <c r="D244" s="25"/>
      <c r="E244" s="24"/>
      <c r="F244" s="6" t="s">
        <v>320</v>
      </c>
      <c r="G244" s="6">
        <v>9553036</v>
      </c>
      <c r="H244" s="6">
        <v>9553103</v>
      </c>
      <c r="I244" s="6" t="s">
        <v>33</v>
      </c>
      <c r="J244" s="6" t="s">
        <v>32</v>
      </c>
      <c r="K244" s="11">
        <v>27.60877267</v>
      </c>
      <c r="L244" s="11">
        <v>5.3907717899999996</v>
      </c>
      <c r="M244" s="11">
        <v>24.768903309999999</v>
      </c>
      <c r="N244" s="11">
        <v>2.4897581999999998</v>
      </c>
      <c r="O244" s="6" t="s">
        <v>53</v>
      </c>
      <c r="P244" s="14" t="s">
        <v>48</v>
      </c>
      <c r="Q244" s="6" t="s">
        <v>49</v>
      </c>
      <c r="R244" s="6" t="s">
        <v>388</v>
      </c>
      <c r="S244" s="6" t="s">
        <v>389</v>
      </c>
      <c r="T244" s="6" t="s">
        <v>391</v>
      </c>
      <c r="U244" s="6" t="s">
        <v>392</v>
      </c>
      <c r="V244" s="6" t="s">
        <v>393</v>
      </c>
    </row>
    <row r="245" spans="1:22" x14ac:dyDescent="0.35">
      <c r="A245" s="6"/>
      <c r="B245" s="6"/>
      <c r="C245" s="24"/>
      <c r="D245" s="25"/>
      <c r="E245" s="24"/>
      <c r="F245" s="6" t="s">
        <v>320</v>
      </c>
      <c r="G245" s="6">
        <v>9553553</v>
      </c>
      <c r="H245" s="6">
        <v>9553620</v>
      </c>
      <c r="I245" s="6" t="s">
        <v>33</v>
      </c>
      <c r="J245" s="6" t="s">
        <v>21</v>
      </c>
      <c r="K245" s="11">
        <v>30.796108799999999</v>
      </c>
      <c r="L245" s="11">
        <v>4.6947847200000004</v>
      </c>
      <c r="M245" s="11">
        <v>27.412413300000001</v>
      </c>
      <c r="N245" s="11">
        <v>2.9226172899999998</v>
      </c>
      <c r="O245" s="6" t="s">
        <v>41</v>
      </c>
      <c r="P245" s="12" t="s">
        <v>24</v>
      </c>
      <c r="Q245" s="6" t="s">
        <v>25</v>
      </c>
      <c r="R245" s="6" t="s">
        <v>388</v>
      </c>
      <c r="S245" s="6" t="s">
        <v>389</v>
      </c>
      <c r="T245" s="6" t="s">
        <v>391</v>
      </c>
      <c r="U245" s="6" t="s">
        <v>392</v>
      </c>
      <c r="V245" s="6" t="s">
        <v>393</v>
      </c>
    </row>
    <row r="246" spans="1:22" x14ac:dyDescent="0.35">
      <c r="A246" s="6"/>
      <c r="B246" s="6"/>
      <c r="C246" s="24"/>
      <c r="D246" s="25"/>
      <c r="E246" s="24"/>
      <c r="F246" s="6" t="s">
        <v>320</v>
      </c>
      <c r="G246" s="6">
        <v>9553568</v>
      </c>
      <c r="H246" s="6">
        <v>9553635</v>
      </c>
      <c r="I246" s="6" t="s">
        <v>32</v>
      </c>
      <c r="J246" s="6" t="s">
        <v>33</v>
      </c>
      <c r="K246" s="11">
        <v>30.823413850000001</v>
      </c>
      <c r="L246" s="11">
        <v>4.5553584699999998</v>
      </c>
      <c r="M246" s="11">
        <v>28.61214378</v>
      </c>
      <c r="N246" s="11">
        <v>3.1230953700000001</v>
      </c>
      <c r="O246" s="6" t="s">
        <v>34</v>
      </c>
      <c r="P246" s="12" t="s">
        <v>24</v>
      </c>
      <c r="Q246" s="6" t="s">
        <v>25</v>
      </c>
      <c r="R246" s="6" t="s">
        <v>388</v>
      </c>
      <c r="S246" s="6" t="s">
        <v>389</v>
      </c>
      <c r="T246" s="6" t="s">
        <v>391</v>
      </c>
      <c r="U246" s="6" t="s">
        <v>392</v>
      </c>
      <c r="V246" s="6" t="s">
        <v>393</v>
      </c>
    </row>
    <row r="247" spans="1:22" x14ac:dyDescent="0.35">
      <c r="A247" s="6"/>
      <c r="B247" s="6"/>
      <c r="C247" s="24"/>
      <c r="D247" s="25"/>
      <c r="E247" s="24"/>
      <c r="F247" s="6" t="s">
        <v>320</v>
      </c>
      <c r="G247" s="6">
        <v>9553871</v>
      </c>
      <c r="H247" s="6">
        <v>9553938</v>
      </c>
      <c r="I247" s="6" t="s">
        <v>22</v>
      </c>
      <c r="J247" s="6" t="s">
        <v>33</v>
      </c>
      <c r="K247" s="11">
        <v>26.048839820000001</v>
      </c>
      <c r="L247" s="11">
        <v>4.0529490199999998</v>
      </c>
      <c r="M247" s="11">
        <v>29.653809849999998</v>
      </c>
      <c r="N247" s="11">
        <v>3.2989944599999999</v>
      </c>
      <c r="O247" s="6" t="s">
        <v>34</v>
      </c>
      <c r="P247" s="13" t="s">
        <v>35</v>
      </c>
      <c r="Q247" s="6" t="s">
        <v>36</v>
      </c>
      <c r="R247" s="6" t="s">
        <v>388</v>
      </c>
      <c r="S247" s="6" t="s">
        <v>389</v>
      </c>
      <c r="T247" s="6" t="s">
        <v>391</v>
      </c>
      <c r="U247" s="6" t="s">
        <v>392</v>
      </c>
      <c r="V247" s="6" t="s">
        <v>393</v>
      </c>
    </row>
    <row r="248" spans="1:22" x14ac:dyDescent="0.35">
      <c r="A248" s="6"/>
      <c r="B248" s="6"/>
      <c r="C248" s="24" t="s">
        <v>394</v>
      </c>
      <c r="D248" s="25" t="s">
        <v>396</v>
      </c>
      <c r="E248" s="24">
        <v>3</v>
      </c>
      <c r="F248" s="6" t="s">
        <v>320</v>
      </c>
      <c r="G248" s="6">
        <v>9555922</v>
      </c>
      <c r="H248" s="6">
        <v>9555989</v>
      </c>
      <c r="I248" s="6" t="s">
        <v>22</v>
      </c>
      <c r="J248" s="6" t="s">
        <v>21</v>
      </c>
      <c r="K248" s="11">
        <v>21.26002394</v>
      </c>
      <c r="L248" s="11">
        <v>3.9850954000000001</v>
      </c>
      <c r="M248" s="11">
        <v>27.579941430000002</v>
      </c>
      <c r="N248" s="11">
        <v>2.9504697900000001</v>
      </c>
      <c r="O248" s="6" t="s">
        <v>41</v>
      </c>
      <c r="P248" s="12" t="s">
        <v>24</v>
      </c>
      <c r="Q248" s="6" t="s">
        <v>25</v>
      </c>
      <c r="R248" s="6" t="s">
        <v>394</v>
      </c>
      <c r="S248" s="6" t="s">
        <v>395</v>
      </c>
      <c r="T248" s="6" t="s">
        <v>40</v>
      </c>
      <c r="U248" s="6" t="s">
        <v>40</v>
      </c>
      <c r="V248" s="6" t="s">
        <v>40</v>
      </c>
    </row>
    <row r="249" spans="1:22" x14ac:dyDescent="0.35">
      <c r="A249" s="6"/>
      <c r="B249" s="6"/>
      <c r="C249" s="24"/>
      <c r="D249" s="25"/>
      <c r="E249" s="24"/>
      <c r="F249" s="6" t="s">
        <v>320</v>
      </c>
      <c r="G249" s="6">
        <v>9556033</v>
      </c>
      <c r="H249" s="6">
        <v>9556100</v>
      </c>
      <c r="I249" s="6" t="s">
        <v>32</v>
      </c>
      <c r="J249" s="6" t="s">
        <v>21</v>
      </c>
      <c r="K249" s="11">
        <v>25.702147790000001</v>
      </c>
      <c r="L249" s="11">
        <v>4.0115711799999998</v>
      </c>
      <c r="M249" s="11">
        <v>25.333814929999999</v>
      </c>
      <c r="N249" s="11">
        <v>2.5811557399999998</v>
      </c>
      <c r="O249" s="6" t="s">
        <v>41</v>
      </c>
      <c r="P249" s="12" t="s">
        <v>24</v>
      </c>
      <c r="Q249" s="6" t="s">
        <v>25</v>
      </c>
      <c r="R249" s="6" t="s">
        <v>394</v>
      </c>
      <c r="S249" s="6" t="s">
        <v>395</v>
      </c>
      <c r="T249" s="6" t="s">
        <v>40</v>
      </c>
      <c r="U249" s="6" t="s">
        <v>40</v>
      </c>
      <c r="V249" s="6" t="s">
        <v>40</v>
      </c>
    </row>
    <row r="250" spans="1:22" x14ac:dyDescent="0.35">
      <c r="A250" s="6"/>
      <c r="B250" s="6"/>
      <c r="C250" s="24"/>
      <c r="D250" s="25"/>
      <c r="E250" s="24"/>
      <c r="F250" s="6" t="s">
        <v>320</v>
      </c>
      <c r="G250" s="6">
        <v>9556053</v>
      </c>
      <c r="H250" s="6">
        <v>9556120</v>
      </c>
      <c r="I250" s="6" t="s">
        <v>21</v>
      </c>
      <c r="J250" s="6" t="s">
        <v>32</v>
      </c>
      <c r="K250" s="11">
        <v>25.625446780000001</v>
      </c>
      <c r="L250" s="11">
        <v>3.55484935</v>
      </c>
      <c r="M250" s="11">
        <v>24.435763959999999</v>
      </c>
      <c r="N250" s="11">
        <v>2.4361602499999999</v>
      </c>
      <c r="O250" s="6" t="s">
        <v>53</v>
      </c>
      <c r="P250" s="14" t="s">
        <v>48</v>
      </c>
      <c r="Q250" s="6" t="s">
        <v>49</v>
      </c>
      <c r="R250" s="6" t="s">
        <v>394</v>
      </c>
      <c r="S250" s="6" t="s">
        <v>395</v>
      </c>
      <c r="T250" s="6" t="s">
        <v>40</v>
      </c>
      <c r="U250" s="6" t="s">
        <v>40</v>
      </c>
      <c r="V250" s="6" t="s">
        <v>40</v>
      </c>
    </row>
    <row r="251" spans="1:22" x14ac:dyDescent="0.35">
      <c r="A251" s="6"/>
      <c r="B251" s="6"/>
      <c r="C251" s="24" t="s">
        <v>397</v>
      </c>
      <c r="D251" s="25" t="s">
        <v>397</v>
      </c>
      <c r="E251" s="24">
        <v>6</v>
      </c>
      <c r="F251" s="6" t="s">
        <v>320</v>
      </c>
      <c r="G251" s="6">
        <v>9557899</v>
      </c>
      <c r="H251" s="6">
        <v>9557966</v>
      </c>
      <c r="I251" s="6" t="s">
        <v>232</v>
      </c>
      <c r="J251" s="6" t="s">
        <v>22</v>
      </c>
      <c r="K251" s="11">
        <v>47.323524229999997</v>
      </c>
      <c r="L251" s="11">
        <v>6.4460700199999996</v>
      </c>
      <c r="M251" s="11">
        <v>30.019781829999999</v>
      </c>
      <c r="N251" s="11">
        <v>3.3611768999999998</v>
      </c>
      <c r="O251" s="6" t="s">
        <v>23</v>
      </c>
      <c r="P251" s="12" t="s">
        <v>42</v>
      </c>
      <c r="Q251" s="6" t="s">
        <v>25</v>
      </c>
      <c r="R251" s="6" t="s">
        <v>397</v>
      </c>
      <c r="S251" s="6" t="s">
        <v>398</v>
      </c>
      <c r="T251" s="6" t="s">
        <v>40</v>
      </c>
      <c r="U251" s="6" t="s">
        <v>40</v>
      </c>
      <c r="V251" s="6" t="s">
        <v>40</v>
      </c>
    </row>
    <row r="252" spans="1:22" x14ac:dyDescent="0.35">
      <c r="A252" s="6"/>
      <c r="B252" s="6"/>
      <c r="C252" s="24"/>
      <c r="D252" s="25"/>
      <c r="E252" s="24"/>
      <c r="F252" s="6" t="s">
        <v>320</v>
      </c>
      <c r="G252" s="6">
        <v>9558536</v>
      </c>
      <c r="H252" s="6">
        <v>9558603</v>
      </c>
      <c r="I252" s="6" t="s">
        <v>22</v>
      </c>
      <c r="J252" s="6" t="s">
        <v>32</v>
      </c>
      <c r="K252" s="11">
        <v>48.267985629999998</v>
      </c>
      <c r="L252" s="11">
        <v>6.2987405399999998</v>
      </c>
      <c r="M252" s="11">
        <v>33.657856819999999</v>
      </c>
      <c r="N252" s="11">
        <v>3.9891392400000001</v>
      </c>
      <c r="O252" s="6" t="s">
        <v>53</v>
      </c>
      <c r="P252" s="12" t="s">
        <v>24</v>
      </c>
      <c r="Q252" s="6" t="s">
        <v>25</v>
      </c>
      <c r="R252" s="6" t="s">
        <v>397</v>
      </c>
      <c r="S252" s="6" t="s">
        <v>398</v>
      </c>
      <c r="T252" s="6" t="s">
        <v>40</v>
      </c>
      <c r="U252" s="6" t="s">
        <v>40</v>
      </c>
      <c r="V252" s="6" t="s">
        <v>40</v>
      </c>
    </row>
    <row r="253" spans="1:22" x14ac:dyDescent="0.35">
      <c r="A253" s="6"/>
      <c r="B253" s="6"/>
      <c r="C253" s="24"/>
      <c r="D253" s="25"/>
      <c r="E253" s="24"/>
      <c r="F253" s="6" t="s">
        <v>320</v>
      </c>
      <c r="G253" s="6">
        <v>9558705</v>
      </c>
      <c r="H253" s="6">
        <v>9558772</v>
      </c>
      <c r="I253" s="6" t="s">
        <v>33</v>
      </c>
      <c r="J253" s="6" t="s">
        <v>22</v>
      </c>
      <c r="K253" s="11">
        <v>30.664711820000001</v>
      </c>
      <c r="L253" s="11">
        <v>4.6714510300000001</v>
      </c>
      <c r="M253" s="11">
        <v>29.030716959999999</v>
      </c>
      <c r="N253" s="11">
        <v>3.1935790000000002</v>
      </c>
      <c r="O253" s="6" t="s">
        <v>23</v>
      </c>
      <c r="P253" s="12" t="s">
        <v>54</v>
      </c>
      <c r="Q253" s="6" t="s">
        <v>25</v>
      </c>
      <c r="R253" s="6" t="s">
        <v>397</v>
      </c>
      <c r="S253" s="6" t="s">
        <v>398</v>
      </c>
      <c r="T253" s="6" t="s">
        <v>40</v>
      </c>
      <c r="U253" s="6" t="s">
        <v>40</v>
      </c>
      <c r="V253" s="6" t="s">
        <v>40</v>
      </c>
    </row>
    <row r="254" spans="1:22" x14ac:dyDescent="0.35">
      <c r="A254" s="6"/>
      <c r="B254" s="6"/>
      <c r="C254" s="24"/>
      <c r="D254" s="25"/>
      <c r="E254" s="24"/>
      <c r="F254" s="6" t="s">
        <v>320</v>
      </c>
      <c r="G254" s="6">
        <v>9558953</v>
      </c>
      <c r="H254" s="6">
        <v>9559020</v>
      </c>
      <c r="I254" s="6" t="s">
        <v>21</v>
      </c>
      <c r="J254" s="6" t="s">
        <v>33</v>
      </c>
      <c r="K254" s="11">
        <v>22.129351530000001</v>
      </c>
      <c r="L254" s="11">
        <v>3.6919497899999998</v>
      </c>
      <c r="M254" s="11">
        <v>26.949503549999999</v>
      </c>
      <c r="N254" s="11">
        <v>2.8459040999999998</v>
      </c>
      <c r="O254" s="6" t="s">
        <v>34</v>
      </c>
      <c r="P254" s="15" t="s">
        <v>50</v>
      </c>
      <c r="Q254" s="6" t="s">
        <v>25</v>
      </c>
      <c r="R254" s="6" t="s">
        <v>397</v>
      </c>
      <c r="S254" s="6" t="s">
        <v>397</v>
      </c>
      <c r="T254" s="6" t="s">
        <v>40</v>
      </c>
      <c r="U254" s="6" t="s">
        <v>40</v>
      </c>
      <c r="V254" s="6" t="s">
        <v>40</v>
      </c>
    </row>
    <row r="255" spans="1:22" x14ac:dyDescent="0.35">
      <c r="A255" s="6"/>
      <c r="B255" s="6"/>
      <c r="C255" s="24"/>
      <c r="D255" s="25"/>
      <c r="E255" s="24"/>
      <c r="F255" s="6" t="s">
        <v>320</v>
      </c>
      <c r="G255" s="6">
        <v>9559188</v>
      </c>
      <c r="H255" s="6">
        <v>9559255</v>
      </c>
      <c r="I255" s="6" t="s">
        <v>403</v>
      </c>
      <c r="J255" s="6" t="s">
        <v>33</v>
      </c>
      <c r="K255" s="11">
        <v>47.633407519999999</v>
      </c>
      <c r="L255" s="11">
        <v>6.5406859800000001</v>
      </c>
      <c r="M255" s="11">
        <v>29.97742985</v>
      </c>
      <c r="N255" s="11">
        <v>3.3539709499999999</v>
      </c>
      <c r="O255" s="6" t="s">
        <v>34</v>
      </c>
      <c r="P255" s="15" t="s">
        <v>50</v>
      </c>
      <c r="Q255" s="6" t="s">
        <v>25</v>
      </c>
      <c r="R255" s="6" t="s">
        <v>397</v>
      </c>
      <c r="S255" s="6" t="s">
        <v>397</v>
      </c>
      <c r="T255" s="6" t="s">
        <v>40</v>
      </c>
      <c r="U255" s="6" t="s">
        <v>40</v>
      </c>
      <c r="V255" s="6" t="s">
        <v>40</v>
      </c>
    </row>
    <row r="256" spans="1:22" x14ac:dyDescent="0.35">
      <c r="A256" s="6"/>
      <c r="B256" s="6"/>
      <c r="C256" s="24"/>
      <c r="D256" s="25"/>
      <c r="E256" s="24"/>
      <c r="F256" s="6" t="s">
        <v>320</v>
      </c>
      <c r="G256" s="6">
        <v>9559299</v>
      </c>
      <c r="H256" s="6">
        <v>9559366</v>
      </c>
      <c r="I256" s="6" t="s">
        <v>33</v>
      </c>
      <c r="J256" s="6" t="s">
        <v>32</v>
      </c>
      <c r="K256" s="11">
        <v>36.048397360000003</v>
      </c>
      <c r="L256" s="11">
        <v>4.9513214899999998</v>
      </c>
      <c r="M256" s="11">
        <v>30.621378759999999</v>
      </c>
      <c r="N256" s="11">
        <v>3.4638101699999999</v>
      </c>
      <c r="O256" s="6" t="s">
        <v>53</v>
      </c>
      <c r="P256" s="15" t="s">
        <v>50</v>
      </c>
      <c r="Q256" s="6" t="s">
        <v>25</v>
      </c>
      <c r="R256" s="6" t="s">
        <v>397</v>
      </c>
      <c r="S256" s="6" t="s">
        <v>397</v>
      </c>
      <c r="T256" s="6" t="s">
        <v>40</v>
      </c>
      <c r="U256" s="6" t="s">
        <v>40</v>
      </c>
      <c r="V256" s="6" t="s">
        <v>40</v>
      </c>
    </row>
    <row r="257" spans="1:22" x14ac:dyDescent="0.35">
      <c r="A257" s="6"/>
      <c r="B257" s="6"/>
      <c r="C257" s="24" t="s">
        <v>399</v>
      </c>
      <c r="D257" s="25" t="s">
        <v>400</v>
      </c>
      <c r="E257" s="24">
        <v>4</v>
      </c>
      <c r="F257" s="6" t="s">
        <v>320</v>
      </c>
      <c r="G257" s="6">
        <v>9558953</v>
      </c>
      <c r="H257" s="6">
        <v>9559020</v>
      </c>
      <c r="I257" s="6" t="s">
        <v>21</v>
      </c>
      <c r="J257" s="6" t="s">
        <v>33</v>
      </c>
      <c r="K257" s="11">
        <v>22.129351530000001</v>
      </c>
      <c r="L257" s="11">
        <v>3.6919497899999998</v>
      </c>
      <c r="M257" s="11">
        <v>26.949503549999999</v>
      </c>
      <c r="N257" s="11">
        <v>2.8459040999999998</v>
      </c>
      <c r="O257" s="6" t="s">
        <v>34</v>
      </c>
      <c r="P257" s="15" t="s">
        <v>50</v>
      </c>
      <c r="Q257" s="6" t="s">
        <v>25</v>
      </c>
      <c r="R257" s="6" t="s">
        <v>399</v>
      </c>
      <c r="S257" s="6" t="s">
        <v>399</v>
      </c>
      <c r="T257" s="6" t="s">
        <v>401</v>
      </c>
      <c r="U257" s="6" t="s">
        <v>402</v>
      </c>
      <c r="V257" s="6" t="s">
        <v>88</v>
      </c>
    </row>
    <row r="258" spans="1:22" x14ac:dyDescent="0.35">
      <c r="A258" s="6"/>
      <c r="B258" s="6"/>
      <c r="C258" s="24"/>
      <c r="D258" s="25"/>
      <c r="E258" s="24"/>
      <c r="F258" s="6" t="s">
        <v>320</v>
      </c>
      <c r="G258" s="6">
        <v>9559188</v>
      </c>
      <c r="H258" s="6">
        <v>9559255</v>
      </c>
      <c r="I258" s="6" t="s">
        <v>403</v>
      </c>
      <c r="J258" s="6" t="s">
        <v>33</v>
      </c>
      <c r="K258" s="11">
        <v>47.633407519999999</v>
      </c>
      <c r="L258" s="11">
        <v>6.5406859800000001</v>
      </c>
      <c r="M258" s="11">
        <v>29.97742985</v>
      </c>
      <c r="N258" s="11">
        <v>3.3539709499999999</v>
      </c>
      <c r="O258" s="6" t="s">
        <v>34</v>
      </c>
      <c r="P258" s="15" t="s">
        <v>50</v>
      </c>
      <c r="Q258" s="6" t="s">
        <v>25</v>
      </c>
      <c r="R258" s="6" t="s">
        <v>399</v>
      </c>
      <c r="S258" s="6" t="s">
        <v>399</v>
      </c>
      <c r="T258" s="6" t="s">
        <v>401</v>
      </c>
      <c r="U258" s="6" t="s">
        <v>402</v>
      </c>
      <c r="V258" s="6" t="s">
        <v>88</v>
      </c>
    </row>
    <row r="259" spans="1:22" x14ac:dyDescent="0.35">
      <c r="A259" s="6"/>
      <c r="B259" s="6"/>
      <c r="C259" s="24"/>
      <c r="D259" s="25"/>
      <c r="E259" s="24"/>
      <c r="F259" s="6" t="s">
        <v>320</v>
      </c>
      <c r="G259" s="6">
        <v>9559299</v>
      </c>
      <c r="H259" s="6">
        <v>9559366</v>
      </c>
      <c r="I259" s="6" t="s">
        <v>33</v>
      </c>
      <c r="J259" s="6" t="s">
        <v>32</v>
      </c>
      <c r="K259" s="11">
        <v>36.048397360000003</v>
      </c>
      <c r="L259" s="11">
        <v>4.9513214899999998</v>
      </c>
      <c r="M259" s="11">
        <v>30.621378759999999</v>
      </c>
      <c r="N259" s="11">
        <v>3.4638101699999999</v>
      </c>
      <c r="O259" s="6" t="s">
        <v>53</v>
      </c>
      <c r="P259" s="15" t="s">
        <v>50</v>
      </c>
      <c r="Q259" s="6" t="s">
        <v>25</v>
      </c>
      <c r="R259" s="6" t="s">
        <v>399</v>
      </c>
      <c r="S259" s="6" t="s">
        <v>399</v>
      </c>
      <c r="T259" s="6" t="s">
        <v>401</v>
      </c>
      <c r="U259" s="6" t="s">
        <v>402</v>
      </c>
      <c r="V259" s="6" t="s">
        <v>88</v>
      </c>
    </row>
    <row r="260" spans="1:22" x14ac:dyDescent="0.35">
      <c r="A260" s="6"/>
      <c r="B260" s="6"/>
      <c r="C260" s="24"/>
      <c r="D260" s="25"/>
      <c r="E260" s="24"/>
      <c r="F260" s="6" t="s">
        <v>320</v>
      </c>
      <c r="G260" s="6">
        <v>9578624</v>
      </c>
      <c r="H260" s="6">
        <v>9578691</v>
      </c>
      <c r="I260" s="6" t="s">
        <v>22</v>
      </c>
      <c r="J260" s="6" t="s">
        <v>21</v>
      </c>
      <c r="K260" s="11">
        <v>67.75382913</v>
      </c>
      <c r="L260" s="11">
        <v>11.959393479999999</v>
      </c>
      <c r="M260" s="11">
        <v>49.960361509999998</v>
      </c>
      <c r="N260" s="11">
        <v>6.9602354799999997</v>
      </c>
      <c r="O260" s="6" t="s">
        <v>41</v>
      </c>
      <c r="P260" s="14" t="s">
        <v>48</v>
      </c>
      <c r="Q260" s="6" t="s">
        <v>49</v>
      </c>
      <c r="R260" s="6" t="s">
        <v>399</v>
      </c>
      <c r="S260" s="6" t="s">
        <v>404</v>
      </c>
      <c r="T260" s="6" t="s">
        <v>401</v>
      </c>
      <c r="U260" s="6" t="s">
        <v>402</v>
      </c>
      <c r="V260" s="6" t="s">
        <v>88</v>
      </c>
    </row>
    <row r="261" spans="1:22" x14ac:dyDescent="0.35">
      <c r="A261" s="6"/>
      <c r="B261" s="6"/>
      <c r="C261" s="6" t="s">
        <v>405</v>
      </c>
      <c r="D261" s="17" t="s">
        <v>407</v>
      </c>
      <c r="E261" s="6">
        <v>1</v>
      </c>
      <c r="F261" s="6" t="s">
        <v>320</v>
      </c>
      <c r="G261" s="6">
        <v>10084793</v>
      </c>
      <c r="H261" s="6">
        <v>10084863</v>
      </c>
      <c r="I261" s="6" t="s">
        <v>64</v>
      </c>
      <c r="J261" s="6" t="s">
        <v>22</v>
      </c>
      <c r="K261" s="11">
        <v>23.756663100000001</v>
      </c>
      <c r="L261" s="11">
        <v>3.3942017899999999</v>
      </c>
      <c r="M261" s="11">
        <v>22.32623246</v>
      </c>
      <c r="N261" s="11">
        <v>2.1023401000000002</v>
      </c>
      <c r="O261" s="6" t="s">
        <v>23</v>
      </c>
      <c r="P261" s="12" t="s">
        <v>24</v>
      </c>
      <c r="Q261" s="6" t="s">
        <v>25</v>
      </c>
      <c r="R261" s="6" t="s">
        <v>405</v>
      </c>
      <c r="S261" s="6" t="s">
        <v>406</v>
      </c>
      <c r="T261" s="6" t="s">
        <v>408</v>
      </c>
      <c r="U261" s="6" t="s">
        <v>409</v>
      </c>
      <c r="V261" s="6" t="s">
        <v>410</v>
      </c>
    </row>
    <row r="262" spans="1:22" x14ac:dyDescent="0.35">
      <c r="A262" s="22"/>
      <c r="B262" s="6"/>
      <c r="C262" s="24" t="s">
        <v>413</v>
      </c>
      <c r="D262" s="25" t="s">
        <v>414</v>
      </c>
      <c r="E262" s="24">
        <v>2</v>
      </c>
      <c r="F262" s="6" t="s">
        <v>320</v>
      </c>
      <c r="G262" s="6">
        <v>11529098</v>
      </c>
      <c r="H262" s="6">
        <v>11529173</v>
      </c>
      <c r="I262" s="6" t="s">
        <v>22</v>
      </c>
      <c r="J262" s="6" t="s">
        <v>33</v>
      </c>
      <c r="K262" s="11">
        <v>23.177728810000001</v>
      </c>
      <c r="L262" s="11">
        <v>6.85352724</v>
      </c>
      <c r="M262" s="11">
        <v>23.069965589999999</v>
      </c>
      <c r="N262" s="11">
        <v>2.21888525</v>
      </c>
      <c r="O262" s="6" t="s">
        <v>34</v>
      </c>
      <c r="P262" s="15" t="s">
        <v>50</v>
      </c>
      <c r="Q262" s="6" t="s">
        <v>25</v>
      </c>
      <c r="R262" s="6" t="s">
        <v>413</v>
      </c>
      <c r="S262" s="6" t="s">
        <v>413</v>
      </c>
      <c r="T262" s="6" t="s">
        <v>40</v>
      </c>
      <c r="U262" s="6" t="s">
        <v>40</v>
      </c>
      <c r="V262" s="6" t="s">
        <v>40</v>
      </c>
    </row>
    <row r="263" spans="1:22" x14ac:dyDescent="0.35">
      <c r="A263" s="22"/>
      <c r="B263" s="6"/>
      <c r="C263" s="24"/>
      <c r="D263" s="25"/>
      <c r="E263" s="24"/>
      <c r="F263" s="6" t="s">
        <v>320</v>
      </c>
      <c r="G263" s="6">
        <v>11529099</v>
      </c>
      <c r="H263" s="6">
        <v>11529174</v>
      </c>
      <c r="I263" s="6" t="s">
        <v>33</v>
      </c>
      <c r="J263" s="6" t="s">
        <v>32</v>
      </c>
      <c r="K263" s="11">
        <v>23.952668859999999</v>
      </c>
      <c r="L263" s="11">
        <v>5.7328228399999999</v>
      </c>
      <c r="M263" s="11">
        <v>22.256472850000002</v>
      </c>
      <c r="N263" s="11">
        <v>2.09147616</v>
      </c>
      <c r="O263" s="6" t="s">
        <v>53</v>
      </c>
      <c r="P263" s="15" t="s">
        <v>50</v>
      </c>
      <c r="Q263" s="6" t="s">
        <v>25</v>
      </c>
      <c r="R263" s="6" t="s">
        <v>413</v>
      </c>
      <c r="S263" s="6" t="s">
        <v>413</v>
      </c>
      <c r="T263" s="6" t="s">
        <v>40</v>
      </c>
      <c r="U263" s="6" t="s">
        <v>40</v>
      </c>
      <c r="V263" s="6" t="s">
        <v>40</v>
      </c>
    </row>
    <row r="264" spans="1:22" x14ac:dyDescent="0.35">
      <c r="A264" s="22"/>
      <c r="B264" s="6"/>
      <c r="C264" s="24" t="s">
        <v>411</v>
      </c>
      <c r="D264" s="25" t="s">
        <v>412</v>
      </c>
      <c r="E264" s="24">
        <v>2</v>
      </c>
      <c r="F264" s="6" t="s">
        <v>320</v>
      </c>
      <c r="G264" s="6">
        <v>11529098</v>
      </c>
      <c r="H264" s="6">
        <v>11529173</v>
      </c>
      <c r="I264" s="6" t="s">
        <v>22</v>
      </c>
      <c r="J264" s="6" t="s">
        <v>33</v>
      </c>
      <c r="K264" s="11">
        <v>23.177728810000001</v>
      </c>
      <c r="L264" s="11">
        <v>6.85352724</v>
      </c>
      <c r="M264" s="11">
        <v>23.069965589999999</v>
      </c>
      <c r="N264" s="11">
        <v>2.21888525</v>
      </c>
      <c r="O264" s="6" t="s">
        <v>34</v>
      </c>
      <c r="P264" s="15" t="s">
        <v>50</v>
      </c>
      <c r="Q264" s="6" t="s">
        <v>25</v>
      </c>
      <c r="R264" s="6" t="s">
        <v>411</v>
      </c>
      <c r="S264" s="6" t="s">
        <v>411</v>
      </c>
      <c r="T264" s="6" t="s">
        <v>40</v>
      </c>
      <c r="U264" s="6" t="s">
        <v>40</v>
      </c>
      <c r="V264" s="6" t="s">
        <v>40</v>
      </c>
    </row>
    <row r="265" spans="1:22" x14ac:dyDescent="0.35">
      <c r="A265" s="22"/>
      <c r="B265" s="6"/>
      <c r="C265" s="24"/>
      <c r="D265" s="25"/>
      <c r="E265" s="24"/>
      <c r="F265" s="6" t="s">
        <v>320</v>
      </c>
      <c r="G265" s="6">
        <v>11529099</v>
      </c>
      <c r="H265" s="6">
        <v>11529174</v>
      </c>
      <c r="I265" s="6" t="s">
        <v>33</v>
      </c>
      <c r="J265" s="6" t="s">
        <v>32</v>
      </c>
      <c r="K265" s="11">
        <v>23.952668859999999</v>
      </c>
      <c r="L265" s="11">
        <v>5.7328228399999999</v>
      </c>
      <c r="M265" s="11">
        <v>22.256472850000002</v>
      </c>
      <c r="N265" s="11">
        <v>2.09147616</v>
      </c>
      <c r="O265" s="6" t="s">
        <v>53</v>
      </c>
      <c r="P265" s="15" t="s">
        <v>50</v>
      </c>
      <c r="Q265" s="6" t="s">
        <v>25</v>
      </c>
      <c r="R265" s="6" t="s">
        <v>411</v>
      </c>
      <c r="S265" s="6" t="s">
        <v>411</v>
      </c>
      <c r="T265" s="6" t="s">
        <v>40</v>
      </c>
      <c r="U265" s="6" t="s">
        <v>40</v>
      </c>
      <c r="V265" s="6" t="s">
        <v>40</v>
      </c>
    </row>
    <row r="266" spans="1:22" x14ac:dyDescent="0.35">
      <c r="A266" s="22"/>
      <c r="B266" s="6"/>
      <c r="C266" s="6" t="s">
        <v>415</v>
      </c>
      <c r="D266" s="17" t="s">
        <v>416</v>
      </c>
      <c r="E266" s="6">
        <v>1</v>
      </c>
      <c r="F266" s="6" t="s">
        <v>320</v>
      </c>
      <c r="G266" s="6">
        <v>12440590</v>
      </c>
      <c r="H266" s="6">
        <v>12440671</v>
      </c>
      <c r="I266" s="6" t="s">
        <v>21</v>
      </c>
      <c r="J266" s="6" t="s">
        <v>32</v>
      </c>
      <c r="K266" s="11">
        <v>21.463484709999999</v>
      </c>
      <c r="L266" s="11">
        <v>4.6203523400000002</v>
      </c>
      <c r="M266" s="11">
        <v>48.449746500000003</v>
      </c>
      <c r="N266" s="11">
        <v>6.6768755400000002</v>
      </c>
      <c r="O266" s="6" t="s">
        <v>53</v>
      </c>
      <c r="P266" s="15" t="s">
        <v>50</v>
      </c>
      <c r="Q266" s="6" t="s">
        <v>25</v>
      </c>
      <c r="R266" s="6" t="s">
        <v>415</v>
      </c>
      <c r="S266" s="6" t="s">
        <v>415</v>
      </c>
      <c r="T266" s="6" t="s">
        <v>417</v>
      </c>
      <c r="U266" s="6" t="s">
        <v>418</v>
      </c>
      <c r="V266" s="6" t="s">
        <v>370</v>
      </c>
    </row>
    <row r="267" spans="1:22" x14ac:dyDescent="0.35">
      <c r="A267" s="22"/>
      <c r="B267" s="6"/>
      <c r="C267" s="6" t="s">
        <v>419</v>
      </c>
      <c r="D267" s="17" t="s">
        <v>419</v>
      </c>
      <c r="E267" s="6">
        <v>1</v>
      </c>
      <c r="F267" s="6" t="s">
        <v>320</v>
      </c>
      <c r="G267" s="6">
        <v>12440590</v>
      </c>
      <c r="H267" s="6">
        <v>12440671</v>
      </c>
      <c r="I267" s="6" t="s">
        <v>21</v>
      </c>
      <c r="J267" s="6" t="s">
        <v>32</v>
      </c>
      <c r="K267" s="11">
        <v>21.463484709999999</v>
      </c>
      <c r="L267" s="11">
        <v>4.6203523400000002</v>
      </c>
      <c r="M267" s="11">
        <v>48.449746500000003</v>
      </c>
      <c r="N267" s="11">
        <v>6.6768755400000002</v>
      </c>
      <c r="O267" s="6" t="s">
        <v>53</v>
      </c>
      <c r="P267" s="15" t="s">
        <v>50</v>
      </c>
      <c r="Q267" s="6" t="s">
        <v>25</v>
      </c>
      <c r="R267" s="6" t="s">
        <v>419</v>
      </c>
      <c r="S267" s="6" t="s">
        <v>419</v>
      </c>
      <c r="T267" s="6" t="s">
        <v>40</v>
      </c>
      <c r="U267" s="6" t="s">
        <v>40</v>
      </c>
      <c r="V267" s="6" t="s">
        <v>40</v>
      </c>
    </row>
    <row r="268" spans="1:22" x14ac:dyDescent="0.35">
      <c r="A268" s="22"/>
      <c r="B268" s="6"/>
      <c r="C268" s="24" t="s">
        <v>420</v>
      </c>
      <c r="D268" s="25" t="s">
        <v>681</v>
      </c>
      <c r="E268" s="24">
        <v>2</v>
      </c>
      <c r="F268" s="6" t="s">
        <v>320</v>
      </c>
      <c r="G268" s="6">
        <v>12597904</v>
      </c>
      <c r="H268" s="6">
        <v>12597986</v>
      </c>
      <c r="I268" s="6" t="s">
        <v>22</v>
      </c>
      <c r="J268" s="6" t="s">
        <v>232</v>
      </c>
      <c r="K268" s="11">
        <v>37.200605009999997</v>
      </c>
      <c r="L268" s="11">
        <v>4.2223568299999998</v>
      </c>
      <c r="M268" s="11">
        <v>31.516326200000002</v>
      </c>
      <c r="N268" s="11">
        <v>3.6174112699999998</v>
      </c>
      <c r="O268" s="6" t="s">
        <v>233</v>
      </c>
      <c r="P268" s="15" t="s">
        <v>50</v>
      </c>
      <c r="Q268" s="6" t="s">
        <v>25</v>
      </c>
      <c r="R268" s="6" t="s">
        <v>420</v>
      </c>
      <c r="S268" s="6" t="s">
        <v>420</v>
      </c>
      <c r="T268" s="6" t="s">
        <v>422</v>
      </c>
      <c r="U268" s="6" t="s">
        <v>423</v>
      </c>
      <c r="V268" s="6" t="s">
        <v>370</v>
      </c>
    </row>
    <row r="269" spans="1:22" x14ac:dyDescent="0.35">
      <c r="A269" s="22"/>
      <c r="B269" s="6"/>
      <c r="C269" s="24"/>
      <c r="D269" s="25"/>
      <c r="E269" s="24"/>
      <c r="F269" s="6" t="s">
        <v>320</v>
      </c>
      <c r="G269" s="6">
        <v>12597979</v>
      </c>
      <c r="H269" s="6">
        <v>12598061</v>
      </c>
      <c r="I269" s="6" t="s">
        <v>21</v>
      </c>
      <c r="J269" s="6" t="s">
        <v>33</v>
      </c>
      <c r="K269" s="11">
        <v>21.16197013</v>
      </c>
      <c r="L269" s="11">
        <v>3.3104845799999998</v>
      </c>
      <c r="M269" s="11">
        <v>22.745286700000001</v>
      </c>
      <c r="N269" s="11">
        <v>2.16784708</v>
      </c>
      <c r="O269" s="6" t="s">
        <v>34</v>
      </c>
      <c r="P269" s="15" t="s">
        <v>50</v>
      </c>
      <c r="Q269" s="6" t="s">
        <v>25</v>
      </c>
      <c r="R269" s="6" t="s">
        <v>420</v>
      </c>
      <c r="S269" s="6" t="s">
        <v>420</v>
      </c>
      <c r="T269" s="6" t="s">
        <v>422</v>
      </c>
      <c r="U269" s="6" t="s">
        <v>423</v>
      </c>
      <c r="V269" s="6" t="s">
        <v>370</v>
      </c>
    </row>
    <row r="270" spans="1:22" x14ac:dyDescent="0.35">
      <c r="A270" s="22"/>
      <c r="B270" s="6"/>
      <c r="C270" s="24" t="s">
        <v>424</v>
      </c>
      <c r="D270" s="25" t="s">
        <v>424</v>
      </c>
      <c r="E270" s="24">
        <v>3</v>
      </c>
      <c r="F270" s="6" t="s">
        <v>320</v>
      </c>
      <c r="G270" s="6">
        <v>12597904</v>
      </c>
      <c r="H270" s="6">
        <v>12597986</v>
      </c>
      <c r="I270" s="6" t="s">
        <v>22</v>
      </c>
      <c r="J270" s="6" t="s">
        <v>232</v>
      </c>
      <c r="K270" s="11">
        <v>37.200605009999997</v>
      </c>
      <c r="L270" s="11">
        <v>4.2223568299999998</v>
      </c>
      <c r="M270" s="11">
        <v>31.516326200000002</v>
      </c>
      <c r="N270" s="11">
        <v>3.6174112699999998</v>
      </c>
      <c r="O270" s="6" t="s">
        <v>233</v>
      </c>
      <c r="P270" s="15" t="s">
        <v>50</v>
      </c>
      <c r="Q270" s="6" t="s">
        <v>25</v>
      </c>
      <c r="R270" s="6" t="s">
        <v>424</v>
      </c>
      <c r="S270" s="6" t="s">
        <v>424</v>
      </c>
      <c r="T270" s="6" t="s">
        <v>40</v>
      </c>
      <c r="U270" s="6" t="s">
        <v>40</v>
      </c>
      <c r="V270" s="6" t="s">
        <v>40</v>
      </c>
    </row>
    <row r="271" spans="1:22" x14ac:dyDescent="0.35">
      <c r="A271" s="22"/>
      <c r="B271" s="6"/>
      <c r="C271" s="24"/>
      <c r="D271" s="25"/>
      <c r="E271" s="24"/>
      <c r="F271" s="6" t="s">
        <v>320</v>
      </c>
      <c r="G271" s="6">
        <v>12597979</v>
      </c>
      <c r="H271" s="6">
        <v>12598061</v>
      </c>
      <c r="I271" s="6" t="s">
        <v>21</v>
      </c>
      <c r="J271" s="6" t="s">
        <v>33</v>
      </c>
      <c r="K271" s="11">
        <v>21.16197013</v>
      </c>
      <c r="L271" s="11">
        <v>3.3104845799999998</v>
      </c>
      <c r="M271" s="11">
        <v>22.745286700000001</v>
      </c>
      <c r="N271" s="11">
        <v>2.16784708</v>
      </c>
      <c r="O271" s="6" t="s">
        <v>34</v>
      </c>
      <c r="P271" s="15" t="s">
        <v>50</v>
      </c>
      <c r="Q271" s="6" t="s">
        <v>25</v>
      </c>
      <c r="R271" s="6" t="s">
        <v>424</v>
      </c>
      <c r="S271" s="6" t="s">
        <v>424</v>
      </c>
      <c r="T271" s="6" t="s">
        <v>40</v>
      </c>
      <c r="U271" s="6" t="s">
        <v>40</v>
      </c>
      <c r="V271" s="6" t="s">
        <v>40</v>
      </c>
    </row>
    <row r="272" spans="1:22" x14ac:dyDescent="0.35">
      <c r="A272" s="22"/>
      <c r="B272" s="6"/>
      <c r="C272" s="24"/>
      <c r="D272" s="25"/>
      <c r="E272" s="24"/>
      <c r="F272" s="6" t="s">
        <v>320</v>
      </c>
      <c r="G272" s="6">
        <v>12598294</v>
      </c>
      <c r="H272" s="6">
        <v>12598376</v>
      </c>
      <c r="I272" s="6" t="s">
        <v>21</v>
      </c>
      <c r="J272" s="6" t="s">
        <v>33</v>
      </c>
      <c r="K272" s="11">
        <v>32.909208290000002</v>
      </c>
      <c r="L272" s="11">
        <v>3.8253706799999998</v>
      </c>
      <c r="M272" s="11">
        <v>23.14588402</v>
      </c>
      <c r="N272" s="11">
        <v>2.23085435</v>
      </c>
      <c r="O272" s="6" t="s">
        <v>34</v>
      </c>
      <c r="P272" s="12" t="s">
        <v>54</v>
      </c>
      <c r="Q272" s="6" t="s">
        <v>25</v>
      </c>
      <c r="R272" s="6" t="s">
        <v>424</v>
      </c>
      <c r="S272" s="6" t="s">
        <v>425</v>
      </c>
      <c r="T272" s="6" t="s">
        <v>40</v>
      </c>
      <c r="U272" s="6" t="s">
        <v>40</v>
      </c>
      <c r="V272" s="6" t="s">
        <v>40</v>
      </c>
    </row>
    <row r="273" spans="1:22" x14ac:dyDescent="0.35">
      <c r="A273" s="22"/>
      <c r="B273" s="6"/>
      <c r="C273" s="6" t="s">
        <v>427</v>
      </c>
      <c r="D273" s="17" t="s">
        <v>429</v>
      </c>
      <c r="E273" s="6">
        <v>1</v>
      </c>
      <c r="F273" s="6" t="s">
        <v>320</v>
      </c>
      <c r="G273" s="6">
        <v>12599960</v>
      </c>
      <c r="H273" s="6">
        <v>12600042</v>
      </c>
      <c r="I273" s="6" t="s">
        <v>21</v>
      </c>
      <c r="J273" s="6" t="s">
        <v>323</v>
      </c>
      <c r="K273" s="11">
        <v>26.35307645</v>
      </c>
      <c r="L273" s="11">
        <v>4.3129266099999999</v>
      </c>
      <c r="M273" s="11">
        <v>22.034814109999999</v>
      </c>
      <c r="N273" s="11">
        <v>2.05703536</v>
      </c>
      <c r="O273" s="6" t="s">
        <v>426</v>
      </c>
      <c r="P273" s="12" t="s">
        <v>54</v>
      </c>
      <c r="Q273" s="6" t="s">
        <v>25</v>
      </c>
      <c r="R273" s="6" t="s">
        <v>427</v>
      </c>
      <c r="S273" s="6" t="s">
        <v>428</v>
      </c>
      <c r="T273" s="6" t="s">
        <v>40</v>
      </c>
      <c r="U273" s="6" t="s">
        <v>40</v>
      </c>
      <c r="V273" s="6" t="s">
        <v>40</v>
      </c>
    </row>
    <row r="274" spans="1:22" x14ac:dyDescent="0.35">
      <c r="A274" s="22"/>
      <c r="B274" s="6"/>
      <c r="C274" s="24" t="s">
        <v>430</v>
      </c>
      <c r="D274" s="25" t="s">
        <v>432</v>
      </c>
      <c r="E274" s="24">
        <v>3</v>
      </c>
      <c r="F274" s="6" t="s">
        <v>320</v>
      </c>
      <c r="G274" s="6">
        <v>12601911</v>
      </c>
      <c r="H274" s="6">
        <v>12601993</v>
      </c>
      <c r="I274" s="6" t="s">
        <v>22</v>
      </c>
      <c r="J274" s="6" t="s">
        <v>21</v>
      </c>
      <c r="K274" s="11">
        <v>31.476259710000001</v>
      </c>
      <c r="L274" s="11">
        <v>4.8278502799999998</v>
      </c>
      <c r="M274" s="11">
        <v>25.346483549999999</v>
      </c>
      <c r="N274" s="11">
        <v>2.5832126099999999</v>
      </c>
      <c r="O274" s="6" t="s">
        <v>41</v>
      </c>
      <c r="P274" s="12" t="s">
        <v>54</v>
      </c>
      <c r="Q274" s="6" t="s">
        <v>25</v>
      </c>
      <c r="R274" s="6" t="s">
        <v>430</v>
      </c>
      <c r="S274" s="6" t="s">
        <v>431</v>
      </c>
      <c r="T274" s="6" t="s">
        <v>433</v>
      </c>
      <c r="U274" s="6" t="s">
        <v>434</v>
      </c>
      <c r="V274" s="6" t="s">
        <v>88</v>
      </c>
    </row>
    <row r="275" spans="1:22" x14ac:dyDescent="0.35">
      <c r="A275" s="22"/>
      <c r="B275" s="6"/>
      <c r="C275" s="24"/>
      <c r="D275" s="25"/>
      <c r="E275" s="24"/>
      <c r="F275" s="6" t="s">
        <v>320</v>
      </c>
      <c r="G275" s="6">
        <v>12603317</v>
      </c>
      <c r="H275" s="6">
        <v>12603399</v>
      </c>
      <c r="I275" s="6" t="s">
        <v>32</v>
      </c>
      <c r="J275" s="6" t="s">
        <v>33</v>
      </c>
      <c r="K275" s="11">
        <v>21.028433639999999</v>
      </c>
      <c r="L275" s="11">
        <v>3.4316894499999999</v>
      </c>
      <c r="M275" s="11">
        <v>27.492263950000002</v>
      </c>
      <c r="N275" s="11">
        <v>2.93588703</v>
      </c>
      <c r="O275" s="6" t="s">
        <v>34</v>
      </c>
      <c r="P275" s="13" t="s">
        <v>35</v>
      </c>
      <c r="Q275" s="6" t="s">
        <v>36</v>
      </c>
      <c r="R275" s="6" t="s">
        <v>430</v>
      </c>
      <c r="S275" s="6" t="s">
        <v>431</v>
      </c>
      <c r="T275" s="6" t="s">
        <v>433</v>
      </c>
      <c r="U275" s="6" t="s">
        <v>434</v>
      </c>
      <c r="V275" s="6" t="s">
        <v>88</v>
      </c>
    </row>
    <row r="276" spans="1:22" x14ac:dyDescent="0.35">
      <c r="A276" s="22"/>
      <c r="B276" s="6"/>
      <c r="C276" s="24"/>
      <c r="D276" s="25"/>
      <c r="E276" s="24"/>
      <c r="F276" s="6" t="s">
        <v>320</v>
      </c>
      <c r="G276" s="6">
        <v>12604608</v>
      </c>
      <c r="H276" s="6">
        <v>12604690</v>
      </c>
      <c r="I276" s="6" t="s">
        <v>32</v>
      </c>
      <c r="J276" s="6" t="s">
        <v>21</v>
      </c>
      <c r="K276" s="11">
        <v>20.545453770000002</v>
      </c>
      <c r="L276" s="11">
        <v>3.2697442900000002</v>
      </c>
      <c r="M276" s="11">
        <v>26.036639770000001</v>
      </c>
      <c r="N276" s="11">
        <v>2.69572981</v>
      </c>
      <c r="O276" s="6" t="s">
        <v>41</v>
      </c>
      <c r="P276" s="12" t="s">
        <v>24</v>
      </c>
      <c r="Q276" s="6" t="s">
        <v>25</v>
      </c>
      <c r="R276" s="6" t="s">
        <v>430</v>
      </c>
      <c r="S276" s="6" t="s">
        <v>431</v>
      </c>
      <c r="T276" s="6" t="s">
        <v>433</v>
      </c>
      <c r="U276" s="6" t="s">
        <v>434</v>
      </c>
      <c r="V276" s="6" t="s">
        <v>88</v>
      </c>
    </row>
    <row r="277" spans="1:22" x14ac:dyDescent="0.35">
      <c r="A277" s="22"/>
      <c r="B277" s="6"/>
      <c r="C277" s="24" t="s">
        <v>440</v>
      </c>
      <c r="D277" s="25" t="s">
        <v>440</v>
      </c>
      <c r="E277" s="24">
        <v>3</v>
      </c>
      <c r="F277" s="6" t="s">
        <v>320</v>
      </c>
      <c r="G277" s="6">
        <v>12634778</v>
      </c>
      <c r="H277" s="6">
        <v>12634860</v>
      </c>
      <c r="I277" s="6" t="s">
        <v>33</v>
      </c>
      <c r="J277" s="6" t="s">
        <v>32</v>
      </c>
      <c r="K277" s="11">
        <v>24.207622220000001</v>
      </c>
      <c r="L277" s="11">
        <v>3.8650392</v>
      </c>
      <c r="M277" s="11">
        <v>24.72469817</v>
      </c>
      <c r="N277" s="11">
        <v>2.48263312</v>
      </c>
      <c r="O277" s="6" t="s">
        <v>53</v>
      </c>
      <c r="P277" s="14" t="s">
        <v>48</v>
      </c>
      <c r="Q277" s="6" t="s">
        <v>49</v>
      </c>
      <c r="R277" s="6" t="s">
        <v>440</v>
      </c>
      <c r="S277" s="6" t="s">
        <v>441</v>
      </c>
      <c r="T277" s="6" t="s">
        <v>40</v>
      </c>
      <c r="U277" s="6" t="s">
        <v>40</v>
      </c>
      <c r="V277" s="6" t="s">
        <v>40</v>
      </c>
    </row>
    <row r="278" spans="1:22" x14ac:dyDescent="0.35">
      <c r="A278" s="22"/>
      <c r="B278" s="6"/>
      <c r="C278" s="24"/>
      <c r="D278" s="25"/>
      <c r="E278" s="24"/>
      <c r="F278" s="6" t="s">
        <v>320</v>
      </c>
      <c r="G278" s="6">
        <v>12635036</v>
      </c>
      <c r="H278" s="6">
        <v>12635118</v>
      </c>
      <c r="I278" s="6" t="s">
        <v>232</v>
      </c>
      <c r="J278" s="6" t="s">
        <v>22</v>
      </c>
      <c r="K278" s="11">
        <v>26.458762050000001</v>
      </c>
      <c r="L278" s="11">
        <v>4.0009295900000001</v>
      </c>
      <c r="M278" s="11">
        <v>22.219824549999998</v>
      </c>
      <c r="N278" s="11">
        <v>2.08577352</v>
      </c>
      <c r="O278" s="6" t="s">
        <v>23</v>
      </c>
      <c r="P278" s="12" t="s">
        <v>24</v>
      </c>
      <c r="Q278" s="6" t="s">
        <v>25</v>
      </c>
      <c r="R278" s="6" t="s">
        <v>440</v>
      </c>
      <c r="S278" s="6" t="s">
        <v>441</v>
      </c>
      <c r="T278" s="6" t="s">
        <v>40</v>
      </c>
      <c r="U278" s="6" t="s">
        <v>40</v>
      </c>
      <c r="V278" s="6" t="s">
        <v>40</v>
      </c>
    </row>
    <row r="279" spans="1:22" x14ac:dyDescent="0.35">
      <c r="A279" s="22"/>
      <c r="B279" s="6"/>
      <c r="C279" s="24"/>
      <c r="D279" s="25"/>
      <c r="E279" s="24"/>
      <c r="F279" s="6" t="s">
        <v>320</v>
      </c>
      <c r="G279" s="6">
        <v>12635279</v>
      </c>
      <c r="H279" s="6">
        <v>12635361</v>
      </c>
      <c r="I279" s="6" t="s">
        <v>22</v>
      </c>
      <c r="J279" s="6" t="s">
        <v>32</v>
      </c>
      <c r="K279" s="11">
        <v>21.55025491</v>
      </c>
      <c r="L279" s="11">
        <v>3.4448836699999998</v>
      </c>
      <c r="M279" s="11">
        <v>22.868082099999999</v>
      </c>
      <c r="N279" s="11">
        <v>2.1871212400000002</v>
      </c>
      <c r="O279" s="6" t="s">
        <v>53</v>
      </c>
      <c r="P279" s="15" t="s">
        <v>50</v>
      </c>
      <c r="Q279" s="6" t="s">
        <v>25</v>
      </c>
      <c r="R279" s="6" t="s">
        <v>440</v>
      </c>
      <c r="S279" s="6" t="s">
        <v>440</v>
      </c>
      <c r="T279" s="6" t="s">
        <v>40</v>
      </c>
      <c r="U279" s="6" t="s">
        <v>40</v>
      </c>
      <c r="V279" s="6" t="s">
        <v>40</v>
      </c>
    </row>
    <row r="280" spans="1:22" x14ac:dyDescent="0.35">
      <c r="A280" s="22"/>
      <c r="B280" s="6"/>
      <c r="C280" s="6" t="s">
        <v>444</v>
      </c>
      <c r="D280" s="17" t="s">
        <v>446</v>
      </c>
      <c r="E280" s="6">
        <v>1</v>
      </c>
      <c r="F280" s="6" t="s">
        <v>320</v>
      </c>
      <c r="G280" s="6">
        <v>12637032</v>
      </c>
      <c r="H280" s="6">
        <v>12637114</v>
      </c>
      <c r="I280" s="6" t="s">
        <v>64</v>
      </c>
      <c r="J280" s="6" t="s">
        <v>22</v>
      </c>
      <c r="K280" s="11">
        <v>31.480800550000001</v>
      </c>
      <c r="L280" s="11">
        <v>5.2816353700000001</v>
      </c>
      <c r="M280" s="11">
        <v>30.296631789999999</v>
      </c>
      <c r="N280" s="11">
        <v>3.40834451</v>
      </c>
      <c r="O280" s="6" t="s">
        <v>23</v>
      </c>
      <c r="P280" s="12" t="s">
        <v>54</v>
      </c>
      <c r="Q280" s="6" t="s">
        <v>25</v>
      </c>
      <c r="R280" s="6" t="s">
        <v>444</v>
      </c>
      <c r="S280" s="6" t="s">
        <v>445</v>
      </c>
      <c r="T280" s="6" t="s">
        <v>40</v>
      </c>
      <c r="U280" s="6" t="s">
        <v>40</v>
      </c>
      <c r="V280" s="6" t="s">
        <v>40</v>
      </c>
    </row>
    <row r="281" spans="1:22" x14ac:dyDescent="0.35">
      <c r="A281" s="22"/>
      <c r="B281" s="6"/>
      <c r="C281" s="24" t="s">
        <v>435</v>
      </c>
      <c r="D281" s="25" t="s">
        <v>437</v>
      </c>
      <c r="E281" s="24">
        <v>2</v>
      </c>
      <c r="F281" s="6" t="s">
        <v>320</v>
      </c>
      <c r="G281" s="6">
        <v>12627800</v>
      </c>
      <c r="H281" s="6">
        <v>12627882</v>
      </c>
      <c r="I281" s="6" t="s">
        <v>22</v>
      </c>
      <c r="J281" s="6" t="s">
        <v>21</v>
      </c>
      <c r="K281" s="11">
        <v>28.390318700000002</v>
      </c>
      <c r="L281" s="11">
        <v>3.9664357300000002</v>
      </c>
      <c r="M281" s="11">
        <v>29.091716680000001</v>
      </c>
      <c r="N281" s="11">
        <v>3.2038732200000002</v>
      </c>
      <c r="O281" s="6" t="s">
        <v>41</v>
      </c>
      <c r="P281" s="13" t="s">
        <v>35</v>
      </c>
      <c r="Q281" s="6" t="s">
        <v>36</v>
      </c>
      <c r="R281" s="6" t="s">
        <v>435</v>
      </c>
      <c r="S281" s="6" t="s">
        <v>436</v>
      </c>
      <c r="T281" s="6" t="s">
        <v>438</v>
      </c>
      <c r="U281" s="6" t="s">
        <v>439</v>
      </c>
      <c r="V281" s="6" t="s">
        <v>88</v>
      </c>
    </row>
    <row r="282" spans="1:22" x14ac:dyDescent="0.35">
      <c r="A282" s="22"/>
      <c r="B282" s="6"/>
      <c r="C282" s="24"/>
      <c r="D282" s="25"/>
      <c r="E282" s="24"/>
      <c r="F282" s="6" t="s">
        <v>320</v>
      </c>
      <c r="G282" s="6">
        <v>12628735</v>
      </c>
      <c r="H282" s="6">
        <v>12628817</v>
      </c>
      <c r="I282" s="6" t="s">
        <v>33</v>
      </c>
      <c r="J282" s="6" t="s">
        <v>21</v>
      </c>
      <c r="K282" s="11">
        <v>27.043516409999999</v>
      </c>
      <c r="L282" s="11">
        <v>3.6164366800000001</v>
      </c>
      <c r="M282" s="11">
        <v>21.80235983</v>
      </c>
      <c r="N282" s="11">
        <v>2.0210480400000002</v>
      </c>
      <c r="O282" s="6" t="s">
        <v>41</v>
      </c>
      <c r="P282" s="12" t="s">
        <v>42</v>
      </c>
      <c r="Q282" s="6" t="s">
        <v>25</v>
      </c>
      <c r="R282" s="6" t="s">
        <v>435</v>
      </c>
      <c r="S282" s="6" t="s">
        <v>436</v>
      </c>
      <c r="T282" s="6" t="s">
        <v>438</v>
      </c>
      <c r="U282" s="6" t="s">
        <v>439</v>
      </c>
      <c r="V282" s="6" t="s">
        <v>88</v>
      </c>
    </row>
    <row r="283" spans="1:22" x14ac:dyDescent="0.35">
      <c r="A283" s="22"/>
      <c r="B283" s="6"/>
      <c r="C283" s="6" t="s">
        <v>442</v>
      </c>
      <c r="D283" s="17" t="s">
        <v>443</v>
      </c>
      <c r="E283" s="6">
        <v>1</v>
      </c>
      <c r="F283" s="6" t="s">
        <v>320</v>
      </c>
      <c r="G283" s="6">
        <v>12635279</v>
      </c>
      <c r="H283" s="6">
        <v>12635361</v>
      </c>
      <c r="I283" s="6" t="s">
        <v>22</v>
      </c>
      <c r="J283" s="6" t="s">
        <v>32</v>
      </c>
      <c r="K283" s="11">
        <v>21.55025491</v>
      </c>
      <c r="L283" s="11">
        <v>3.4448836699999998</v>
      </c>
      <c r="M283" s="11">
        <v>22.868082099999999</v>
      </c>
      <c r="N283" s="11">
        <v>2.1871212400000002</v>
      </c>
      <c r="O283" s="6" t="s">
        <v>53</v>
      </c>
      <c r="P283" s="15" t="s">
        <v>50</v>
      </c>
      <c r="Q283" s="6" t="s">
        <v>25</v>
      </c>
      <c r="R283" s="6" t="s">
        <v>442</v>
      </c>
      <c r="S283" s="6" t="s">
        <v>442</v>
      </c>
      <c r="T283" s="6" t="s">
        <v>40</v>
      </c>
      <c r="U283" s="6" t="s">
        <v>40</v>
      </c>
      <c r="V283" s="6" t="s">
        <v>40</v>
      </c>
    </row>
    <row r="284" spans="1:22" x14ac:dyDescent="0.35">
      <c r="A284" s="22"/>
      <c r="B284" s="23"/>
      <c r="C284" s="6" t="s">
        <v>447</v>
      </c>
      <c r="D284" s="17" t="s">
        <v>449</v>
      </c>
      <c r="E284" s="6">
        <v>1</v>
      </c>
      <c r="F284" s="6" t="s">
        <v>320</v>
      </c>
      <c r="G284" s="6">
        <v>15164312</v>
      </c>
      <c r="H284" s="6">
        <v>15164405</v>
      </c>
      <c r="I284" s="6" t="s">
        <v>21</v>
      </c>
      <c r="J284" s="6" t="s">
        <v>33</v>
      </c>
      <c r="K284" s="11">
        <v>21.04696216</v>
      </c>
      <c r="L284" s="11">
        <v>5.8224649399999997</v>
      </c>
      <c r="M284" s="11">
        <v>42.720766869999999</v>
      </c>
      <c r="N284" s="11">
        <v>5.6152072999999998</v>
      </c>
      <c r="O284" s="6" t="s">
        <v>34</v>
      </c>
      <c r="P284" s="12" t="s">
        <v>24</v>
      </c>
      <c r="Q284" s="6" t="s">
        <v>25</v>
      </c>
      <c r="R284" s="6" t="s">
        <v>447</v>
      </c>
      <c r="S284" s="6" t="s">
        <v>448</v>
      </c>
      <c r="T284" s="6" t="s">
        <v>450</v>
      </c>
      <c r="U284" s="6" t="s">
        <v>451</v>
      </c>
      <c r="V284" s="6" t="s">
        <v>40</v>
      </c>
    </row>
    <row r="285" spans="1:22" x14ac:dyDescent="0.35">
      <c r="A285" s="22"/>
      <c r="B285" s="23"/>
      <c r="C285" s="6" t="s">
        <v>452</v>
      </c>
      <c r="D285" s="17" t="s">
        <v>454</v>
      </c>
      <c r="E285" s="6">
        <v>1</v>
      </c>
      <c r="F285" s="6" t="s">
        <v>320</v>
      </c>
      <c r="G285" s="6">
        <v>16598685</v>
      </c>
      <c r="H285" s="6">
        <v>16598795</v>
      </c>
      <c r="I285" s="6" t="s">
        <v>65</v>
      </c>
      <c r="J285" s="6" t="s">
        <v>21</v>
      </c>
      <c r="K285" s="11">
        <v>27.31048238</v>
      </c>
      <c r="L285" s="11">
        <v>4.5314144799999996</v>
      </c>
      <c r="M285" s="11">
        <v>35.806347899999999</v>
      </c>
      <c r="N285" s="11">
        <v>4.36745143</v>
      </c>
      <c r="O285" s="6" t="s">
        <v>41</v>
      </c>
      <c r="P285" s="12" t="s">
        <v>24</v>
      </c>
      <c r="Q285" s="6" t="s">
        <v>25</v>
      </c>
      <c r="R285" s="6" t="s">
        <v>452</v>
      </c>
      <c r="S285" s="6" t="s">
        <v>453</v>
      </c>
      <c r="T285" s="6" t="s">
        <v>40</v>
      </c>
      <c r="U285" s="6" t="s">
        <v>40</v>
      </c>
      <c r="V285" s="6" t="s">
        <v>40</v>
      </c>
    </row>
    <row r="286" spans="1:22" x14ac:dyDescent="0.35">
      <c r="A286" s="22"/>
      <c r="B286" s="23"/>
      <c r="C286" s="6" t="s">
        <v>455</v>
      </c>
      <c r="D286" s="17" t="s">
        <v>457</v>
      </c>
      <c r="E286" s="6">
        <v>1</v>
      </c>
      <c r="F286" s="6" t="s">
        <v>320</v>
      </c>
      <c r="G286" s="6">
        <v>16970714</v>
      </c>
      <c r="H286" s="6">
        <v>16970834</v>
      </c>
      <c r="I286" s="6" t="s">
        <v>33</v>
      </c>
      <c r="J286" s="6" t="s">
        <v>95</v>
      </c>
      <c r="K286" s="11">
        <v>21.807981210000001</v>
      </c>
      <c r="L286" s="11">
        <v>3.6878690199999999</v>
      </c>
      <c r="M286" s="11">
        <v>26.807054910000002</v>
      </c>
      <c r="N286" s="11">
        <v>2.82237216</v>
      </c>
      <c r="O286" s="6" t="s">
        <v>96</v>
      </c>
      <c r="P286" s="12" t="s">
        <v>24</v>
      </c>
      <c r="Q286" s="6" t="s">
        <v>25</v>
      </c>
      <c r="R286" s="6" t="s">
        <v>455</v>
      </c>
      <c r="S286" s="6" t="s">
        <v>456</v>
      </c>
      <c r="T286" s="6" t="s">
        <v>40</v>
      </c>
      <c r="U286" s="6" t="s">
        <v>40</v>
      </c>
      <c r="V286" s="6" t="s">
        <v>40</v>
      </c>
    </row>
    <row r="287" spans="1:22" x14ac:dyDescent="0.35">
      <c r="A287" s="22"/>
      <c r="B287" s="23"/>
      <c r="C287" s="24" t="s">
        <v>458</v>
      </c>
      <c r="D287" s="25" t="s">
        <v>682</v>
      </c>
      <c r="E287" s="24">
        <v>10</v>
      </c>
      <c r="F287" s="6" t="s">
        <v>320</v>
      </c>
      <c r="G287" s="6">
        <v>17310796</v>
      </c>
      <c r="H287" s="6">
        <v>17310920</v>
      </c>
      <c r="I287" s="6" t="s">
        <v>21</v>
      </c>
      <c r="J287" s="6" t="s">
        <v>33</v>
      </c>
      <c r="K287" s="11">
        <v>36.895272589999998</v>
      </c>
      <c r="L287" s="11">
        <v>4.8944454100000003</v>
      </c>
      <c r="M287" s="11">
        <v>25.2200846</v>
      </c>
      <c r="N287" s="11">
        <v>2.5627045399999999</v>
      </c>
      <c r="O287" s="6" t="s">
        <v>34</v>
      </c>
      <c r="P287" s="12" t="s">
        <v>42</v>
      </c>
      <c r="Q287" s="6" t="s">
        <v>25</v>
      </c>
      <c r="R287" s="6" t="s">
        <v>458</v>
      </c>
      <c r="S287" s="6" t="s">
        <v>459</v>
      </c>
      <c r="T287" s="6" t="s">
        <v>461</v>
      </c>
      <c r="U287" s="6" t="s">
        <v>462</v>
      </c>
      <c r="V287" s="6" t="s">
        <v>463</v>
      </c>
    </row>
    <row r="288" spans="1:22" x14ac:dyDescent="0.35">
      <c r="A288" s="22"/>
      <c r="B288" s="23"/>
      <c r="C288" s="24"/>
      <c r="D288" s="25"/>
      <c r="E288" s="24"/>
      <c r="F288" s="6" t="s">
        <v>320</v>
      </c>
      <c r="G288" s="6">
        <v>17312513</v>
      </c>
      <c r="H288" s="6">
        <v>17312637</v>
      </c>
      <c r="I288" s="6" t="s">
        <v>22</v>
      </c>
      <c r="J288" s="6" t="s">
        <v>21</v>
      </c>
      <c r="K288" s="11">
        <v>20.718367610000001</v>
      </c>
      <c r="L288" s="11">
        <v>3.3111606099999999</v>
      </c>
      <c r="M288" s="11">
        <v>32.66859169</v>
      </c>
      <c r="N288" s="11">
        <v>3.81671849</v>
      </c>
      <c r="O288" s="6" t="s">
        <v>41</v>
      </c>
      <c r="P288" s="12" t="s">
        <v>24</v>
      </c>
      <c r="Q288" s="6" t="s">
        <v>25</v>
      </c>
      <c r="R288" s="6" t="s">
        <v>458</v>
      </c>
      <c r="S288" s="6" t="s">
        <v>459</v>
      </c>
      <c r="T288" s="6" t="s">
        <v>461</v>
      </c>
      <c r="U288" s="6" t="s">
        <v>462</v>
      </c>
      <c r="V288" s="6" t="s">
        <v>463</v>
      </c>
    </row>
    <row r="289" spans="1:22" x14ac:dyDescent="0.35">
      <c r="A289" s="22"/>
      <c r="B289" s="23"/>
      <c r="C289" s="24"/>
      <c r="D289" s="25"/>
      <c r="E289" s="24"/>
      <c r="F289" s="6" t="s">
        <v>320</v>
      </c>
      <c r="G289" s="6">
        <v>17314918</v>
      </c>
      <c r="H289" s="6">
        <v>17315042</v>
      </c>
      <c r="I289" s="6" t="s">
        <v>289</v>
      </c>
      <c r="J289" s="6" t="s">
        <v>32</v>
      </c>
      <c r="K289" s="11">
        <v>27.46924362</v>
      </c>
      <c r="L289" s="11">
        <v>4.0532822399999997</v>
      </c>
      <c r="M289" s="11">
        <v>34.250004140000001</v>
      </c>
      <c r="N289" s="11">
        <v>4.0928950500000001</v>
      </c>
      <c r="O289" s="6" t="s">
        <v>53</v>
      </c>
      <c r="P289" s="12" t="s">
        <v>24</v>
      </c>
      <c r="Q289" s="6" t="s">
        <v>25</v>
      </c>
      <c r="R289" s="6" t="s">
        <v>458</v>
      </c>
      <c r="S289" s="6" t="s">
        <v>459</v>
      </c>
      <c r="T289" s="6" t="s">
        <v>461</v>
      </c>
      <c r="U289" s="6" t="s">
        <v>462</v>
      </c>
      <c r="V289" s="6" t="s">
        <v>463</v>
      </c>
    </row>
    <row r="290" spans="1:22" x14ac:dyDescent="0.35">
      <c r="A290" s="22"/>
      <c r="B290" s="23"/>
      <c r="C290" s="24"/>
      <c r="D290" s="25"/>
      <c r="E290" s="24"/>
      <c r="F290" s="6" t="s">
        <v>320</v>
      </c>
      <c r="G290" s="6">
        <v>17316893</v>
      </c>
      <c r="H290" s="6">
        <v>17317017</v>
      </c>
      <c r="I290" s="6" t="s">
        <v>33</v>
      </c>
      <c r="J290" s="6" t="s">
        <v>21</v>
      </c>
      <c r="K290" s="11">
        <v>56.487238400000003</v>
      </c>
      <c r="L290" s="11">
        <v>9.1465914700000006</v>
      </c>
      <c r="M290" s="11">
        <v>39.413338189999997</v>
      </c>
      <c r="N290" s="11">
        <v>5.0131296599999997</v>
      </c>
      <c r="O290" s="6" t="s">
        <v>41</v>
      </c>
      <c r="P290" s="12" t="s">
        <v>24</v>
      </c>
      <c r="Q290" s="6" t="s">
        <v>25</v>
      </c>
      <c r="R290" s="6" t="s">
        <v>458</v>
      </c>
      <c r="S290" s="6" t="s">
        <v>459</v>
      </c>
      <c r="T290" s="6" t="s">
        <v>461</v>
      </c>
      <c r="U290" s="6" t="s">
        <v>462</v>
      </c>
      <c r="V290" s="6" t="s">
        <v>463</v>
      </c>
    </row>
    <row r="291" spans="1:22" x14ac:dyDescent="0.35">
      <c r="A291" s="22"/>
      <c r="B291" s="23"/>
      <c r="C291" s="24"/>
      <c r="D291" s="25"/>
      <c r="E291" s="24"/>
      <c r="F291" s="6" t="s">
        <v>320</v>
      </c>
      <c r="G291" s="6">
        <v>17317110</v>
      </c>
      <c r="H291" s="6">
        <v>17317234</v>
      </c>
      <c r="I291" s="6" t="s">
        <v>22</v>
      </c>
      <c r="J291" s="6" t="s">
        <v>21</v>
      </c>
      <c r="K291" s="11">
        <v>32.137747589999996</v>
      </c>
      <c r="L291" s="11">
        <v>5.3277779900000004</v>
      </c>
      <c r="M291" s="11">
        <v>24.99204735</v>
      </c>
      <c r="N291" s="11">
        <v>2.5257851599999999</v>
      </c>
      <c r="O291" s="6" t="s">
        <v>41</v>
      </c>
      <c r="P291" s="12" t="s">
        <v>24</v>
      </c>
      <c r="Q291" s="6" t="s">
        <v>25</v>
      </c>
      <c r="R291" s="6" t="s">
        <v>458</v>
      </c>
      <c r="S291" s="6" t="s">
        <v>459</v>
      </c>
      <c r="T291" s="6" t="s">
        <v>461</v>
      </c>
      <c r="U291" s="6" t="s">
        <v>462</v>
      </c>
      <c r="V291" s="6" t="s">
        <v>463</v>
      </c>
    </row>
    <row r="292" spans="1:22" x14ac:dyDescent="0.35">
      <c r="A292" s="22"/>
      <c r="B292" s="23"/>
      <c r="C292" s="24"/>
      <c r="D292" s="25"/>
      <c r="E292" s="24"/>
      <c r="F292" s="6" t="s">
        <v>320</v>
      </c>
      <c r="G292" s="6">
        <v>17317324</v>
      </c>
      <c r="H292" s="6">
        <v>17317448</v>
      </c>
      <c r="I292" s="6" t="s">
        <v>21</v>
      </c>
      <c r="J292" s="6" t="s">
        <v>22</v>
      </c>
      <c r="K292" s="11">
        <v>55.380856110000003</v>
      </c>
      <c r="L292" s="11">
        <v>6.8969136300000002</v>
      </c>
      <c r="M292" s="11">
        <v>34.907058429999999</v>
      </c>
      <c r="N292" s="11">
        <v>4.2084862599999999</v>
      </c>
      <c r="O292" s="6" t="s">
        <v>23</v>
      </c>
      <c r="P292" s="12" t="s">
        <v>24</v>
      </c>
      <c r="Q292" s="6" t="s">
        <v>25</v>
      </c>
      <c r="R292" s="6" t="s">
        <v>458</v>
      </c>
      <c r="S292" s="6" t="s">
        <v>459</v>
      </c>
      <c r="T292" s="6" t="s">
        <v>461</v>
      </c>
      <c r="U292" s="6" t="s">
        <v>462</v>
      </c>
      <c r="V292" s="6" t="s">
        <v>463</v>
      </c>
    </row>
    <row r="293" spans="1:22" x14ac:dyDescent="0.35">
      <c r="A293" s="22"/>
      <c r="B293" s="23"/>
      <c r="C293" s="24"/>
      <c r="D293" s="25"/>
      <c r="E293" s="24"/>
      <c r="F293" s="6" t="s">
        <v>320</v>
      </c>
      <c r="G293" s="6">
        <v>17317710</v>
      </c>
      <c r="H293" s="6">
        <v>17317834</v>
      </c>
      <c r="I293" s="6" t="s">
        <v>289</v>
      </c>
      <c r="J293" s="6" t="s">
        <v>32</v>
      </c>
      <c r="K293" s="11">
        <v>66.035709850000003</v>
      </c>
      <c r="L293" s="11">
        <v>6.9366714600000003</v>
      </c>
      <c r="M293" s="11">
        <v>37.68493977</v>
      </c>
      <c r="N293" s="11">
        <v>4.7021935499999996</v>
      </c>
      <c r="O293" s="6" t="s">
        <v>53</v>
      </c>
      <c r="P293" s="12" t="s">
        <v>24</v>
      </c>
      <c r="Q293" s="6" t="s">
        <v>25</v>
      </c>
      <c r="R293" s="6" t="s">
        <v>458</v>
      </c>
      <c r="S293" s="6" t="s">
        <v>459</v>
      </c>
      <c r="T293" s="6" t="s">
        <v>461</v>
      </c>
      <c r="U293" s="6" t="s">
        <v>462</v>
      </c>
      <c r="V293" s="6" t="s">
        <v>463</v>
      </c>
    </row>
    <row r="294" spans="1:22" x14ac:dyDescent="0.35">
      <c r="A294" s="22"/>
      <c r="B294" s="23"/>
      <c r="C294" s="24"/>
      <c r="D294" s="25"/>
      <c r="E294" s="24"/>
      <c r="F294" s="6" t="s">
        <v>320</v>
      </c>
      <c r="G294" s="6">
        <v>17317727</v>
      </c>
      <c r="H294" s="6">
        <v>17317851</v>
      </c>
      <c r="I294" s="6" t="s">
        <v>33</v>
      </c>
      <c r="J294" s="6" t="s">
        <v>32</v>
      </c>
      <c r="K294" s="11">
        <v>40.73978632</v>
      </c>
      <c r="L294" s="11">
        <v>6.6804585200000002</v>
      </c>
      <c r="M294" s="11">
        <v>30.699164719999999</v>
      </c>
      <c r="N294" s="11">
        <v>3.4771175200000002</v>
      </c>
      <c r="O294" s="6" t="s">
        <v>53</v>
      </c>
      <c r="P294" s="12" t="s">
        <v>24</v>
      </c>
      <c r="Q294" s="6" t="s">
        <v>25</v>
      </c>
      <c r="R294" s="6" t="s">
        <v>458</v>
      </c>
      <c r="S294" s="6" t="s">
        <v>459</v>
      </c>
      <c r="T294" s="6" t="s">
        <v>461</v>
      </c>
      <c r="U294" s="6" t="s">
        <v>462</v>
      </c>
      <c r="V294" s="6" t="s">
        <v>463</v>
      </c>
    </row>
    <row r="295" spans="1:22" x14ac:dyDescent="0.35">
      <c r="A295" s="22"/>
      <c r="B295" s="23"/>
      <c r="C295" s="24"/>
      <c r="D295" s="25"/>
      <c r="E295" s="24"/>
      <c r="F295" s="6" t="s">
        <v>320</v>
      </c>
      <c r="G295" s="6">
        <v>17317933</v>
      </c>
      <c r="H295" s="6">
        <v>17318057</v>
      </c>
      <c r="I295" s="6" t="s">
        <v>32</v>
      </c>
      <c r="J295" s="6" t="s">
        <v>33</v>
      </c>
      <c r="K295" s="11">
        <v>34.262686670000001</v>
      </c>
      <c r="L295" s="11">
        <v>6.1945326100000004</v>
      </c>
      <c r="M295" s="11">
        <v>23.329891759999999</v>
      </c>
      <c r="N295" s="11">
        <v>2.2599188300000002</v>
      </c>
      <c r="O295" s="6" t="s">
        <v>34</v>
      </c>
      <c r="P295" s="12" t="s">
        <v>24</v>
      </c>
      <c r="Q295" s="6" t="s">
        <v>25</v>
      </c>
      <c r="R295" s="6" t="s">
        <v>458</v>
      </c>
      <c r="S295" s="6" t="s">
        <v>459</v>
      </c>
      <c r="T295" s="6" t="s">
        <v>461</v>
      </c>
      <c r="U295" s="6" t="s">
        <v>462</v>
      </c>
      <c r="V295" s="6" t="s">
        <v>463</v>
      </c>
    </row>
    <row r="296" spans="1:22" x14ac:dyDescent="0.35">
      <c r="A296" s="22"/>
      <c r="B296" s="23"/>
      <c r="C296" s="24"/>
      <c r="D296" s="25"/>
      <c r="E296" s="24"/>
      <c r="F296" s="6" t="s">
        <v>320</v>
      </c>
      <c r="G296" s="6">
        <v>17318296</v>
      </c>
      <c r="H296" s="6">
        <v>17318420</v>
      </c>
      <c r="I296" s="6" t="s">
        <v>32</v>
      </c>
      <c r="J296" s="6" t="s">
        <v>21</v>
      </c>
      <c r="K296" s="11">
        <v>36.237790220000001</v>
      </c>
      <c r="L296" s="11">
        <v>5.7805294600000003</v>
      </c>
      <c r="M296" s="11">
        <v>25.263645570000001</v>
      </c>
      <c r="N296" s="11">
        <v>2.5697687299999998</v>
      </c>
      <c r="O296" s="6" t="s">
        <v>41</v>
      </c>
      <c r="P296" s="15" t="s">
        <v>50</v>
      </c>
      <c r="Q296" s="6" t="s">
        <v>25</v>
      </c>
      <c r="R296" s="6" t="s">
        <v>458</v>
      </c>
      <c r="S296" s="6" t="s">
        <v>458</v>
      </c>
      <c r="T296" s="6" t="s">
        <v>461</v>
      </c>
      <c r="U296" s="6" t="s">
        <v>462</v>
      </c>
      <c r="V296" s="6" t="s">
        <v>463</v>
      </c>
    </row>
    <row r="297" spans="1:22" x14ac:dyDescent="0.35">
      <c r="A297" s="22"/>
      <c r="B297" s="23"/>
      <c r="C297" s="24" t="s">
        <v>464</v>
      </c>
      <c r="D297" s="25" t="s">
        <v>464</v>
      </c>
      <c r="E297" s="24">
        <v>2</v>
      </c>
      <c r="F297" s="6" t="s">
        <v>320</v>
      </c>
      <c r="G297" s="6">
        <v>17318296</v>
      </c>
      <c r="H297" s="6">
        <v>17318420</v>
      </c>
      <c r="I297" s="6" t="s">
        <v>32</v>
      </c>
      <c r="J297" s="6" t="s">
        <v>21</v>
      </c>
      <c r="K297" s="11">
        <v>36.237790220000001</v>
      </c>
      <c r="L297" s="11">
        <v>5.7805294600000003</v>
      </c>
      <c r="M297" s="11">
        <v>25.263645570000001</v>
      </c>
      <c r="N297" s="11">
        <v>2.5697687299999998</v>
      </c>
      <c r="O297" s="6" t="s">
        <v>41</v>
      </c>
      <c r="P297" s="15" t="s">
        <v>50</v>
      </c>
      <c r="Q297" s="6" t="s">
        <v>25</v>
      </c>
      <c r="R297" s="6" t="s">
        <v>464</v>
      </c>
      <c r="S297" s="6" t="s">
        <v>464</v>
      </c>
      <c r="T297" s="6" t="s">
        <v>40</v>
      </c>
      <c r="U297" s="6" t="s">
        <v>40</v>
      </c>
      <c r="V297" s="6" t="s">
        <v>40</v>
      </c>
    </row>
    <row r="298" spans="1:22" x14ac:dyDescent="0.35">
      <c r="A298" s="22"/>
      <c r="B298" s="23"/>
      <c r="C298" s="24"/>
      <c r="D298" s="25"/>
      <c r="E298" s="24"/>
      <c r="F298" s="6" t="s">
        <v>320</v>
      </c>
      <c r="G298" s="6">
        <v>17318724</v>
      </c>
      <c r="H298" s="6">
        <v>17318848</v>
      </c>
      <c r="I298" s="6" t="s">
        <v>32</v>
      </c>
      <c r="J298" s="6" t="s">
        <v>33</v>
      </c>
      <c r="K298" s="11">
        <v>45.196333809999999</v>
      </c>
      <c r="L298" s="11">
        <v>6.4521631299999997</v>
      </c>
      <c r="M298" s="11">
        <v>26.434259820000001</v>
      </c>
      <c r="N298" s="11">
        <v>2.7609576699999998</v>
      </c>
      <c r="O298" s="6" t="s">
        <v>34</v>
      </c>
      <c r="P298" s="13" t="s">
        <v>35</v>
      </c>
      <c r="Q298" s="6" t="s">
        <v>36</v>
      </c>
      <c r="R298" s="6" t="s">
        <v>464</v>
      </c>
      <c r="S298" s="6" t="s">
        <v>465</v>
      </c>
      <c r="T298" s="6" t="s">
        <v>40</v>
      </c>
      <c r="U298" s="6" t="s">
        <v>40</v>
      </c>
      <c r="V298" s="6" t="s">
        <v>40</v>
      </c>
    </row>
    <row r="299" spans="1:22" x14ac:dyDescent="0.35">
      <c r="A299" s="22"/>
      <c r="B299" s="23"/>
      <c r="C299" s="24" t="s">
        <v>466</v>
      </c>
      <c r="D299" s="25" t="s">
        <v>468</v>
      </c>
      <c r="E299" s="24">
        <v>3</v>
      </c>
      <c r="F299" s="6" t="s">
        <v>320</v>
      </c>
      <c r="G299" s="6">
        <v>17320791</v>
      </c>
      <c r="H299" s="6">
        <v>17320915</v>
      </c>
      <c r="I299" s="6" t="s">
        <v>33</v>
      </c>
      <c r="J299" s="6" t="s">
        <v>21</v>
      </c>
      <c r="K299" s="11">
        <v>29.462810780000002</v>
      </c>
      <c r="L299" s="11">
        <v>3.98620917</v>
      </c>
      <c r="M299" s="11">
        <v>23.187476910000001</v>
      </c>
      <c r="N299" s="11">
        <v>2.2374173499999999</v>
      </c>
      <c r="O299" s="6" t="s">
        <v>41</v>
      </c>
      <c r="P299" s="14" t="s">
        <v>48</v>
      </c>
      <c r="Q299" s="6" t="s">
        <v>49</v>
      </c>
      <c r="R299" s="6" t="s">
        <v>466</v>
      </c>
      <c r="S299" s="6" t="s">
        <v>467</v>
      </c>
      <c r="T299" s="6" t="s">
        <v>40</v>
      </c>
      <c r="U299" s="6" t="s">
        <v>40</v>
      </c>
      <c r="V299" s="6" t="s">
        <v>40</v>
      </c>
    </row>
    <row r="300" spans="1:22" x14ac:dyDescent="0.35">
      <c r="A300" s="22"/>
      <c r="B300" s="23"/>
      <c r="C300" s="24"/>
      <c r="D300" s="25"/>
      <c r="E300" s="24"/>
      <c r="F300" s="6" t="s">
        <v>320</v>
      </c>
      <c r="G300" s="6">
        <v>17321148</v>
      </c>
      <c r="H300" s="6">
        <v>17321272</v>
      </c>
      <c r="I300" s="6" t="s">
        <v>32</v>
      </c>
      <c r="J300" s="6" t="s">
        <v>21</v>
      </c>
      <c r="K300" s="11">
        <v>33.43792973</v>
      </c>
      <c r="L300" s="11">
        <v>5.5908038199999996</v>
      </c>
      <c r="M300" s="11">
        <v>22.565161280000002</v>
      </c>
      <c r="N300" s="11">
        <v>2.1396384199999998</v>
      </c>
      <c r="O300" s="6" t="s">
        <v>41</v>
      </c>
      <c r="P300" s="14" t="s">
        <v>48</v>
      </c>
      <c r="Q300" s="6" t="s">
        <v>49</v>
      </c>
      <c r="R300" s="6" t="s">
        <v>466</v>
      </c>
      <c r="S300" s="6" t="s">
        <v>467</v>
      </c>
      <c r="T300" s="6" t="s">
        <v>40</v>
      </c>
      <c r="U300" s="6" t="s">
        <v>40</v>
      </c>
      <c r="V300" s="6" t="s">
        <v>40</v>
      </c>
    </row>
    <row r="301" spans="1:22" x14ac:dyDescent="0.35">
      <c r="A301" s="22"/>
      <c r="B301" s="23"/>
      <c r="C301" s="24"/>
      <c r="D301" s="25"/>
      <c r="E301" s="24"/>
      <c r="F301" s="6" t="s">
        <v>320</v>
      </c>
      <c r="G301" s="6">
        <v>17321222</v>
      </c>
      <c r="H301" s="6">
        <v>17321346</v>
      </c>
      <c r="I301" s="6" t="s">
        <v>32</v>
      </c>
      <c r="J301" s="6" t="s">
        <v>33</v>
      </c>
      <c r="K301" s="11">
        <v>33.18266552</v>
      </c>
      <c r="L301" s="11">
        <v>4.9509734400000003</v>
      </c>
      <c r="M301" s="11">
        <v>31.308518249999999</v>
      </c>
      <c r="N301" s="11">
        <v>3.58164908</v>
      </c>
      <c r="O301" s="6" t="s">
        <v>34</v>
      </c>
      <c r="P301" s="13" t="s">
        <v>35</v>
      </c>
      <c r="Q301" s="6" t="s">
        <v>36</v>
      </c>
      <c r="R301" s="6" t="s">
        <v>466</v>
      </c>
      <c r="S301" s="6" t="s">
        <v>467</v>
      </c>
      <c r="T301" s="6" t="s">
        <v>40</v>
      </c>
      <c r="U301" s="6" t="s">
        <v>40</v>
      </c>
      <c r="V301" s="6" t="s">
        <v>40</v>
      </c>
    </row>
    <row r="302" spans="1:22" x14ac:dyDescent="0.35">
      <c r="A302" s="22"/>
      <c r="B302" s="6"/>
      <c r="C302" s="6" t="s">
        <v>469</v>
      </c>
      <c r="D302" s="17" t="s">
        <v>471</v>
      </c>
      <c r="E302" s="6">
        <v>1</v>
      </c>
      <c r="F302" s="6" t="s">
        <v>320</v>
      </c>
      <c r="G302" s="6">
        <v>20700840</v>
      </c>
      <c r="H302" s="6">
        <v>20700975</v>
      </c>
      <c r="I302" s="6" t="s">
        <v>21</v>
      </c>
      <c r="J302" s="6" t="s">
        <v>33</v>
      </c>
      <c r="K302" s="11">
        <v>49.887536269999998</v>
      </c>
      <c r="L302" s="11">
        <v>8.6034546800000005</v>
      </c>
      <c r="M302" s="11">
        <v>38.944088880000002</v>
      </c>
      <c r="N302" s="11">
        <v>4.9284463799999996</v>
      </c>
      <c r="O302" s="6" t="s">
        <v>34</v>
      </c>
      <c r="P302" s="12" t="s">
        <v>24</v>
      </c>
      <c r="Q302" s="6" t="s">
        <v>25</v>
      </c>
      <c r="R302" s="6" t="s">
        <v>469</v>
      </c>
      <c r="S302" s="6" t="s">
        <v>470</v>
      </c>
      <c r="T302" s="6" t="s">
        <v>472</v>
      </c>
      <c r="U302" s="6" t="s">
        <v>473</v>
      </c>
      <c r="V302" s="6" t="s">
        <v>94</v>
      </c>
    </row>
    <row r="303" spans="1:22" x14ac:dyDescent="0.35">
      <c r="A303" s="22"/>
      <c r="B303" s="6"/>
      <c r="C303" s="6" t="s">
        <v>474</v>
      </c>
      <c r="D303" s="17" t="s">
        <v>474</v>
      </c>
      <c r="E303" s="6">
        <v>1</v>
      </c>
      <c r="F303" s="6" t="s">
        <v>320</v>
      </c>
      <c r="G303" s="6">
        <v>22124509</v>
      </c>
      <c r="H303" s="6">
        <v>22124650</v>
      </c>
      <c r="I303" s="6" t="s">
        <v>22</v>
      </c>
      <c r="J303" s="6" t="s">
        <v>21</v>
      </c>
      <c r="K303" s="11">
        <v>21.069832559999998</v>
      </c>
      <c r="L303" s="11">
        <v>4.9029507600000004</v>
      </c>
      <c r="M303" s="11">
        <v>23.1063504</v>
      </c>
      <c r="N303" s="11">
        <v>2.2246199400000002</v>
      </c>
      <c r="O303" s="6" t="s">
        <v>41</v>
      </c>
      <c r="P303" s="13" t="s">
        <v>35</v>
      </c>
      <c r="Q303" s="6" t="s">
        <v>36</v>
      </c>
      <c r="R303" s="6" t="s">
        <v>474</v>
      </c>
      <c r="S303" s="6" t="s">
        <v>475</v>
      </c>
      <c r="T303" s="6" t="s">
        <v>40</v>
      </c>
      <c r="U303" s="6" t="s">
        <v>40</v>
      </c>
      <c r="V303" s="6" t="s">
        <v>40</v>
      </c>
    </row>
    <row r="304" spans="1:22" x14ac:dyDescent="0.35">
      <c r="A304" s="6"/>
      <c r="B304" s="6"/>
      <c r="C304" s="24" t="s">
        <v>476</v>
      </c>
      <c r="D304" s="25" t="s">
        <v>478</v>
      </c>
      <c r="E304" s="24">
        <v>17</v>
      </c>
      <c r="F304" s="6" t="s">
        <v>320</v>
      </c>
      <c r="G304" s="6">
        <v>24946536</v>
      </c>
      <c r="H304" s="6">
        <v>24946686</v>
      </c>
      <c r="I304" s="6" t="s">
        <v>32</v>
      </c>
      <c r="J304" s="6" t="s">
        <v>33</v>
      </c>
      <c r="K304" s="11">
        <v>23.316131089999999</v>
      </c>
      <c r="L304" s="11">
        <v>3.9998856900000002</v>
      </c>
      <c r="M304" s="11">
        <v>33.679832769999997</v>
      </c>
      <c r="N304" s="11">
        <v>3.9929826400000001</v>
      </c>
      <c r="O304" s="6" t="s">
        <v>34</v>
      </c>
      <c r="P304" s="13" t="s">
        <v>35</v>
      </c>
      <c r="Q304" s="6" t="s">
        <v>36</v>
      </c>
      <c r="R304" s="6" t="s">
        <v>476</v>
      </c>
      <c r="S304" s="6" t="s">
        <v>477</v>
      </c>
      <c r="T304" s="6" t="s">
        <v>40</v>
      </c>
      <c r="U304" s="6" t="s">
        <v>40</v>
      </c>
      <c r="V304" s="6" t="s">
        <v>40</v>
      </c>
    </row>
    <row r="305" spans="1:22" x14ac:dyDescent="0.35">
      <c r="A305" s="6"/>
      <c r="B305" s="6"/>
      <c r="C305" s="24"/>
      <c r="D305" s="25"/>
      <c r="E305" s="24"/>
      <c r="F305" s="6" t="s">
        <v>320</v>
      </c>
      <c r="G305" s="6">
        <v>24946596</v>
      </c>
      <c r="H305" s="6">
        <v>24946746</v>
      </c>
      <c r="I305" s="6" t="s">
        <v>33</v>
      </c>
      <c r="J305" s="6" t="s">
        <v>21</v>
      </c>
      <c r="K305" s="11">
        <v>24.317098260000002</v>
      </c>
      <c r="L305" s="11">
        <v>3.7493960999999998</v>
      </c>
      <c r="M305" s="11">
        <v>33.640989990000001</v>
      </c>
      <c r="N305" s="11">
        <v>3.9861897599999998</v>
      </c>
      <c r="O305" s="6" t="s">
        <v>41</v>
      </c>
      <c r="P305" s="14" t="s">
        <v>48</v>
      </c>
      <c r="Q305" s="6" t="s">
        <v>49</v>
      </c>
      <c r="R305" s="6" t="s">
        <v>476</v>
      </c>
      <c r="S305" s="6" t="s">
        <v>477</v>
      </c>
      <c r="T305" s="6" t="s">
        <v>40</v>
      </c>
      <c r="U305" s="6" t="s">
        <v>40</v>
      </c>
      <c r="V305" s="6" t="s">
        <v>40</v>
      </c>
    </row>
    <row r="306" spans="1:22" x14ac:dyDescent="0.35">
      <c r="A306" s="6"/>
      <c r="B306" s="6"/>
      <c r="C306" s="24"/>
      <c r="D306" s="25"/>
      <c r="E306" s="24"/>
      <c r="F306" s="6" t="s">
        <v>320</v>
      </c>
      <c r="G306" s="6">
        <v>24947039</v>
      </c>
      <c r="H306" s="6">
        <v>24947189</v>
      </c>
      <c r="I306" s="6" t="s">
        <v>33</v>
      </c>
      <c r="J306" s="6" t="s">
        <v>32</v>
      </c>
      <c r="K306" s="11">
        <v>27.922348509999999</v>
      </c>
      <c r="L306" s="11">
        <v>4.1190167799999999</v>
      </c>
      <c r="M306" s="11">
        <v>35.962752340000002</v>
      </c>
      <c r="N306" s="11">
        <v>4.3951855599999998</v>
      </c>
      <c r="O306" s="6" t="s">
        <v>53</v>
      </c>
      <c r="P306" s="18" t="s">
        <v>479</v>
      </c>
      <c r="Q306" s="6" t="s">
        <v>36</v>
      </c>
      <c r="R306" s="6" t="s">
        <v>476</v>
      </c>
      <c r="S306" s="6" t="s">
        <v>477</v>
      </c>
      <c r="T306" s="6" t="s">
        <v>40</v>
      </c>
      <c r="U306" s="6" t="s">
        <v>40</v>
      </c>
      <c r="V306" s="6" t="s">
        <v>40</v>
      </c>
    </row>
    <row r="307" spans="1:22" x14ac:dyDescent="0.35">
      <c r="A307" s="6"/>
      <c r="B307" s="6"/>
      <c r="C307" s="24"/>
      <c r="D307" s="25"/>
      <c r="E307" s="24"/>
      <c r="F307" s="6" t="s">
        <v>320</v>
      </c>
      <c r="G307" s="6">
        <v>24947054</v>
      </c>
      <c r="H307" s="6">
        <v>24947204</v>
      </c>
      <c r="I307" s="6" t="s">
        <v>22</v>
      </c>
      <c r="J307" s="6" t="s">
        <v>21</v>
      </c>
      <c r="K307" s="11">
        <v>26.196717889999999</v>
      </c>
      <c r="L307" s="11">
        <v>5.2048564600000002</v>
      </c>
      <c r="M307" s="11">
        <v>40.738483950000003</v>
      </c>
      <c r="N307" s="11">
        <v>5.2532928700000001</v>
      </c>
      <c r="O307" s="6" t="s">
        <v>41</v>
      </c>
      <c r="P307" s="13" t="s">
        <v>35</v>
      </c>
      <c r="Q307" s="6" t="s">
        <v>36</v>
      </c>
      <c r="R307" s="6" t="s">
        <v>476</v>
      </c>
      <c r="S307" s="6" t="s">
        <v>477</v>
      </c>
      <c r="T307" s="6" t="s">
        <v>40</v>
      </c>
      <c r="U307" s="6" t="s">
        <v>40</v>
      </c>
      <c r="V307" s="6" t="s">
        <v>40</v>
      </c>
    </row>
    <row r="308" spans="1:22" x14ac:dyDescent="0.35">
      <c r="A308" s="6"/>
      <c r="B308" s="6"/>
      <c r="C308" s="24"/>
      <c r="D308" s="25"/>
      <c r="E308" s="24"/>
      <c r="F308" s="6" t="s">
        <v>320</v>
      </c>
      <c r="G308" s="6">
        <v>24947078</v>
      </c>
      <c r="H308" s="6">
        <v>24947228</v>
      </c>
      <c r="I308" s="6" t="s">
        <v>21</v>
      </c>
      <c r="J308" s="6" t="s">
        <v>22</v>
      </c>
      <c r="K308" s="11">
        <v>24.545270760000001</v>
      </c>
      <c r="L308" s="11">
        <v>3.4256696400000002</v>
      </c>
      <c r="M308" s="11">
        <v>38.449973319999998</v>
      </c>
      <c r="N308" s="11">
        <v>4.8394873199999999</v>
      </c>
      <c r="O308" s="6" t="s">
        <v>23</v>
      </c>
      <c r="P308" s="13" t="s">
        <v>35</v>
      </c>
      <c r="Q308" s="6" t="s">
        <v>36</v>
      </c>
      <c r="R308" s="6" t="s">
        <v>476</v>
      </c>
      <c r="S308" s="6" t="s">
        <v>477</v>
      </c>
      <c r="T308" s="6" t="s">
        <v>40</v>
      </c>
      <c r="U308" s="6" t="s">
        <v>40</v>
      </c>
      <c r="V308" s="6" t="s">
        <v>40</v>
      </c>
    </row>
    <row r="309" spans="1:22" x14ac:dyDescent="0.35">
      <c r="A309" s="6"/>
      <c r="B309" s="6"/>
      <c r="C309" s="24"/>
      <c r="D309" s="25"/>
      <c r="E309" s="24"/>
      <c r="F309" s="6" t="s">
        <v>320</v>
      </c>
      <c r="G309" s="6">
        <v>24947083</v>
      </c>
      <c r="H309" s="6">
        <v>24947233</v>
      </c>
      <c r="I309" s="6" t="s">
        <v>22</v>
      </c>
      <c r="J309" s="6" t="s">
        <v>21</v>
      </c>
      <c r="K309" s="11">
        <v>22.30622412</v>
      </c>
      <c r="L309" s="11">
        <v>4.1267145100000002</v>
      </c>
      <c r="M309" s="11">
        <v>36.832791110000002</v>
      </c>
      <c r="N309" s="11">
        <v>4.5499183700000003</v>
      </c>
      <c r="O309" s="6" t="s">
        <v>41</v>
      </c>
      <c r="P309" s="14" t="s">
        <v>48</v>
      </c>
      <c r="Q309" s="6" t="s">
        <v>49</v>
      </c>
      <c r="R309" s="6" t="s">
        <v>476</v>
      </c>
      <c r="S309" s="6" t="s">
        <v>477</v>
      </c>
      <c r="T309" s="6" t="s">
        <v>40</v>
      </c>
      <c r="U309" s="6" t="s">
        <v>40</v>
      </c>
      <c r="V309" s="6" t="s">
        <v>40</v>
      </c>
    </row>
    <row r="310" spans="1:22" x14ac:dyDescent="0.35">
      <c r="A310" s="6"/>
      <c r="B310" s="6"/>
      <c r="C310" s="24"/>
      <c r="D310" s="25"/>
      <c r="E310" s="24"/>
      <c r="F310" s="6" t="s">
        <v>320</v>
      </c>
      <c r="G310" s="6">
        <v>24947093</v>
      </c>
      <c r="H310" s="6">
        <v>24947243</v>
      </c>
      <c r="I310" s="6" t="s">
        <v>22</v>
      </c>
      <c r="J310" s="6" t="s">
        <v>21</v>
      </c>
      <c r="K310" s="11">
        <v>21.809612680000001</v>
      </c>
      <c r="L310" s="11">
        <v>4.7271314499999999</v>
      </c>
      <c r="M310" s="11">
        <v>37.213175839999998</v>
      </c>
      <c r="N310" s="11">
        <v>4.6178047400000004</v>
      </c>
      <c r="O310" s="6" t="s">
        <v>41</v>
      </c>
      <c r="P310" s="13" t="s">
        <v>35</v>
      </c>
      <c r="Q310" s="6" t="s">
        <v>36</v>
      </c>
      <c r="R310" s="6" t="s">
        <v>476</v>
      </c>
      <c r="S310" s="6" t="s">
        <v>477</v>
      </c>
      <c r="T310" s="6" t="s">
        <v>40</v>
      </c>
      <c r="U310" s="6" t="s">
        <v>40</v>
      </c>
      <c r="V310" s="6" t="s">
        <v>40</v>
      </c>
    </row>
    <row r="311" spans="1:22" x14ac:dyDescent="0.35">
      <c r="A311" s="6"/>
      <c r="B311" s="6"/>
      <c r="C311" s="24"/>
      <c r="D311" s="25"/>
      <c r="E311" s="24"/>
      <c r="F311" s="6" t="s">
        <v>320</v>
      </c>
      <c r="G311" s="6">
        <v>24947116</v>
      </c>
      <c r="H311" s="6">
        <v>24947266</v>
      </c>
      <c r="I311" s="6" t="s">
        <v>33</v>
      </c>
      <c r="J311" s="6" t="s">
        <v>32</v>
      </c>
      <c r="K311" s="11">
        <v>22.752741239999999</v>
      </c>
      <c r="L311" s="11">
        <v>4.2309740400000004</v>
      </c>
      <c r="M311" s="11">
        <v>38.924950449999997</v>
      </c>
      <c r="N311" s="11">
        <v>4.9249966799999996</v>
      </c>
      <c r="O311" s="6" t="s">
        <v>53</v>
      </c>
      <c r="P311" s="14" t="s">
        <v>48</v>
      </c>
      <c r="Q311" s="6" t="s">
        <v>49</v>
      </c>
      <c r="R311" s="6" t="s">
        <v>476</v>
      </c>
      <c r="S311" s="6" t="s">
        <v>477</v>
      </c>
      <c r="T311" s="6" t="s">
        <v>40</v>
      </c>
      <c r="U311" s="6" t="s">
        <v>40</v>
      </c>
      <c r="V311" s="6" t="s">
        <v>40</v>
      </c>
    </row>
    <row r="312" spans="1:22" x14ac:dyDescent="0.35">
      <c r="A312" s="6"/>
      <c r="B312" s="6"/>
      <c r="C312" s="24"/>
      <c r="D312" s="25"/>
      <c r="E312" s="24"/>
      <c r="F312" s="6" t="s">
        <v>320</v>
      </c>
      <c r="G312" s="6">
        <v>24947125</v>
      </c>
      <c r="H312" s="6">
        <v>24947275</v>
      </c>
      <c r="I312" s="6" t="s">
        <v>21</v>
      </c>
      <c r="J312" s="6" t="s">
        <v>32</v>
      </c>
      <c r="K312" s="11">
        <v>23.012054200000001</v>
      </c>
      <c r="L312" s="11">
        <v>4.0776057899999998</v>
      </c>
      <c r="M312" s="11">
        <v>38.495875859999998</v>
      </c>
      <c r="N312" s="11">
        <v>4.84774219</v>
      </c>
      <c r="O312" s="6" t="s">
        <v>53</v>
      </c>
      <c r="P312" s="14" t="s">
        <v>48</v>
      </c>
      <c r="Q312" s="6" t="s">
        <v>49</v>
      </c>
      <c r="R312" s="6" t="s">
        <v>476</v>
      </c>
      <c r="S312" s="6" t="s">
        <v>477</v>
      </c>
      <c r="T312" s="6" t="s">
        <v>40</v>
      </c>
      <c r="U312" s="6" t="s">
        <v>40</v>
      </c>
      <c r="V312" s="6" t="s">
        <v>40</v>
      </c>
    </row>
    <row r="313" spans="1:22" x14ac:dyDescent="0.35">
      <c r="A313" s="6"/>
      <c r="B313" s="6"/>
      <c r="C313" s="24"/>
      <c r="D313" s="25"/>
      <c r="E313" s="24"/>
      <c r="F313" s="6" t="s">
        <v>320</v>
      </c>
      <c r="G313" s="6">
        <v>24947128</v>
      </c>
      <c r="H313" s="6">
        <v>24947278</v>
      </c>
      <c r="I313" s="6" t="s">
        <v>32</v>
      </c>
      <c r="J313" s="6" t="s">
        <v>21</v>
      </c>
      <c r="K313" s="11">
        <v>24.30039433</v>
      </c>
      <c r="L313" s="11">
        <v>4.5675052200000001</v>
      </c>
      <c r="M313" s="11">
        <v>38.369873730000002</v>
      </c>
      <c r="N313" s="11">
        <v>4.8250872300000003</v>
      </c>
      <c r="O313" s="6" t="s">
        <v>41</v>
      </c>
      <c r="P313" s="14" t="s">
        <v>48</v>
      </c>
      <c r="Q313" s="6" t="s">
        <v>49</v>
      </c>
      <c r="R313" s="6" t="s">
        <v>476</v>
      </c>
      <c r="S313" s="6" t="s">
        <v>477</v>
      </c>
      <c r="T313" s="6" t="s">
        <v>40</v>
      </c>
      <c r="U313" s="6" t="s">
        <v>40</v>
      </c>
      <c r="V313" s="6" t="s">
        <v>40</v>
      </c>
    </row>
    <row r="314" spans="1:22" x14ac:dyDescent="0.35">
      <c r="A314" s="6"/>
      <c r="B314" s="6"/>
      <c r="C314" s="24"/>
      <c r="D314" s="25"/>
      <c r="E314" s="24"/>
      <c r="F314" s="6" t="s">
        <v>320</v>
      </c>
      <c r="G314" s="6">
        <v>24947202</v>
      </c>
      <c r="H314" s="6">
        <v>24947352</v>
      </c>
      <c r="I314" s="6" t="s">
        <v>22</v>
      </c>
      <c r="J314" s="6" t="s">
        <v>21</v>
      </c>
      <c r="K314" s="11">
        <v>31.788714240000001</v>
      </c>
      <c r="L314" s="11">
        <v>5.1550385199999997</v>
      </c>
      <c r="M314" s="11">
        <v>37.894945819999997</v>
      </c>
      <c r="N314" s="11">
        <v>4.7398272500000003</v>
      </c>
      <c r="O314" s="6" t="s">
        <v>41</v>
      </c>
      <c r="P314" s="14" t="s">
        <v>48</v>
      </c>
      <c r="Q314" s="6" t="s">
        <v>49</v>
      </c>
      <c r="R314" s="6" t="s">
        <v>476</v>
      </c>
      <c r="S314" s="6" t="s">
        <v>477</v>
      </c>
      <c r="T314" s="6" t="s">
        <v>40</v>
      </c>
      <c r="U314" s="6" t="s">
        <v>40</v>
      </c>
      <c r="V314" s="6" t="s">
        <v>40</v>
      </c>
    </row>
    <row r="315" spans="1:22" x14ac:dyDescent="0.35">
      <c r="A315" s="6"/>
      <c r="B315" s="6"/>
      <c r="C315" s="24"/>
      <c r="D315" s="25"/>
      <c r="E315" s="24"/>
      <c r="F315" s="6" t="s">
        <v>320</v>
      </c>
      <c r="G315" s="6">
        <v>24947218</v>
      </c>
      <c r="H315" s="6">
        <v>24947368</v>
      </c>
      <c r="I315" s="6" t="s">
        <v>22</v>
      </c>
      <c r="J315" s="6" t="s">
        <v>21</v>
      </c>
      <c r="K315" s="11">
        <v>32.441288900000004</v>
      </c>
      <c r="L315" s="11">
        <v>5.0584395300000002</v>
      </c>
      <c r="M315" s="11">
        <v>38.83221297</v>
      </c>
      <c r="N315" s="11">
        <v>4.9082853799999997</v>
      </c>
      <c r="O315" s="6" t="s">
        <v>41</v>
      </c>
      <c r="P315" s="20" t="s">
        <v>480</v>
      </c>
      <c r="Q315" s="6" t="s">
        <v>481</v>
      </c>
      <c r="R315" s="6" t="s">
        <v>476</v>
      </c>
      <c r="S315" s="6" t="s">
        <v>477</v>
      </c>
      <c r="T315" s="6" t="s">
        <v>40</v>
      </c>
      <c r="U315" s="6" t="s">
        <v>40</v>
      </c>
      <c r="V315" s="6" t="s">
        <v>40</v>
      </c>
    </row>
    <row r="316" spans="1:22" x14ac:dyDescent="0.35">
      <c r="A316" s="6"/>
      <c r="B316" s="6"/>
      <c r="C316" s="24"/>
      <c r="D316" s="25"/>
      <c r="E316" s="24"/>
      <c r="F316" s="6" t="s">
        <v>320</v>
      </c>
      <c r="G316" s="6">
        <v>24947224</v>
      </c>
      <c r="H316" s="6">
        <v>24947374</v>
      </c>
      <c r="I316" s="6" t="s">
        <v>21</v>
      </c>
      <c r="J316" s="6" t="s">
        <v>33</v>
      </c>
      <c r="K316" s="11">
        <v>22.218730350000001</v>
      </c>
      <c r="L316" s="11">
        <v>3.6352235899999998</v>
      </c>
      <c r="M316" s="11">
        <v>35.327795590000001</v>
      </c>
      <c r="N316" s="11">
        <v>4.2827517799999999</v>
      </c>
      <c r="O316" s="6" t="s">
        <v>34</v>
      </c>
      <c r="P316" s="14" t="s">
        <v>48</v>
      </c>
      <c r="Q316" s="6" t="s">
        <v>49</v>
      </c>
      <c r="R316" s="6" t="s">
        <v>476</v>
      </c>
      <c r="S316" s="6" t="s">
        <v>477</v>
      </c>
      <c r="T316" s="6" t="s">
        <v>40</v>
      </c>
      <c r="U316" s="6" t="s">
        <v>40</v>
      </c>
      <c r="V316" s="6" t="s">
        <v>40</v>
      </c>
    </row>
    <row r="317" spans="1:22" x14ac:dyDescent="0.35">
      <c r="A317" s="6"/>
      <c r="B317" s="6"/>
      <c r="C317" s="24"/>
      <c r="D317" s="25"/>
      <c r="E317" s="24"/>
      <c r="F317" s="6" t="s">
        <v>320</v>
      </c>
      <c r="G317" s="6">
        <v>24947299</v>
      </c>
      <c r="H317" s="6">
        <v>24947449</v>
      </c>
      <c r="I317" s="6" t="s">
        <v>21</v>
      </c>
      <c r="J317" s="6" t="s">
        <v>22</v>
      </c>
      <c r="K317" s="11">
        <v>29.404096590000002</v>
      </c>
      <c r="L317" s="11">
        <v>5.9876816399999999</v>
      </c>
      <c r="M317" s="11">
        <v>39.062909990000001</v>
      </c>
      <c r="N317" s="11">
        <v>4.9498711399999999</v>
      </c>
      <c r="O317" s="6" t="s">
        <v>23</v>
      </c>
      <c r="P317" s="12" t="s">
        <v>54</v>
      </c>
      <c r="Q317" s="6" t="s">
        <v>25</v>
      </c>
      <c r="R317" s="6" t="s">
        <v>476</v>
      </c>
      <c r="S317" s="6" t="s">
        <v>477</v>
      </c>
      <c r="T317" s="6" t="s">
        <v>40</v>
      </c>
      <c r="U317" s="6" t="s">
        <v>40</v>
      </c>
      <c r="V317" s="6" t="s">
        <v>40</v>
      </c>
    </row>
    <row r="318" spans="1:22" x14ac:dyDescent="0.35">
      <c r="A318" s="6"/>
      <c r="B318" s="6"/>
      <c r="C318" s="24"/>
      <c r="D318" s="25"/>
      <c r="E318" s="24"/>
      <c r="F318" s="6" t="s">
        <v>320</v>
      </c>
      <c r="G318" s="6">
        <v>24947306</v>
      </c>
      <c r="H318" s="6">
        <v>24947456</v>
      </c>
      <c r="I318" s="6" t="s">
        <v>33</v>
      </c>
      <c r="J318" s="6" t="s">
        <v>32</v>
      </c>
      <c r="K318" s="11">
        <v>27.396560350000001</v>
      </c>
      <c r="L318" s="11">
        <v>4.2056387600000003</v>
      </c>
      <c r="M318" s="11">
        <v>36.517198049999998</v>
      </c>
      <c r="N318" s="11">
        <v>4.4937034100000002</v>
      </c>
      <c r="O318" s="6" t="s">
        <v>53</v>
      </c>
      <c r="P318" s="12" t="s">
        <v>54</v>
      </c>
      <c r="Q318" s="6" t="s">
        <v>25</v>
      </c>
      <c r="R318" s="6" t="s">
        <v>476</v>
      </c>
      <c r="S318" s="6" t="s">
        <v>477</v>
      </c>
      <c r="T318" s="6" t="s">
        <v>40</v>
      </c>
      <c r="U318" s="6" t="s">
        <v>40</v>
      </c>
      <c r="V318" s="6" t="s">
        <v>40</v>
      </c>
    </row>
    <row r="319" spans="1:22" x14ac:dyDescent="0.35">
      <c r="A319" s="6"/>
      <c r="B319" s="6"/>
      <c r="C319" s="24"/>
      <c r="D319" s="25"/>
      <c r="E319" s="24"/>
      <c r="F319" s="6" t="s">
        <v>320</v>
      </c>
      <c r="G319" s="6">
        <v>24947448</v>
      </c>
      <c r="H319" s="6">
        <v>24947598</v>
      </c>
      <c r="I319" s="6" t="s">
        <v>33</v>
      </c>
      <c r="J319" s="6" t="s">
        <v>22</v>
      </c>
      <c r="K319" s="11">
        <v>26.751370789999999</v>
      </c>
      <c r="L319" s="11">
        <v>5.0833426700000004</v>
      </c>
      <c r="M319" s="11">
        <v>37.342680479999999</v>
      </c>
      <c r="N319" s="11">
        <v>4.6409492099999996</v>
      </c>
      <c r="O319" s="6" t="s">
        <v>23</v>
      </c>
      <c r="P319" s="15" t="s">
        <v>50</v>
      </c>
      <c r="Q319" s="6" t="s">
        <v>25</v>
      </c>
      <c r="R319" s="6" t="s">
        <v>476</v>
      </c>
      <c r="S319" s="6" t="s">
        <v>476</v>
      </c>
      <c r="T319" s="6" t="s">
        <v>40</v>
      </c>
      <c r="U319" s="6" t="s">
        <v>40</v>
      </c>
      <c r="V319" s="6" t="s">
        <v>40</v>
      </c>
    </row>
    <row r="320" spans="1:22" x14ac:dyDescent="0.35">
      <c r="A320" s="6"/>
      <c r="B320" s="6"/>
      <c r="C320" s="24"/>
      <c r="D320" s="25"/>
      <c r="E320" s="24"/>
      <c r="F320" s="6" t="s">
        <v>320</v>
      </c>
      <c r="G320" s="6">
        <v>24947609</v>
      </c>
      <c r="H320" s="6">
        <v>24947759</v>
      </c>
      <c r="I320" s="6" t="s">
        <v>33</v>
      </c>
      <c r="J320" s="6" t="s">
        <v>32</v>
      </c>
      <c r="K320" s="11">
        <v>33.296903550000003</v>
      </c>
      <c r="L320" s="11">
        <v>3.24801122</v>
      </c>
      <c r="M320" s="11">
        <v>37.2482623</v>
      </c>
      <c r="N320" s="11">
        <v>4.6240736299999998</v>
      </c>
      <c r="O320" s="6" t="s">
        <v>53</v>
      </c>
      <c r="P320" s="15" t="s">
        <v>50</v>
      </c>
      <c r="Q320" s="6" t="s">
        <v>25</v>
      </c>
      <c r="R320" s="6" t="s">
        <v>476</v>
      </c>
      <c r="S320" s="6" t="s">
        <v>476</v>
      </c>
      <c r="T320" s="6" t="s">
        <v>40</v>
      </c>
      <c r="U320" s="6" t="s">
        <v>40</v>
      </c>
      <c r="V320" s="6" t="s">
        <v>40</v>
      </c>
    </row>
    <row r="321" spans="1:22" x14ac:dyDescent="0.35">
      <c r="A321" s="6"/>
      <c r="B321" s="6"/>
      <c r="C321" s="24" t="s">
        <v>482</v>
      </c>
      <c r="D321" s="25" t="s">
        <v>482</v>
      </c>
      <c r="E321" s="24">
        <v>4</v>
      </c>
      <c r="F321" s="6" t="s">
        <v>320</v>
      </c>
      <c r="G321" s="6">
        <v>24947448</v>
      </c>
      <c r="H321" s="6">
        <v>24947598</v>
      </c>
      <c r="I321" s="6" t="s">
        <v>33</v>
      </c>
      <c r="J321" s="6" t="s">
        <v>22</v>
      </c>
      <c r="K321" s="11">
        <v>26.751370789999999</v>
      </c>
      <c r="L321" s="11">
        <v>5.0833426700000004</v>
      </c>
      <c r="M321" s="11">
        <v>37.342680479999999</v>
      </c>
      <c r="N321" s="11">
        <v>4.6409492099999996</v>
      </c>
      <c r="O321" s="6" t="s">
        <v>23</v>
      </c>
      <c r="P321" s="15" t="s">
        <v>50</v>
      </c>
      <c r="Q321" s="6" t="s">
        <v>25</v>
      </c>
      <c r="R321" s="6" t="s">
        <v>482</v>
      </c>
      <c r="S321" s="6" t="s">
        <v>482</v>
      </c>
      <c r="T321" s="6" t="s">
        <v>40</v>
      </c>
      <c r="U321" s="6" t="s">
        <v>40</v>
      </c>
      <c r="V321" s="6" t="s">
        <v>40</v>
      </c>
    </row>
    <row r="322" spans="1:22" x14ac:dyDescent="0.35">
      <c r="A322" s="6"/>
      <c r="B322" s="6"/>
      <c r="C322" s="24"/>
      <c r="D322" s="25"/>
      <c r="E322" s="24"/>
      <c r="F322" s="6" t="s">
        <v>320</v>
      </c>
      <c r="G322" s="6">
        <v>24947609</v>
      </c>
      <c r="H322" s="6">
        <v>24947759</v>
      </c>
      <c r="I322" s="6" t="s">
        <v>33</v>
      </c>
      <c r="J322" s="6" t="s">
        <v>32</v>
      </c>
      <c r="K322" s="11">
        <v>33.296903550000003</v>
      </c>
      <c r="L322" s="11">
        <v>3.24801122</v>
      </c>
      <c r="M322" s="11">
        <v>37.2482623</v>
      </c>
      <c r="N322" s="11">
        <v>4.6240736299999998</v>
      </c>
      <c r="O322" s="6" t="s">
        <v>53</v>
      </c>
      <c r="P322" s="15" t="s">
        <v>50</v>
      </c>
      <c r="Q322" s="6" t="s">
        <v>25</v>
      </c>
      <c r="R322" s="6" t="s">
        <v>482</v>
      </c>
      <c r="S322" s="6" t="s">
        <v>482</v>
      </c>
      <c r="T322" s="6" t="s">
        <v>40</v>
      </c>
      <c r="U322" s="6" t="s">
        <v>40</v>
      </c>
      <c r="V322" s="6" t="s">
        <v>40</v>
      </c>
    </row>
    <row r="323" spans="1:22" x14ac:dyDescent="0.35">
      <c r="A323" s="6"/>
      <c r="B323" s="6"/>
      <c r="C323" s="24"/>
      <c r="D323" s="25"/>
      <c r="E323" s="24"/>
      <c r="F323" s="6" t="s">
        <v>320</v>
      </c>
      <c r="G323" s="6">
        <v>24947783</v>
      </c>
      <c r="H323" s="6">
        <v>24947933</v>
      </c>
      <c r="I323" s="6" t="s">
        <v>21</v>
      </c>
      <c r="J323" s="6" t="s">
        <v>32</v>
      </c>
      <c r="K323" s="11">
        <v>31.236942469999999</v>
      </c>
      <c r="L323" s="11">
        <v>4.6926994100000003</v>
      </c>
      <c r="M323" s="11">
        <v>39.435962179999997</v>
      </c>
      <c r="N323" s="11">
        <v>5.0172173799999999</v>
      </c>
      <c r="O323" s="6" t="s">
        <v>53</v>
      </c>
      <c r="P323" s="12" t="s">
        <v>42</v>
      </c>
      <c r="Q323" s="6" t="s">
        <v>25</v>
      </c>
      <c r="R323" s="6" t="s">
        <v>482</v>
      </c>
      <c r="S323" s="6" t="s">
        <v>483</v>
      </c>
      <c r="T323" s="6" t="s">
        <v>40</v>
      </c>
      <c r="U323" s="6" t="s">
        <v>40</v>
      </c>
      <c r="V323" s="6" t="s">
        <v>40</v>
      </c>
    </row>
    <row r="324" spans="1:22" x14ac:dyDescent="0.35">
      <c r="A324" s="6"/>
      <c r="B324" s="6"/>
      <c r="C324" s="24"/>
      <c r="D324" s="25"/>
      <c r="E324" s="24"/>
      <c r="F324" s="6" t="s">
        <v>320</v>
      </c>
      <c r="G324" s="6">
        <v>24947788</v>
      </c>
      <c r="H324" s="6">
        <v>24947938</v>
      </c>
      <c r="I324" s="6" t="s">
        <v>32</v>
      </c>
      <c r="J324" s="6" t="s">
        <v>33</v>
      </c>
      <c r="K324" s="11">
        <v>37.234954279999997</v>
      </c>
      <c r="L324" s="11">
        <v>4.6275146899999999</v>
      </c>
      <c r="M324" s="11">
        <v>37.339851230000001</v>
      </c>
      <c r="N324" s="11">
        <v>4.6404434099999996</v>
      </c>
      <c r="O324" s="6" t="s">
        <v>34</v>
      </c>
      <c r="P324" s="12" t="s">
        <v>42</v>
      </c>
      <c r="Q324" s="6" t="s">
        <v>25</v>
      </c>
      <c r="R324" s="6" t="s">
        <v>482</v>
      </c>
      <c r="S324" s="6" t="s">
        <v>483</v>
      </c>
      <c r="T324" s="6" t="s">
        <v>40</v>
      </c>
      <c r="U324" s="6" t="s">
        <v>40</v>
      </c>
      <c r="V324" s="6" t="s">
        <v>40</v>
      </c>
    </row>
    <row r="325" spans="1:22" x14ac:dyDescent="0.35">
      <c r="A325" s="6"/>
      <c r="B325" s="6"/>
      <c r="C325" s="6" t="s">
        <v>484</v>
      </c>
      <c r="D325" s="17" t="s">
        <v>486</v>
      </c>
      <c r="E325" s="6">
        <v>1</v>
      </c>
      <c r="F325" s="6" t="s">
        <v>320</v>
      </c>
      <c r="G325" s="6">
        <v>26033892</v>
      </c>
      <c r="H325" s="6">
        <v>26034053</v>
      </c>
      <c r="I325" s="6" t="s">
        <v>33</v>
      </c>
      <c r="J325" s="6" t="s">
        <v>21</v>
      </c>
      <c r="K325" s="11">
        <v>20.810985599999999</v>
      </c>
      <c r="L325" s="11">
        <v>3.4628118799999998</v>
      </c>
      <c r="M325" s="11">
        <v>26.082028609999998</v>
      </c>
      <c r="N325" s="11">
        <v>2.7031610000000001</v>
      </c>
      <c r="O325" s="6" t="s">
        <v>41</v>
      </c>
      <c r="P325" s="12" t="s">
        <v>24</v>
      </c>
      <c r="Q325" s="6" t="s">
        <v>25</v>
      </c>
      <c r="R325" s="6" t="s">
        <v>484</v>
      </c>
      <c r="S325" s="6" t="s">
        <v>485</v>
      </c>
      <c r="T325" s="6" t="s">
        <v>40</v>
      </c>
      <c r="U325" s="6" t="s">
        <v>40</v>
      </c>
      <c r="V325" s="6" t="s">
        <v>40</v>
      </c>
    </row>
    <row r="326" spans="1:22" x14ac:dyDescent="0.35">
      <c r="A326" s="22"/>
      <c r="B326" s="23"/>
      <c r="C326" s="6" t="s">
        <v>492</v>
      </c>
      <c r="D326" s="17" t="s">
        <v>492</v>
      </c>
      <c r="E326" s="6">
        <v>1</v>
      </c>
      <c r="F326" s="6" t="s">
        <v>487</v>
      </c>
      <c r="G326" s="6">
        <v>357899</v>
      </c>
      <c r="H326" s="6">
        <v>357899</v>
      </c>
      <c r="I326" s="6" t="s">
        <v>33</v>
      </c>
      <c r="J326" s="6" t="s">
        <v>488</v>
      </c>
      <c r="K326" s="11">
        <v>21.06217169</v>
      </c>
      <c r="L326" s="11">
        <v>6.3242259299999999</v>
      </c>
      <c r="M326" s="11">
        <v>29.134649700000001</v>
      </c>
      <c r="N326" s="11">
        <v>3.2111219200000001</v>
      </c>
      <c r="O326" s="6" t="s">
        <v>489</v>
      </c>
      <c r="P326" s="15" t="s">
        <v>50</v>
      </c>
      <c r="Q326" s="6" t="s">
        <v>25</v>
      </c>
      <c r="R326" s="6" t="s">
        <v>492</v>
      </c>
      <c r="S326" s="6" t="s">
        <v>492</v>
      </c>
      <c r="T326" s="6" t="s">
        <v>40</v>
      </c>
      <c r="U326" s="6" t="s">
        <v>40</v>
      </c>
      <c r="V326" s="6" t="s">
        <v>40</v>
      </c>
    </row>
    <row r="327" spans="1:22" x14ac:dyDescent="0.35">
      <c r="A327" s="22"/>
      <c r="B327" s="23"/>
      <c r="C327" s="6" t="s">
        <v>490</v>
      </c>
      <c r="D327" s="17" t="s">
        <v>491</v>
      </c>
      <c r="E327" s="6">
        <v>1</v>
      </c>
      <c r="F327" s="6" t="s">
        <v>487</v>
      </c>
      <c r="G327" s="6">
        <v>357899</v>
      </c>
      <c r="H327" s="6">
        <v>357899</v>
      </c>
      <c r="I327" s="6" t="s">
        <v>33</v>
      </c>
      <c r="J327" s="6" t="s">
        <v>488</v>
      </c>
      <c r="K327" s="11">
        <v>21.06217169</v>
      </c>
      <c r="L327" s="11">
        <v>6.3242259299999999</v>
      </c>
      <c r="M327" s="11">
        <v>29.134649700000001</v>
      </c>
      <c r="N327" s="11">
        <v>3.2111219200000001</v>
      </c>
      <c r="O327" s="6" t="s">
        <v>489</v>
      </c>
      <c r="P327" s="15" t="s">
        <v>50</v>
      </c>
      <c r="Q327" s="6" t="s">
        <v>25</v>
      </c>
      <c r="R327" s="6" t="s">
        <v>490</v>
      </c>
      <c r="S327" s="6" t="s">
        <v>490</v>
      </c>
      <c r="T327" s="6" t="s">
        <v>40</v>
      </c>
      <c r="U327" s="6" t="s">
        <v>40</v>
      </c>
      <c r="V327" s="6" t="s">
        <v>40</v>
      </c>
    </row>
    <row r="328" spans="1:22" x14ac:dyDescent="0.35">
      <c r="A328" s="22"/>
      <c r="B328" s="23"/>
      <c r="C328" s="6" t="s">
        <v>493</v>
      </c>
      <c r="D328" s="17" t="s">
        <v>683</v>
      </c>
      <c r="E328" s="6">
        <v>1</v>
      </c>
      <c r="F328" s="6" t="s">
        <v>487</v>
      </c>
      <c r="G328" s="6">
        <v>910022</v>
      </c>
      <c r="H328" s="6">
        <v>910022</v>
      </c>
      <c r="I328" s="6" t="s">
        <v>21</v>
      </c>
      <c r="J328" s="6" t="s">
        <v>22</v>
      </c>
      <c r="K328" s="11">
        <v>41.338901190000001</v>
      </c>
      <c r="L328" s="11">
        <v>8.2380583999999999</v>
      </c>
      <c r="M328" s="11">
        <v>53.91185728</v>
      </c>
      <c r="N328" s="11">
        <v>7.7072840100000004</v>
      </c>
      <c r="O328" s="6" t="s">
        <v>23</v>
      </c>
      <c r="P328" s="15" t="s">
        <v>50</v>
      </c>
      <c r="Q328" s="6" t="s">
        <v>25</v>
      </c>
      <c r="R328" s="6" t="s">
        <v>493</v>
      </c>
      <c r="S328" s="6" t="s">
        <v>493</v>
      </c>
      <c r="T328" s="6" t="s">
        <v>495</v>
      </c>
      <c r="U328" s="6" t="s">
        <v>496</v>
      </c>
      <c r="V328" s="6" t="s">
        <v>497</v>
      </c>
    </row>
    <row r="329" spans="1:22" x14ac:dyDescent="0.35">
      <c r="A329" s="22"/>
      <c r="B329" s="23"/>
      <c r="C329" s="6" t="s">
        <v>498</v>
      </c>
      <c r="D329" s="17" t="s">
        <v>498</v>
      </c>
      <c r="E329" s="6">
        <v>1</v>
      </c>
      <c r="F329" s="6" t="s">
        <v>487</v>
      </c>
      <c r="G329" s="6">
        <v>910022</v>
      </c>
      <c r="H329" s="6">
        <v>910022</v>
      </c>
      <c r="I329" s="6" t="s">
        <v>21</v>
      </c>
      <c r="J329" s="6" t="s">
        <v>22</v>
      </c>
      <c r="K329" s="11">
        <v>41.338901190000001</v>
      </c>
      <c r="L329" s="11">
        <v>8.2380583999999999</v>
      </c>
      <c r="M329" s="11">
        <v>53.91185728</v>
      </c>
      <c r="N329" s="11">
        <v>7.7072840100000004</v>
      </c>
      <c r="O329" s="6" t="s">
        <v>23</v>
      </c>
      <c r="P329" s="15" t="s">
        <v>50</v>
      </c>
      <c r="Q329" s="6" t="s">
        <v>25</v>
      </c>
      <c r="R329" s="6" t="s">
        <v>498</v>
      </c>
      <c r="S329" s="6" t="s">
        <v>498</v>
      </c>
      <c r="T329" s="6" t="s">
        <v>40</v>
      </c>
      <c r="U329" s="6" t="s">
        <v>40</v>
      </c>
      <c r="V329" s="6" t="s">
        <v>40</v>
      </c>
    </row>
    <row r="330" spans="1:22" x14ac:dyDescent="0.35">
      <c r="A330" s="22"/>
      <c r="B330" s="23"/>
      <c r="C330" s="24" t="s">
        <v>499</v>
      </c>
      <c r="D330" s="25" t="s">
        <v>501</v>
      </c>
      <c r="E330" s="24">
        <v>2</v>
      </c>
      <c r="F330" s="6" t="s">
        <v>487</v>
      </c>
      <c r="G330" s="6">
        <v>1365270</v>
      </c>
      <c r="H330" s="6">
        <v>1365268</v>
      </c>
      <c r="I330" s="6" t="s">
        <v>22</v>
      </c>
      <c r="J330" s="6" t="s">
        <v>33</v>
      </c>
      <c r="K330" s="11">
        <v>30.4297045</v>
      </c>
      <c r="L330" s="11">
        <v>3.6533194999999998</v>
      </c>
      <c r="M330" s="11">
        <v>22.735693510000001</v>
      </c>
      <c r="N330" s="11">
        <v>2.1663427999999998</v>
      </c>
      <c r="O330" s="6" t="s">
        <v>34</v>
      </c>
      <c r="P330" s="12" t="s">
        <v>24</v>
      </c>
      <c r="Q330" s="6" t="s">
        <v>25</v>
      </c>
      <c r="R330" s="6" t="s">
        <v>499</v>
      </c>
      <c r="S330" s="6" t="s">
        <v>500</v>
      </c>
      <c r="T330" s="6" t="s">
        <v>502</v>
      </c>
      <c r="U330" s="6" t="s">
        <v>503</v>
      </c>
      <c r="V330" s="6" t="s">
        <v>370</v>
      </c>
    </row>
    <row r="331" spans="1:22" x14ac:dyDescent="0.35">
      <c r="A331" s="22"/>
      <c r="B331" s="23"/>
      <c r="C331" s="24"/>
      <c r="D331" s="25"/>
      <c r="E331" s="24"/>
      <c r="F331" s="6" t="s">
        <v>487</v>
      </c>
      <c r="G331" s="6">
        <v>1366916</v>
      </c>
      <c r="H331" s="6">
        <v>1366914</v>
      </c>
      <c r="I331" s="6" t="s">
        <v>32</v>
      </c>
      <c r="J331" s="6" t="s">
        <v>33</v>
      </c>
      <c r="K331" s="11">
        <v>33.451989230000002</v>
      </c>
      <c r="L331" s="11">
        <v>4.6026178299999998</v>
      </c>
      <c r="M331" s="11">
        <v>27.1423466</v>
      </c>
      <c r="N331" s="11">
        <v>2.8778172500000001</v>
      </c>
      <c r="O331" s="6" t="s">
        <v>34</v>
      </c>
      <c r="P331" s="12" t="s">
        <v>24</v>
      </c>
      <c r="Q331" s="6" t="s">
        <v>25</v>
      </c>
      <c r="R331" s="6" t="s">
        <v>499</v>
      </c>
      <c r="S331" s="6" t="s">
        <v>500</v>
      </c>
      <c r="T331" s="6" t="s">
        <v>502</v>
      </c>
      <c r="U331" s="6" t="s">
        <v>503</v>
      </c>
      <c r="V331" s="6" t="s">
        <v>370</v>
      </c>
    </row>
    <row r="332" spans="1:22" x14ac:dyDescent="0.35">
      <c r="A332" s="22"/>
      <c r="B332" s="23"/>
      <c r="C332" s="6" t="s">
        <v>504</v>
      </c>
      <c r="D332" s="17" t="s">
        <v>506</v>
      </c>
      <c r="E332" s="6">
        <v>1</v>
      </c>
      <c r="F332" s="6" t="s">
        <v>487</v>
      </c>
      <c r="G332" s="6">
        <v>1414423</v>
      </c>
      <c r="H332" s="6">
        <v>1414421</v>
      </c>
      <c r="I332" s="6" t="s">
        <v>32</v>
      </c>
      <c r="J332" s="6" t="s">
        <v>273</v>
      </c>
      <c r="K332" s="11">
        <v>32.325416150000002</v>
      </c>
      <c r="L332" s="11">
        <v>4.5176082900000001</v>
      </c>
      <c r="M332" s="11">
        <v>29.652121489999999</v>
      </c>
      <c r="N332" s="11">
        <v>3.2987080400000002</v>
      </c>
      <c r="O332" s="6" t="s">
        <v>274</v>
      </c>
      <c r="P332" s="12" t="s">
        <v>42</v>
      </c>
      <c r="Q332" s="6" t="s">
        <v>25</v>
      </c>
      <c r="R332" s="6" t="s">
        <v>504</v>
      </c>
      <c r="S332" s="6" t="s">
        <v>505</v>
      </c>
      <c r="T332" s="6" t="s">
        <v>507</v>
      </c>
      <c r="U332" s="6" t="s">
        <v>508</v>
      </c>
      <c r="V332" s="6" t="s">
        <v>88</v>
      </c>
    </row>
    <row r="333" spans="1:22" x14ac:dyDescent="0.35">
      <c r="A333" s="22"/>
      <c r="B333" s="23"/>
      <c r="C333" s="6" t="s">
        <v>510</v>
      </c>
      <c r="D333" s="17" t="s">
        <v>512</v>
      </c>
      <c r="E333" s="6">
        <v>1</v>
      </c>
      <c r="F333" s="6" t="s">
        <v>487</v>
      </c>
      <c r="G333" s="6">
        <v>1714854</v>
      </c>
      <c r="H333" s="6">
        <v>1714853</v>
      </c>
      <c r="I333" s="6" t="s">
        <v>509</v>
      </c>
      <c r="J333" s="6" t="s">
        <v>33</v>
      </c>
      <c r="K333" s="11">
        <v>30.979039400000001</v>
      </c>
      <c r="L333" s="11">
        <v>5.4212658999999999</v>
      </c>
      <c r="M333" s="11">
        <v>25.454653350000001</v>
      </c>
      <c r="N333" s="11">
        <v>2.6007876799999998</v>
      </c>
      <c r="O333" s="6" t="s">
        <v>34</v>
      </c>
      <c r="P333" s="12" t="s">
        <v>54</v>
      </c>
      <c r="Q333" s="6" t="s">
        <v>25</v>
      </c>
      <c r="R333" s="6" t="s">
        <v>510</v>
      </c>
      <c r="S333" s="6" t="s">
        <v>511</v>
      </c>
      <c r="T333" s="6" t="s">
        <v>513</v>
      </c>
      <c r="U333" s="6" t="s">
        <v>514</v>
      </c>
      <c r="V333" s="6" t="s">
        <v>40</v>
      </c>
    </row>
    <row r="334" spans="1:22" x14ac:dyDescent="0.35">
      <c r="A334" s="22"/>
      <c r="B334" s="23"/>
      <c r="C334" s="6" t="s">
        <v>517</v>
      </c>
      <c r="D334" s="17" t="s">
        <v>519</v>
      </c>
      <c r="E334" s="6">
        <v>1</v>
      </c>
      <c r="F334" s="6" t="s">
        <v>487</v>
      </c>
      <c r="G334" s="6">
        <v>1715123</v>
      </c>
      <c r="H334" s="6">
        <v>1715122</v>
      </c>
      <c r="I334" s="6" t="s">
        <v>33</v>
      </c>
      <c r="J334" s="6" t="s">
        <v>515</v>
      </c>
      <c r="K334" s="11">
        <v>22.807507229999999</v>
      </c>
      <c r="L334" s="11">
        <v>3.5514071299999999</v>
      </c>
      <c r="M334" s="11">
        <v>29.3571107</v>
      </c>
      <c r="N334" s="11">
        <v>3.24872622</v>
      </c>
      <c r="O334" s="6" t="s">
        <v>516</v>
      </c>
      <c r="P334" s="12" t="s">
        <v>24</v>
      </c>
      <c r="Q334" s="6" t="s">
        <v>25</v>
      </c>
      <c r="R334" s="6" t="s">
        <v>517</v>
      </c>
      <c r="S334" s="6" t="s">
        <v>518</v>
      </c>
      <c r="T334" s="6" t="s">
        <v>40</v>
      </c>
      <c r="U334" s="6" t="s">
        <v>40</v>
      </c>
      <c r="V334" s="6" t="s">
        <v>40</v>
      </c>
    </row>
    <row r="335" spans="1:22" x14ac:dyDescent="0.35">
      <c r="A335" s="22"/>
      <c r="B335" s="23"/>
      <c r="C335" s="6" t="s">
        <v>520</v>
      </c>
      <c r="D335" s="17" t="s">
        <v>522</v>
      </c>
      <c r="E335" s="6">
        <v>1</v>
      </c>
      <c r="F335" s="6" t="s">
        <v>487</v>
      </c>
      <c r="G335" s="6">
        <v>1814530</v>
      </c>
      <c r="H335" s="6">
        <v>1814529</v>
      </c>
      <c r="I335" s="6" t="s">
        <v>22</v>
      </c>
      <c r="J335" s="6" t="s">
        <v>64</v>
      </c>
      <c r="K335" s="11">
        <v>22.99610139</v>
      </c>
      <c r="L335" s="11">
        <v>3.9288499300000002</v>
      </c>
      <c r="M335" s="11">
        <v>31.232252639999999</v>
      </c>
      <c r="N335" s="11">
        <v>3.5685387099999999</v>
      </c>
      <c r="O335" s="6" t="s">
        <v>346</v>
      </c>
      <c r="P335" s="12" t="s">
        <v>24</v>
      </c>
      <c r="Q335" s="6" t="s">
        <v>25</v>
      </c>
      <c r="R335" s="6" t="s">
        <v>520</v>
      </c>
      <c r="S335" s="6" t="s">
        <v>521</v>
      </c>
      <c r="T335" s="6" t="s">
        <v>40</v>
      </c>
      <c r="U335" s="6" t="s">
        <v>40</v>
      </c>
      <c r="V335" s="6" t="s">
        <v>40</v>
      </c>
    </row>
    <row r="336" spans="1:22" x14ac:dyDescent="0.35">
      <c r="A336" s="22"/>
      <c r="B336" s="6"/>
      <c r="C336" s="6" t="s">
        <v>523</v>
      </c>
      <c r="D336" s="17" t="s">
        <v>523</v>
      </c>
      <c r="E336" s="6">
        <v>1</v>
      </c>
      <c r="F336" s="6" t="s">
        <v>487</v>
      </c>
      <c r="G336" s="6">
        <v>7856852</v>
      </c>
      <c r="H336" s="6">
        <v>7856890</v>
      </c>
      <c r="I336" s="6" t="s">
        <v>32</v>
      </c>
      <c r="J336" s="6" t="s">
        <v>33</v>
      </c>
      <c r="K336" s="11">
        <v>22.827866409999999</v>
      </c>
      <c r="L336" s="11">
        <v>4.1660901299999997</v>
      </c>
      <c r="M336" s="11">
        <v>21.81239605</v>
      </c>
      <c r="N336" s="11">
        <v>2.022599</v>
      </c>
      <c r="O336" s="6" t="s">
        <v>34</v>
      </c>
      <c r="P336" s="12" t="s">
        <v>24</v>
      </c>
      <c r="Q336" s="6" t="s">
        <v>25</v>
      </c>
      <c r="R336" s="6" t="s">
        <v>523</v>
      </c>
      <c r="S336" s="6" t="s">
        <v>524</v>
      </c>
      <c r="T336" s="6" t="s">
        <v>40</v>
      </c>
      <c r="U336" s="6" t="s">
        <v>40</v>
      </c>
      <c r="V336" s="6" t="s">
        <v>40</v>
      </c>
    </row>
    <row r="337" spans="1:22" x14ac:dyDescent="0.35">
      <c r="A337" s="22"/>
      <c r="B337" s="6"/>
      <c r="C337" s="6" t="s">
        <v>525</v>
      </c>
      <c r="D337" s="17" t="s">
        <v>525</v>
      </c>
      <c r="E337" s="6">
        <v>1</v>
      </c>
      <c r="F337" s="6" t="s">
        <v>487</v>
      </c>
      <c r="G337" s="6">
        <v>8914270</v>
      </c>
      <c r="H337" s="6">
        <v>8914318</v>
      </c>
      <c r="I337" s="6" t="s">
        <v>95</v>
      </c>
      <c r="J337" s="6" t="s">
        <v>33</v>
      </c>
      <c r="K337" s="11">
        <v>25.903389090000001</v>
      </c>
      <c r="L337" s="11">
        <v>5.7740220100000004</v>
      </c>
      <c r="M337" s="11">
        <v>40.009260560000001</v>
      </c>
      <c r="N337" s="11">
        <v>5.12094849</v>
      </c>
      <c r="O337" s="6" t="s">
        <v>34</v>
      </c>
      <c r="P337" s="12" t="s">
        <v>42</v>
      </c>
      <c r="Q337" s="6" t="s">
        <v>25</v>
      </c>
      <c r="R337" s="6" t="s">
        <v>525</v>
      </c>
      <c r="S337" s="6" t="s">
        <v>526</v>
      </c>
      <c r="T337" s="6" t="s">
        <v>40</v>
      </c>
      <c r="U337" s="6" t="s">
        <v>40</v>
      </c>
      <c r="V337" s="6" t="s">
        <v>40</v>
      </c>
    </row>
    <row r="338" spans="1:22" x14ac:dyDescent="0.35">
      <c r="A338" s="22"/>
      <c r="B338" s="6"/>
      <c r="C338" s="6" t="s">
        <v>527</v>
      </c>
      <c r="D338" s="17" t="s">
        <v>527</v>
      </c>
      <c r="E338" s="6">
        <v>1</v>
      </c>
      <c r="F338" s="6" t="s">
        <v>487</v>
      </c>
      <c r="G338" s="6">
        <v>8923188</v>
      </c>
      <c r="H338" s="6">
        <v>8923236</v>
      </c>
      <c r="I338" s="6" t="s">
        <v>22</v>
      </c>
      <c r="J338" s="6" t="s">
        <v>32</v>
      </c>
      <c r="K338" s="11">
        <v>20.765395000000002</v>
      </c>
      <c r="L338" s="11">
        <v>3.0955015800000001</v>
      </c>
      <c r="M338" s="11">
        <v>23.928404759999999</v>
      </c>
      <c r="N338" s="11">
        <v>2.35497603</v>
      </c>
      <c r="O338" s="6" t="s">
        <v>53</v>
      </c>
      <c r="P338" s="12" t="s">
        <v>24</v>
      </c>
      <c r="Q338" s="6" t="s">
        <v>25</v>
      </c>
      <c r="R338" s="6" t="s">
        <v>527</v>
      </c>
      <c r="S338" s="6" t="s">
        <v>528</v>
      </c>
      <c r="T338" s="6" t="s">
        <v>40</v>
      </c>
      <c r="U338" s="6" t="s">
        <v>40</v>
      </c>
      <c r="V338" s="6" t="s">
        <v>40</v>
      </c>
    </row>
    <row r="339" spans="1:22" x14ac:dyDescent="0.35">
      <c r="A339" s="22"/>
      <c r="B339" s="6"/>
      <c r="C339" s="24" t="s">
        <v>529</v>
      </c>
      <c r="D339" s="25" t="s">
        <v>531</v>
      </c>
      <c r="E339" s="24">
        <v>2</v>
      </c>
      <c r="F339" s="6" t="s">
        <v>487</v>
      </c>
      <c r="G339" s="6">
        <v>9593048</v>
      </c>
      <c r="H339" s="6">
        <v>9593113</v>
      </c>
      <c r="I339" s="6" t="s">
        <v>21</v>
      </c>
      <c r="J339" s="6" t="s">
        <v>22</v>
      </c>
      <c r="K339" s="11">
        <v>20.058572900000001</v>
      </c>
      <c r="L339" s="11">
        <v>4.1372036100000003</v>
      </c>
      <c r="M339" s="11">
        <v>25.987015530000001</v>
      </c>
      <c r="N339" s="11">
        <v>2.6876095599999998</v>
      </c>
      <c r="O339" s="6" t="s">
        <v>23</v>
      </c>
      <c r="P339" s="13" t="s">
        <v>35</v>
      </c>
      <c r="Q339" s="6" t="s">
        <v>36</v>
      </c>
      <c r="R339" s="6" t="s">
        <v>529</v>
      </c>
      <c r="S339" s="6" t="s">
        <v>530</v>
      </c>
      <c r="T339" s="6" t="s">
        <v>532</v>
      </c>
      <c r="U339" s="6" t="s">
        <v>533</v>
      </c>
      <c r="V339" s="6" t="s">
        <v>88</v>
      </c>
    </row>
    <row r="340" spans="1:22" x14ac:dyDescent="0.35">
      <c r="A340" s="22"/>
      <c r="B340" s="6"/>
      <c r="C340" s="24"/>
      <c r="D340" s="25"/>
      <c r="E340" s="24"/>
      <c r="F340" s="6" t="s">
        <v>487</v>
      </c>
      <c r="G340" s="6">
        <v>9594093</v>
      </c>
      <c r="H340" s="6">
        <v>9594158</v>
      </c>
      <c r="I340" s="6" t="s">
        <v>32</v>
      </c>
      <c r="J340" s="6" t="s">
        <v>21</v>
      </c>
      <c r="K340" s="11">
        <v>26.57128355</v>
      </c>
      <c r="L340" s="11">
        <v>3.3087487900000001</v>
      </c>
      <c r="M340" s="11">
        <v>28.087459930000001</v>
      </c>
      <c r="N340" s="11">
        <v>3.0351318699999998</v>
      </c>
      <c r="O340" s="6" t="s">
        <v>41</v>
      </c>
      <c r="P340" s="12" t="s">
        <v>24</v>
      </c>
      <c r="Q340" s="6" t="s">
        <v>25</v>
      </c>
      <c r="R340" s="6" t="s">
        <v>529</v>
      </c>
      <c r="S340" s="6" t="s">
        <v>530</v>
      </c>
      <c r="T340" s="6" t="s">
        <v>532</v>
      </c>
      <c r="U340" s="6" t="s">
        <v>533</v>
      </c>
      <c r="V340" s="6" t="s">
        <v>88</v>
      </c>
    </row>
    <row r="341" spans="1:22" x14ac:dyDescent="0.35">
      <c r="A341" s="22"/>
      <c r="B341" s="6"/>
      <c r="C341" s="6" t="s">
        <v>534</v>
      </c>
      <c r="D341" s="21" t="s">
        <v>684</v>
      </c>
      <c r="E341" s="6">
        <v>1</v>
      </c>
      <c r="F341" s="6" t="s">
        <v>487</v>
      </c>
      <c r="G341" s="6">
        <v>9636252</v>
      </c>
      <c r="H341" s="6">
        <v>9636317</v>
      </c>
      <c r="I341" s="6" t="s">
        <v>21</v>
      </c>
      <c r="J341" s="6" t="s">
        <v>33</v>
      </c>
      <c r="K341" s="11">
        <v>21.805299170000001</v>
      </c>
      <c r="L341" s="11">
        <v>3.8140092800000001</v>
      </c>
      <c r="M341" s="11">
        <v>29.074282480000001</v>
      </c>
      <c r="N341" s="11">
        <v>3.2009304699999999</v>
      </c>
      <c r="O341" s="6" t="s">
        <v>34</v>
      </c>
      <c r="P341" s="12" t="s">
        <v>42</v>
      </c>
      <c r="Q341" s="6" t="s">
        <v>25</v>
      </c>
      <c r="R341" s="6" t="s">
        <v>534</v>
      </c>
      <c r="S341" s="6" t="s">
        <v>535</v>
      </c>
      <c r="T341" s="6" t="s">
        <v>537</v>
      </c>
      <c r="U341" s="6" t="s">
        <v>538</v>
      </c>
      <c r="V341" s="6" t="s">
        <v>88</v>
      </c>
    </row>
    <row r="342" spans="1:22" x14ac:dyDescent="0.35">
      <c r="A342" s="22"/>
      <c r="B342" s="6"/>
      <c r="C342" s="24" t="s">
        <v>539</v>
      </c>
      <c r="D342" s="25" t="s">
        <v>539</v>
      </c>
      <c r="E342" s="24">
        <v>3</v>
      </c>
      <c r="F342" s="6" t="s">
        <v>487</v>
      </c>
      <c r="G342" s="6">
        <v>9646313</v>
      </c>
      <c r="H342" s="6">
        <v>9646378</v>
      </c>
      <c r="I342" s="6" t="s">
        <v>21</v>
      </c>
      <c r="J342" s="6" t="s">
        <v>65</v>
      </c>
      <c r="K342" s="11">
        <v>25.232820060000002</v>
      </c>
      <c r="L342" s="11">
        <v>4.2185699400000001</v>
      </c>
      <c r="M342" s="11">
        <v>27.81649118</v>
      </c>
      <c r="N342" s="11">
        <v>2.9898772899999999</v>
      </c>
      <c r="O342" s="6" t="s">
        <v>279</v>
      </c>
      <c r="P342" s="15" t="s">
        <v>50</v>
      </c>
      <c r="Q342" s="6" t="s">
        <v>25</v>
      </c>
      <c r="R342" s="6" t="s">
        <v>539</v>
      </c>
      <c r="S342" s="6" t="s">
        <v>539</v>
      </c>
      <c r="T342" s="6" t="s">
        <v>40</v>
      </c>
      <c r="U342" s="6" t="s">
        <v>40</v>
      </c>
      <c r="V342" s="6" t="s">
        <v>40</v>
      </c>
    </row>
    <row r="343" spans="1:22" x14ac:dyDescent="0.35">
      <c r="A343" s="22"/>
      <c r="B343" s="6"/>
      <c r="C343" s="24"/>
      <c r="D343" s="25"/>
      <c r="E343" s="24"/>
      <c r="F343" s="6" t="s">
        <v>487</v>
      </c>
      <c r="G343" s="6">
        <v>9648574</v>
      </c>
      <c r="H343" s="6">
        <v>9648639</v>
      </c>
      <c r="I343" s="6" t="s">
        <v>33</v>
      </c>
      <c r="J343" s="6" t="s">
        <v>21</v>
      </c>
      <c r="K343" s="11">
        <v>24.804737490000001</v>
      </c>
      <c r="L343" s="11">
        <v>4.7551666099999998</v>
      </c>
      <c r="M343" s="11">
        <v>26.12110633</v>
      </c>
      <c r="N343" s="11">
        <v>2.7095619599999998</v>
      </c>
      <c r="O343" s="6" t="s">
        <v>41</v>
      </c>
      <c r="P343" s="15" t="s">
        <v>50</v>
      </c>
      <c r="Q343" s="6" t="s">
        <v>25</v>
      </c>
      <c r="R343" s="6" t="s">
        <v>539</v>
      </c>
      <c r="S343" s="6" t="s">
        <v>539</v>
      </c>
      <c r="T343" s="6" t="s">
        <v>40</v>
      </c>
      <c r="U343" s="6" t="s">
        <v>40</v>
      </c>
      <c r="V343" s="6" t="s">
        <v>40</v>
      </c>
    </row>
    <row r="344" spans="1:22" x14ac:dyDescent="0.35">
      <c r="A344" s="22"/>
      <c r="B344" s="6"/>
      <c r="C344" s="24"/>
      <c r="D344" s="25"/>
      <c r="E344" s="24"/>
      <c r="F344" s="6" t="s">
        <v>487</v>
      </c>
      <c r="G344" s="6">
        <v>9648582</v>
      </c>
      <c r="H344" s="6">
        <v>9648647</v>
      </c>
      <c r="I344" s="6" t="s">
        <v>32</v>
      </c>
      <c r="J344" s="6" t="s">
        <v>289</v>
      </c>
      <c r="K344" s="11">
        <v>30.595073230000001</v>
      </c>
      <c r="L344" s="11">
        <v>4.2699481099999996</v>
      </c>
      <c r="M344" s="11">
        <v>25.624792790000001</v>
      </c>
      <c r="N344" s="11">
        <v>2.6284769300000002</v>
      </c>
      <c r="O344" s="6" t="s">
        <v>290</v>
      </c>
      <c r="P344" s="15" t="s">
        <v>50</v>
      </c>
      <c r="Q344" s="6" t="s">
        <v>25</v>
      </c>
      <c r="R344" s="6" t="s">
        <v>539</v>
      </c>
      <c r="S344" s="6" t="s">
        <v>539</v>
      </c>
      <c r="T344" s="6" t="s">
        <v>40</v>
      </c>
      <c r="U344" s="6" t="s">
        <v>40</v>
      </c>
      <c r="V344" s="6" t="s">
        <v>40</v>
      </c>
    </row>
    <row r="345" spans="1:22" x14ac:dyDescent="0.35">
      <c r="A345" s="22"/>
      <c r="B345" s="6"/>
      <c r="C345" s="24" t="s">
        <v>540</v>
      </c>
      <c r="D345" s="25" t="s">
        <v>541</v>
      </c>
      <c r="E345" s="24">
        <v>6</v>
      </c>
      <c r="F345" s="6" t="s">
        <v>487</v>
      </c>
      <c r="G345" s="6">
        <v>9646313</v>
      </c>
      <c r="H345" s="6">
        <v>9646378</v>
      </c>
      <c r="I345" s="6" t="s">
        <v>21</v>
      </c>
      <c r="J345" s="6" t="s">
        <v>65</v>
      </c>
      <c r="K345" s="11">
        <v>25.232820060000002</v>
      </c>
      <c r="L345" s="11">
        <v>4.2185699400000001</v>
      </c>
      <c r="M345" s="11">
        <v>27.81649118</v>
      </c>
      <c r="N345" s="11">
        <v>2.9898772899999999</v>
      </c>
      <c r="O345" s="6" t="s">
        <v>279</v>
      </c>
      <c r="P345" s="15" t="s">
        <v>50</v>
      </c>
      <c r="Q345" s="6" t="s">
        <v>25</v>
      </c>
      <c r="R345" s="6" t="s">
        <v>540</v>
      </c>
      <c r="S345" s="6" t="s">
        <v>540</v>
      </c>
      <c r="T345" s="6" t="s">
        <v>40</v>
      </c>
      <c r="U345" s="6" t="s">
        <v>40</v>
      </c>
      <c r="V345" s="6" t="s">
        <v>40</v>
      </c>
    </row>
    <row r="346" spans="1:22" x14ac:dyDescent="0.35">
      <c r="A346" s="22"/>
      <c r="B346" s="6"/>
      <c r="C346" s="24"/>
      <c r="D346" s="25"/>
      <c r="E346" s="24"/>
      <c r="F346" s="6" t="s">
        <v>487</v>
      </c>
      <c r="G346" s="6">
        <v>9648574</v>
      </c>
      <c r="H346" s="6">
        <v>9648639</v>
      </c>
      <c r="I346" s="6" t="s">
        <v>33</v>
      </c>
      <c r="J346" s="6" t="s">
        <v>21</v>
      </c>
      <c r="K346" s="11">
        <v>24.804737490000001</v>
      </c>
      <c r="L346" s="11">
        <v>4.7551666099999998</v>
      </c>
      <c r="M346" s="11">
        <v>26.12110633</v>
      </c>
      <c r="N346" s="11">
        <v>2.7095619599999998</v>
      </c>
      <c r="O346" s="6" t="s">
        <v>41</v>
      </c>
      <c r="P346" s="15" t="s">
        <v>50</v>
      </c>
      <c r="Q346" s="6" t="s">
        <v>25</v>
      </c>
      <c r="R346" s="6" t="s">
        <v>540</v>
      </c>
      <c r="S346" s="6" t="s">
        <v>540</v>
      </c>
      <c r="T346" s="6" t="s">
        <v>40</v>
      </c>
      <c r="U346" s="6" t="s">
        <v>40</v>
      </c>
      <c r="V346" s="6" t="s">
        <v>40</v>
      </c>
    </row>
    <row r="347" spans="1:22" x14ac:dyDescent="0.35">
      <c r="A347" s="22"/>
      <c r="B347" s="6"/>
      <c r="C347" s="24"/>
      <c r="D347" s="25"/>
      <c r="E347" s="24"/>
      <c r="F347" s="6" t="s">
        <v>487</v>
      </c>
      <c r="G347" s="6">
        <v>9648582</v>
      </c>
      <c r="H347" s="6">
        <v>9648647</v>
      </c>
      <c r="I347" s="6" t="s">
        <v>32</v>
      </c>
      <c r="J347" s="6" t="s">
        <v>289</v>
      </c>
      <c r="K347" s="11">
        <v>30.595073230000001</v>
      </c>
      <c r="L347" s="11">
        <v>4.2699481099999996</v>
      </c>
      <c r="M347" s="11">
        <v>25.624792790000001</v>
      </c>
      <c r="N347" s="11">
        <v>2.6284769300000002</v>
      </c>
      <c r="O347" s="6" t="s">
        <v>290</v>
      </c>
      <c r="P347" s="15" t="s">
        <v>50</v>
      </c>
      <c r="Q347" s="6" t="s">
        <v>25</v>
      </c>
      <c r="R347" s="6" t="s">
        <v>540</v>
      </c>
      <c r="S347" s="6" t="s">
        <v>540</v>
      </c>
      <c r="T347" s="6" t="s">
        <v>40</v>
      </c>
      <c r="U347" s="6" t="s">
        <v>40</v>
      </c>
      <c r="V347" s="6" t="s">
        <v>40</v>
      </c>
    </row>
    <row r="348" spans="1:22" x14ac:dyDescent="0.35">
      <c r="A348" s="22"/>
      <c r="B348" s="6"/>
      <c r="C348" s="24"/>
      <c r="D348" s="25"/>
      <c r="E348" s="24"/>
      <c r="F348" s="6" t="s">
        <v>487</v>
      </c>
      <c r="G348" s="6">
        <v>9648656</v>
      </c>
      <c r="H348" s="6">
        <v>9648721</v>
      </c>
      <c r="I348" s="6" t="s">
        <v>32</v>
      </c>
      <c r="J348" s="6" t="s">
        <v>21</v>
      </c>
      <c r="K348" s="11">
        <v>23.66059203</v>
      </c>
      <c r="L348" s="11">
        <v>4.7274929200000004</v>
      </c>
      <c r="M348" s="11">
        <v>33.996999260000003</v>
      </c>
      <c r="N348" s="11">
        <v>4.0485144999999996</v>
      </c>
      <c r="O348" s="6" t="s">
        <v>41</v>
      </c>
      <c r="P348" s="12" t="s">
        <v>42</v>
      </c>
      <c r="Q348" s="6" t="s">
        <v>25</v>
      </c>
      <c r="R348" s="6" t="s">
        <v>540</v>
      </c>
      <c r="S348" s="6" t="s">
        <v>542</v>
      </c>
      <c r="T348" s="6" t="s">
        <v>40</v>
      </c>
      <c r="U348" s="6" t="s">
        <v>40</v>
      </c>
      <c r="V348" s="6" t="s">
        <v>40</v>
      </c>
    </row>
    <row r="349" spans="1:22" x14ac:dyDescent="0.35">
      <c r="A349" s="22"/>
      <c r="B349" s="6"/>
      <c r="C349" s="24"/>
      <c r="D349" s="25"/>
      <c r="E349" s="24"/>
      <c r="F349" s="6" t="s">
        <v>487</v>
      </c>
      <c r="G349" s="6">
        <v>9648735</v>
      </c>
      <c r="H349" s="6">
        <v>9648800</v>
      </c>
      <c r="I349" s="6" t="s">
        <v>515</v>
      </c>
      <c r="J349" s="6" t="s">
        <v>33</v>
      </c>
      <c r="K349" s="11">
        <v>20.743880669999999</v>
      </c>
      <c r="L349" s="11">
        <v>4.6946705399999997</v>
      </c>
      <c r="M349" s="11">
        <v>34.436228159999999</v>
      </c>
      <c r="N349" s="11">
        <v>4.1256075000000001</v>
      </c>
      <c r="O349" s="6" t="s">
        <v>34</v>
      </c>
      <c r="P349" s="12" t="s">
        <v>42</v>
      </c>
      <c r="Q349" s="6" t="s">
        <v>25</v>
      </c>
      <c r="R349" s="6" t="s">
        <v>540</v>
      </c>
      <c r="S349" s="6" t="s">
        <v>542</v>
      </c>
      <c r="T349" s="6" t="s">
        <v>40</v>
      </c>
      <c r="U349" s="6" t="s">
        <v>40</v>
      </c>
      <c r="V349" s="6" t="s">
        <v>40</v>
      </c>
    </row>
    <row r="350" spans="1:22" x14ac:dyDescent="0.35">
      <c r="A350" s="22"/>
      <c r="B350" s="6"/>
      <c r="C350" s="24"/>
      <c r="D350" s="25"/>
      <c r="E350" s="24"/>
      <c r="F350" s="6" t="s">
        <v>487</v>
      </c>
      <c r="G350" s="6">
        <v>9666708</v>
      </c>
      <c r="H350" s="6">
        <v>9666773</v>
      </c>
      <c r="I350" s="6" t="s">
        <v>33</v>
      </c>
      <c r="J350" s="6" t="s">
        <v>21</v>
      </c>
      <c r="K350" s="11">
        <v>21.860657100000001</v>
      </c>
      <c r="L350" s="11">
        <v>3.4825648899999999</v>
      </c>
      <c r="M350" s="11">
        <v>25.159090169999999</v>
      </c>
      <c r="N350" s="11">
        <v>2.5528194499999999</v>
      </c>
      <c r="O350" s="6" t="s">
        <v>41</v>
      </c>
      <c r="P350" s="15" t="s">
        <v>50</v>
      </c>
      <c r="Q350" s="6" t="s">
        <v>25</v>
      </c>
      <c r="R350" s="6" t="s">
        <v>540</v>
      </c>
      <c r="S350" s="6" t="s">
        <v>540</v>
      </c>
      <c r="T350" s="6" t="s">
        <v>40</v>
      </c>
      <c r="U350" s="6" t="s">
        <v>40</v>
      </c>
      <c r="V350" s="6" t="s">
        <v>40</v>
      </c>
    </row>
    <row r="351" spans="1:22" x14ac:dyDescent="0.35">
      <c r="A351" s="22"/>
      <c r="B351" s="6"/>
      <c r="C351" s="6" t="s">
        <v>543</v>
      </c>
      <c r="D351" s="17" t="s">
        <v>544</v>
      </c>
      <c r="E351" s="6">
        <v>1</v>
      </c>
      <c r="F351" s="6" t="s">
        <v>487</v>
      </c>
      <c r="G351" s="6">
        <v>9666708</v>
      </c>
      <c r="H351" s="6">
        <v>9666773</v>
      </c>
      <c r="I351" s="6" t="s">
        <v>33</v>
      </c>
      <c r="J351" s="6" t="s">
        <v>21</v>
      </c>
      <c r="K351" s="11">
        <v>21.860657100000001</v>
      </c>
      <c r="L351" s="11">
        <v>3.4825648899999999</v>
      </c>
      <c r="M351" s="11">
        <v>25.159090169999999</v>
      </c>
      <c r="N351" s="11">
        <v>2.5528194499999999</v>
      </c>
      <c r="O351" s="6" t="s">
        <v>41</v>
      </c>
      <c r="P351" s="15" t="s">
        <v>50</v>
      </c>
      <c r="Q351" s="6" t="s">
        <v>25</v>
      </c>
      <c r="R351" s="6" t="s">
        <v>543</v>
      </c>
      <c r="S351" s="6" t="s">
        <v>543</v>
      </c>
      <c r="T351" s="6" t="s">
        <v>40</v>
      </c>
      <c r="U351" s="6" t="s">
        <v>40</v>
      </c>
      <c r="V351" s="6" t="s">
        <v>40</v>
      </c>
    </row>
    <row r="352" spans="1:22" x14ac:dyDescent="0.35">
      <c r="A352" s="22"/>
      <c r="B352" s="6"/>
      <c r="C352" s="6" t="s">
        <v>545</v>
      </c>
      <c r="D352" s="17" t="s">
        <v>547</v>
      </c>
      <c r="E352" s="6">
        <v>1</v>
      </c>
      <c r="F352" s="6" t="s">
        <v>487</v>
      </c>
      <c r="G352" s="6">
        <v>9999533</v>
      </c>
      <c r="H352" s="6">
        <v>9999599</v>
      </c>
      <c r="I352" s="6" t="s">
        <v>21</v>
      </c>
      <c r="J352" s="6" t="s">
        <v>22</v>
      </c>
      <c r="K352" s="11">
        <v>32.304313899999997</v>
      </c>
      <c r="L352" s="11">
        <v>5.2446600999999999</v>
      </c>
      <c r="M352" s="11">
        <v>25.812313509999999</v>
      </c>
      <c r="N352" s="11">
        <v>2.6590587499999998</v>
      </c>
      <c r="O352" s="6" t="s">
        <v>23</v>
      </c>
      <c r="P352" s="12" t="s">
        <v>24</v>
      </c>
      <c r="Q352" s="6" t="s">
        <v>25</v>
      </c>
      <c r="R352" s="6" t="s">
        <v>545</v>
      </c>
      <c r="S352" s="6" t="s">
        <v>546</v>
      </c>
      <c r="T352" s="6" t="s">
        <v>40</v>
      </c>
      <c r="U352" s="6" t="s">
        <v>40</v>
      </c>
      <c r="V352" s="6" t="s">
        <v>40</v>
      </c>
    </row>
    <row r="353" spans="1:22" x14ac:dyDescent="0.35">
      <c r="A353" s="22"/>
      <c r="B353" s="6"/>
      <c r="C353" s="6" t="s">
        <v>548</v>
      </c>
      <c r="D353" s="17" t="s">
        <v>550</v>
      </c>
      <c r="E353" s="6">
        <v>1</v>
      </c>
      <c r="F353" s="6" t="s">
        <v>487</v>
      </c>
      <c r="G353" s="6">
        <v>10199940</v>
      </c>
      <c r="H353" s="6">
        <v>10200006</v>
      </c>
      <c r="I353" s="6" t="s">
        <v>64</v>
      </c>
      <c r="J353" s="6" t="s">
        <v>22</v>
      </c>
      <c r="K353" s="11">
        <v>26.829732360000001</v>
      </c>
      <c r="L353" s="11">
        <v>3.3409583</v>
      </c>
      <c r="M353" s="11">
        <v>23.746457580000001</v>
      </c>
      <c r="N353" s="11">
        <v>2.3259957600000001</v>
      </c>
      <c r="O353" s="6" t="s">
        <v>23</v>
      </c>
      <c r="P353" s="12" t="s">
        <v>24</v>
      </c>
      <c r="Q353" s="6" t="s">
        <v>25</v>
      </c>
      <c r="R353" s="6" t="s">
        <v>548</v>
      </c>
      <c r="S353" s="6" t="s">
        <v>549</v>
      </c>
      <c r="T353" s="6" t="s">
        <v>40</v>
      </c>
      <c r="U353" s="6" t="s">
        <v>40</v>
      </c>
      <c r="V353" s="6" t="s">
        <v>40</v>
      </c>
    </row>
    <row r="354" spans="1:22" x14ac:dyDescent="0.35">
      <c r="A354" s="22"/>
      <c r="B354" s="6"/>
      <c r="C354" s="6" t="s">
        <v>551</v>
      </c>
      <c r="D354" s="17" t="s">
        <v>553</v>
      </c>
      <c r="E354" s="6">
        <v>1</v>
      </c>
      <c r="F354" s="6" t="s">
        <v>487</v>
      </c>
      <c r="G354" s="6">
        <v>10232082</v>
      </c>
      <c r="H354" s="6">
        <v>10232148</v>
      </c>
      <c r="I354" s="6" t="s">
        <v>21</v>
      </c>
      <c r="J354" s="6" t="s">
        <v>22</v>
      </c>
      <c r="K354" s="11">
        <v>21.157994120000001</v>
      </c>
      <c r="L354" s="11">
        <v>3.8801126300000002</v>
      </c>
      <c r="M354" s="11">
        <v>22.123716829999999</v>
      </c>
      <c r="N354" s="11">
        <v>2.0708343400000002</v>
      </c>
      <c r="O354" s="6" t="s">
        <v>23</v>
      </c>
      <c r="P354" s="13" t="s">
        <v>35</v>
      </c>
      <c r="Q354" s="6" t="s">
        <v>36</v>
      </c>
      <c r="R354" s="6" t="s">
        <v>551</v>
      </c>
      <c r="S354" s="6" t="s">
        <v>552</v>
      </c>
      <c r="T354" s="6" t="s">
        <v>554</v>
      </c>
      <c r="U354" s="6" t="s">
        <v>555</v>
      </c>
      <c r="V354" s="6" t="s">
        <v>370</v>
      </c>
    </row>
    <row r="355" spans="1:22" x14ac:dyDescent="0.35">
      <c r="A355" s="22"/>
      <c r="B355" s="6"/>
      <c r="C355" s="24" t="s">
        <v>558</v>
      </c>
      <c r="D355" s="25" t="s">
        <v>560</v>
      </c>
      <c r="E355" s="24">
        <v>6</v>
      </c>
      <c r="F355" s="6" t="s">
        <v>487</v>
      </c>
      <c r="G355" s="6">
        <v>10293365</v>
      </c>
      <c r="H355" s="6">
        <v>10293433</v>
      </c>
      <c r="I355" s="6" t="s">
        <v>21</v>
      </c>
      <c r="J355" s="6" t="s">
        <v>556</v>
      </c>
      <c r="K355" s="11">
        <v>20.753546830000001</v>
      </c>
      <c r="L355" s="11">
        <v>4.7558750200000004</v>
      </c>
      <c r="M355" s="11">
        <v>26.288631460000001</v>
      </c>
      <c r="N355" s="11">
        <v>2.7370344800000002</v>
      </c>
      <c r="O355" s="6" t="s">
        <v>557</v>
      </c>
      <c r="P355" s="12" t="s">
        <v>24</v>
      </c>
      <c r="Q355" s="6" t="s">
        <v>25</v>
      </c>
      <c r="R355" s="6" t="s">
        <v>558</v>
      </c>
      <c r="S355" s="6" t="s">
        <v>559</v>
      </c>
      <c r="T355" s="6" t="s">
        <v>561</v>
      </c>
      <c r="U355" s="6" t="s">
        <v>562</v>
      </c>
      <c r="V355" s="6" t="s">
        <v>563</v>
      </c>
    </row>
    <row r="356" spans="1:22" x14ac:dyDescent="0.35">
      <c r="A356" s="22"/>
      <c r="B356" s="6"/>
      <c r="C356" s="24"/>
      <c r="D356" s="25"/>
      <c r="E356" s="24"/>
      <c r="F356" s="6" t="s">
        <v>487</v>
      </c>
      <c r="G356" s="6">
        <v>10297441</v>
      </c>
      <c r="H356" s="6">
        <v>10297509</v>
      </c>
      <c r="I356" s="6" t="s">
        <v>22</v>
      </c>
      <c r="J356" s="6" t="s">
        <v>33</v>
      </c>
      <c r="K356" s="11">
        <v>23.548047560000001</v>
      </c>
      <c r="L356" s="11">
        <v>4.6441602099999999</v>
      </c>
      <c r="M356" s="11">
        <v>22.21914885</v>
      </c>
      <c r="N356" s="11">
        <v>2.0856684099999998</v>
      </c>
      <c r="O356" s="6" t="s">
        <v>34</v>
      </c>
      <c r="P356" s="12" t="s">
        <v>24</v>
      </c>
      <c r="Q356" s="6" t="s">
        <v>25</v>
      </c>
      <c r="R356" s="6" t="s">
        <v>558</v>
      </c>
      <c r="S356" s="6" t="s">
        <v>559</v>
      </c>
      <c r="T356" s="6" t="s">
        <v>561</v>
      </c>
      <c r="U356" s="6" t="s">
        <v>562</v>
      </c>
      <c r="V356" s="6" t="s">
        <v>563</v>
      </c>
    </row>
    <row r="357" spans="1:22" x14ac:dyDescent="0.35">
      <c r="A357" s="22"/>
      <c r="B357" s="6"/>
      <c r="C357" s="24"/>
      <c r="D357" s="25"/>
      <c r="E357" s="24"/>
      <c r="F357" s="6" t="s">
        <v>487</v>
      </c>
      <c r="G357" s="6">
        <v>10303595</v>
      </c>
      <c r="H357" s="6">
        <v>10303663</v>
      </c>
      <c r="I357" s="6" t="s">
        <v>22</v>
      </c>
      <c r="J357" s="6" t="s">
        <v>21</v>
      </c>
      <c r="K357" s="11">
        <v>55.582907579999997</v>
      </c>
      <c r="L357" s="11">
        <v>8.4179081799999995</v>
      </c>
      <c r="M357" s="11">
        <v>36.272073059999997</v>
      </c>
      <c r="N357" s="11">
        <v>4.4501093599999999</v>
      </c>
      <c r="O357" s="6" t="s">
        <v>41</v>
      </c>
      <c r="P357" s="12" t="s">
        <v>24</v>
      </c>
      <c r="Q357" s="6" t="s">
        <v>25</v>
      </c>
      <c r="R357" s="6" t="s">
        <v>558</v>
      </c>
      <c r="S357" s="6" t="s">
        <v>559</v>
      </c>
      <c r="T357" s="6" t="s">
        <v>561</v>
      </c>
      <c r="U357" s="6" t="s">
        <v>562</v>
      </c>
      <c r="V357" s="6" t="s">
        <v>563</v>
      </c>
    </row>
    <row r="358" spans="1:22" x14ac:dyDescent="0.35">
      <c r="A358" s="22"/>
      <c r="B358" s="6"/>
      <c r="C358" s="24"/>
      <c r="D358" s="25"/>
      <c r="E358" s="24"/>
      <c r="F358" s="6" t="s">
        <v>487</v>
      </c>
      <c r="G358" s="6">
        <v>10304937</v>
      </c>
      <c r="H358" s="6">
        <v>10305005</v>
      </c>
      <c r="I358" s="6" t="s">
        <v>32</v>
      </c>
      <c r="J358" s="6" t="s">
        <v>33</v>
      </c>
      <c r="K358" s="11">
        <v>55.62334954</v>
      </c>
      <c r="L358" s="11">
        <v>8.9065099300000004</v>
      </c>
      <c r="M358" s="11">
        <v>35.612347460000002</v>
      </c>
      <c r="N358" s="11">
        <v>4.3330859999999998</v>
      </c>
      <c r="O358" s="6" t="s">
        <v>34</v>
      </c>
      <c r="P358" s="13" t="s">
        <v>35</v>
      </c>
      <c r="Q358" s="6" t="s">
        <v>36</v>
      </c>
      <c r="R358" s="6" t="s">
        <v>558</v>
      </c>
      <c r="S358" s="6" t="s">
        <v>559</v>
      </c>
      <c r="T358" s="6" t="s">
        <v>561</v>
      </c>
      <c r="U358" s="6" t="s">
        <v>562</v>
      </c>
      <c r="V358" s="6" t="s">
        <v>563</v>
      </c>
    </row>
    <row r="359" spans="1:22" x14ac:dyDescent="0.35">
      <c r="A359" s="22"/>
      <c r="B359" s="6"/>
      <c r="C359" s="24"/>
      <c r="D359" s="25"/>
      <c r="E359" s="24"/>
      <c r="F359" s="6" t="s">
        <v>487</v>
      </c>
      <c r="G359" s="6">
        <v>10305251</v>
      </c>
      <c r="H359" s="6">
        <v>10305319</v>
      </c>
      <c r="I359" s="6" t="s">
        <v>22</v>
      </c>
      <c r="J359" s="6" t="s">
        <v>21</v>
      </c>
      <c r="K359" s="11">
        <v>55.326483490000001</v>
      </c>
      <c r="L359" s="11">
        <v>7.5765051300000001</v>
      </c>
      <c r="M359" s="11">
        <v>33.481898889999997</v>
      </c>
      <c r="N359" s="11">
        <v>3.9583860799999999</v>
      </c>
      <c r="O359" s="6" t="s">
        <v>41</v>
      </c>
      <c r="P359" s="13" t="s">
        <v>35</v>
      </c>
      <c r="Q359" s="6" t="s">
        <v>36</v>
      </c>
      <c r="R359" s="6" t="s">
        <v>558</v>
      </c>
      <c r="S359" s="6" t="s">
        <v>559</v>
      </c>
      <c r="T359" s="6" t="s">
        <v>561</v>
      </c>
      <c r="U359" s="6" t="s">
        <v>562</v>
      </c>
      <c r="V359" s="6" t="s">
        <v>563</v>
      </c>
    </row>
    <row r="360" spans="1:22" x14ac:dyDescent="0.35">
      <c r="A360" s="22"/>
      <c r="B360" s="6"/>
      <c r="C360" s="24"/>
      <c r="D360" s="25"/>
      <c r="E360" s="24"/>
      <c r="F360" s="6" t="s">
        <v>487</v>
      </c>
      <c r="G360" s="6">
        <v>10308885</v>
      </c>
      <c r="H360" s="6">
        <v>10308953</v>
      </c>
      <c r="I360" s="6" t="s">
        <v>21</v>
      </c>
      <c r="J360" s="6" t="s">
        <v>288</v>
      </c>
      <c r="K360" s="11">
        <v>31.092871540000001</v>
      </c>
      <c r="L360" s="11">
        <v>5.3423784200000002</v>
      </c>
      <c r="M360" s="11">
        <v>25.894580189999999</v>
      </c>
      <c r="N360" s="11">
        <v>2.6724961399999998</v>
      </c>
      <c r="O360" s="6" t="s">
        <v>564</v>
      </c>
      <c r="P360" s="15" t="s">
        <v>50</v>
      </c>
      <c r="Q360" s="6" t="s">
        <v>25</v>
      </c>
      <c r="R360" s="6" t="s">
        <v>558</v>
      </c>
      <c r="S360" s="6" t="s">
        <v>558</v>
      </c>
      <c r="T360" s="6" t="s">
        <v>561</v>
      </c>
      <c r="U360" s="6" t="s">
        <v>562</v>
      </c>
      <c r="V360" s="6" t="s">
        <v>563</v>
      </c>
    </row>
    <row r="361" spans="1:22" x14ac:dyDescent="0.35">
      <c r="A361" s="22"/>
      <c r="B361" s="6"/>
      <c r="C361" s="6" t="s">
        <v>565</v>
      </c>
      <c r="D361" s="17" t="s">
        <v>566</v>
      </c>
      <c r="E361" s="6">
        <v>1</v>
      </c>
      <c r="F361" s="6" t="s">
        <v>487</v>
      </c>
      <c r="G361" s="6">
        <v>10308885</v>
      </c>
      <c r="H361" s="6">
        <v>10308953</v>
      </c>
      <c r="I361" s="6" t="s">
        <v>21</v>
      </c>
      <c r="J361" s="6" t="s">
        <v>288</v>
      </c>
      <c r="K361" s="11">
        <v>31.092871540000001</v>
      </c>
      <c r="L361" s="11">
        <v>5.3423784200000002</v>
      </c>
      <c r="M361" s="11">
        <v>25.894580189999999</v>
      </c>
      <c r="N361" s="11">
        <v>2.6724961399999998</v>
      </c>
      <c r="O361" s="6" t="s">
        <v>564</v>
      </c>
      <c r="P361" s="15" t="s">
        <v>50</v>
      </c>
      <c r="Q361" s="6" t="s">
        <v>25</v>
      </c>
      <c r="R361" s="6" t="s">
        <v>565</v>
      </c>
      <c r="S361" s="6" t="s">
        <v>565</v>
      </c>
      <c r="T361" s="6" t="s">
        <v>40</v>
      </c>
      <c r="U361" s="6" t="s">
        <v>40</v>
      </c>
      <c r="V361" s="6" t="s">
        <v>40</v>
      </c>
    </row>
    <row r="362" spans="1:22" x14ac:dyDescent="0.35">
      <c r="A362" s="22"/>
      <c r="B362" s="6"/>
      <c r="C362" s="24" t="s">
        <v>567</v>
      </c>
      <c r="D362" s="25" t="s">
        <v>569</v>
      </c>
      <c r="E362" s="24">
        <v>2</v>
      </c>
      <c r="F362" s="6" t="s">
        <v>487</v>
      </c>
      <c r="G362" s="6">
        <v>10332936</v>
      </c>
      <c r="H362" s="6">
        <v>10333004</v>
      </c>
      <c r="I362" s="6" t="s">
        <v>22</v>
      </c>
      <c r="J362" s="6" t="s">
        <v>21</v>
      </c>
      <c r="K362" s="11">
        <v>28.414916380000001</v>
      </c>
      <c r="L362" s="11">
        <v>4.7537470199999996</v>
      </c>
      <c r="M362" s="11">
        <v>22.827845119999999</v>
      </c>
      <c r="N362" s="11">
        <v>2.1808017</v>
      </c>
      <c r="O362" s="6" t="s">
        <v>41</v>
      </c>
      <c r="P362" s="12" t="s">
        <v>42</v>
      </c>
      <c r="Q362" s="6" t="s">
        <v>25</v>
      </c>
      <c r="R362" s="6" t="s">
        <v>567</v>
      </c>
      <c r="S362" s="6" t="s">
        <v>568</v>
      </c>
      <c r="T362" s="6" t="s">
        <v>40</v>
      </c>
      <c r="U362" s="6" t="s">
        <v>40</v>
      </c>
      <c r="V362" s="6" t="s">
        <v>40</v>
      </c>
    </row>
    <row r="363" spans="1:22" x14ac:dyDescent="0.35">
      <c r="A363" s="22"/>
      <c r="B363" s="6"/>
      <c r="C363" s="24"/>
      <c r="D363" s="25"/>
      <c r="E363" s="24"/>
      <c r="F363" s="6" t="s">
        <v>487</v>
      </c>
      <c r="G363" s="6">
        <v>10334241</v>
      </c>
      <c r="H363" s="6">
        <v>10334309</v>
      </c>
      <c r="I363" s="6" t="s">
        <v>32</v>
      </c>
      <c r="J363" s="6" t="s">
        <v>21</v>
      </c>
      <c r="K363" s="11">
        <v>38.756168520000003</v>
      </c>
      <c r="L363" s="11">
        <v>6.03127353</v>
      </c>
      <c r="M363" s="11">
        <v>27.21229357</v>
      </c>
      <c r="N363" s="11">
        <v>2.8894084599999998</v>
      </c>
      <c r="O363" s="6" t="s">
        <v>41</v>
      </c>
      <c r="P363" s="14" t="s">
        <v>48</v>
      </c>
      <c r="Q363" s="6" t="s">
        <v>49</v>
      </c>
      <c r="R363" s="6" t="s">
        <v>567</v>
      </c>
      <c r="S363" s="6" t="s">
        <v>568</v>
      </c>
      <c r="T363" s="6" t="s">
        <v>40</v>
      </c>
      <c r="U363" s="6" t="s">
        <v>40</v>
      </c>
      <c r="V363" s="6" t="s">
        <v>40</v>
      </c>
    </row>
    <row r="364" spans="1:22" x14ac:dyDescent="0.35">
      <c r="A364" s="22"/>
      <c r="B364" s="6"/>
      <c r="C364" s="6" t="s">
        <v>570</v>
      </c>
      <c r="D364" s="17" t="s">
        <v>570</v>
      </c>
      <c r="E364" s="6">
        <v>1</v>
      </c>
      <c r="F364" s="6" t="s">
        <v>487</v>
      </c>
      <c r="G364" s="6">
        <v>10338302</v>
      </c>
      <c r="H364" s="6">
        <v>10338370</v>
      </c>
      <c r="I364" s="6" t="s">
        <v>32</v>
      </c>
      <c r="J364" s="6" t="s">
        <v>33</v>
      </c>
      <c r="K364" s="11">
        <v>33.435196249999997</v>
      </c>
      <c r="L364" s="11">
        <v>4.71492836</v>
      </c>
      <c r="M364" s="11">
        <v>24.40648126</v>
      </c>
      <c r="N364" s="11">
        <v>2.4314599399999999</v>
      </c>
      <c r="O364" s="6" t="s">
        <v>34</v>
      </c>
      <c r="P364" s="12" t="s">
        <v>54</v>
      </c>
      <c r="Q364" s="6" t="s">
        <v>25</v>
      </c>
      <c r="R364" s="6" t="s">
        <v>570</v>
      </c>
      <c r="S364" s="6" t="s">
        <v>571</v>
      </c>
      <c r="T364" s="6" t="s">
        <v>40</v>
      </c>
      <c r="U364" s="6" t="s">
        <v>40</v>
      </c>
      <c r="V364" s="6" t="s">
        <v>40</v>
      </c>
    </row>
    <row r="365" spans="1:22" x14ac:dyDescent="0.35">
      <c r="A365" s="22"/>
      <c r="B365" s="6"/>
      <c r="C365" s="6" t="s">
        <v>572</v>
      </c>
      <c r="D365" s="17" t="s">
        <v>574</v>
      </c>
      <c r="E365" s="6">
        <v>1</v>
      </c>
      <c r="F365" s="6" t="s">
        <v>487</v>
      </c>
      <c r="G365" s="6">
        <v>10362891</v>
      </c>
      <c r="H365" s="6">
        <v>10362959</v>
      </c>
      <c r="I365" s="6" t="s">
        <v>21</v>
      </c>
      <c r="J365" s="6" t="s">
        <v>22</v>
      </c>
      <c r="K365" s="11">
        <v>40.321640090000002</v>
      </c>
      <c r="L365" s="11">
        <v>7.2042460699999999</v>
      </c>
      <c r="M365" s="11">
        <v>28.65787576</v>
      </c>
      <c r="N365" s="11">
        <v>3.1307829699999998</v>
      </c>
      <c r="O365" s="6" t="s">
        <v>23</v>
      </c>
      <c r="P365" s="13" t="s">
        <v>35</v>
      </c>
      <c r="Q365" s="6" t="s">
        <v>36</v>
      </c>
      <c r="R365" s="6" t="s">
        <v>572</v>
      </c>
      <c r="S365" s="6" t="s">
        <v>573</v>
      </c>
      <c r="T365" s="6" t="s">
        <v>40</v>
      </c>
      <c r="U365" s="6" t="s">
        <v>40</v>
      </c>
      <c r="V365" s="6" t="s">
        <v>40</v>
      </c>
    </row>
    <row r="366" spans="1:22" x14ac:dyDescent="0.35">
      <c r="A366" s="22"/>
      <c r="B366" s="6"/>
      <c r="C366" s="6" t="s">
        <v>575</v>
      </c>
      <c r="D366" s="17" t="s">
        <v>575</v>
      </c>
      <c r="E366" s="6">
        <v>1</v>
      </c>
      <c r="F366" s="6" t="s">
        <v>487</v>
      </c>
      <c r="G366" s="6">
        <v>10375309</v>
      </c>
      <c r="H366" s="6">
        <v>10375377</v>
      </c>
      <c r="I366" s="6" t="s">
        <v>32</v>
      </c>
      <c r="J366" s="6" t="s">
        <v>33</v>
      </c>
      <c r="K366" s="11">
        <v>34.039048899999997</v>
      </c>
      <c r="L366" s="11">
        <v>5.3165184700000001</v>
      </c>
      <c r="M366" s="11">
        <v>24.115692500000002</v>
      </c>
      <c r="N366" s="11">
        <v>2.38488123</v>
      </c>
      <c r="O366" s="6" t="s">
        <v>34</v>
      </c>
      <c r="P366" s="15" t="s">
        <v>50</v>
      </c>
      <c r="Q366" s="6" t="s">
        <v>25</v>
      </c>
      <c r="R366" s="6" t="s">
        <v>575</v>
      </c>
      <c r="S366" s="6" t="s">
        <v>575</v>
      </c>
      <c r="T366" s="6" t="s">
        <v>40</v>
      </c>
      <c r="U366" s="6" t="s">
        <v>40</v>
      </c>
      <c r="V366" s="6" t="s">
        <v>40</v>
      </c>
    </row>
    <row r="367" spans="1:22" x14ac:dyDescent="0.35">
      <c r="A367" s="22"/>
      <c r="B367" s="6"/>
      <c r="C367" s="6" t="s">
        <v>576</v>
      </c>
      <c r="D367" s="17" t="s">
        <v>576</v>
      </c>
      <c r="E367" s="6">
        <v>1</v>
      </c>
      <c r="F367" s="6" t="s">
        <v>487</v>
      </c>
      <c r="G367" s="6">
        <v>10375309</v>
      </c>
      <c r="H367" s="6">
        <v>10375377</v>
      </c>
      <c r="I367" s="6" t="s">
        <v>32</v>
      </c>
      <c r="J367" s="6" t="s">
        <v>33</v>
      </c>
      <c r="K367" s="11">
        <v>34.039048899999997</v>
      </c>
      <c r="L367" s="11">
        <v>5.3165184700000001</v>
      </c>
      <c r="M367" s="11">
        <v>24.115692500000002</v>
      </c>
      <c r="N367" s="11">
        <v>2.38488123</v>
      </c>
      <c r="O367" s="6" t="s">
        <v>34</v>
      </c>
      <c r="P367" s="15" t="s">
        <v>50</v>
      </c>
      <c r="Q367" s="6" t="s">
        <v>25</v>
      </c>
      <c r="R367" s="6" t="s">
        <v>576</v>
      </c>
      <c r="S367" s="6" t="s">
        <v>576</v>
      </c>
      <c r="T367" s="6" t="s">
        <v>40</v>
      </c>
      <c r="U367" s="6" t="s">
        <v>40</v>
      </c>
      <c r="V367" s="6" t="s">
        <v>40</v>
      </c>
    </row>
    <row r="368" spans="1:22" x14ac:dyDescent="0.35">
      <c r="A368" s="22"/>
      <c r="B368" s="6"/>
      <c r="C368" s="6" t="s">
        <v>577</v>
      </c>
      <c r="D368" s="17" t="s">
        <v>579</v>
      </c>
      <c r="E368" s="6">
        <v>1</v>
      </c>
      <c r="F368" s="6" t="s">
        <v>487</v>
      </c>
      <c r="G368" s="6">
        <v>10380101</v>
      </c>
      <c r="H368" s="6">
        <v>10380169</v>
      </c>
      <c r="I368" s="6" t="s">
        <v>33</v>
      </c>
      <c r="J368" s="6" t="s">
        <v>32</v>
      </c>
      <c r="K368" s="11">
        <v>34.883631659999999</v>
      </c>
      <c r="L368" s="11">
        <v>5.4636183699999998</v>
      </c>
      <c r="M368" s="11">
        <v>23.156839309999999</v>
      </c>
      <c r="N368" s="11">
        <v>2.2325826200000001</v>
      </c>
      <c r="O368" s="6" t="s">
        <v>53</v>
      </c>
      <c r="P368" s="12" t="s">
        <v>42</v>
      </c>
      <c r="Q368" s="6" t="s">
        <v>25</v>
      </c>
      <c r="R368" s="6" t="s">
        <v>577</v>
      </c>
      <c r="S368" s="6" t="s">
        <v>578</v>
      </c>
      <c r="T368" s="6" t="s">
        <v>580</v>
      </c>
      <c r="U368" s="6" t="s">
        <v>581</v>
      </c>
      <c r="V368" s="6" t="s">
        <v>94</v>
      </c>
    </row>
    <row r="369" spans="1:22" x14ac:dyDescent="0.35">
      <c r="A369" s="22"/>
      <c r="B369" s="6"/>
      <c r="C369" s="24" t="s">
        <v>582</v>
      </c>
      <c r="D369" s="25" t="s">
        <v>583</v>
      </c>
      <c r="E369" s="24">
        <v>3</v>
      </c>
      <c r="F369" s="6" t="s">
        <v>487</v>
      </c>
      <c r="G369" s="6">
        <v>11105680</v>
      </c>
      <c r="H369" s="6">
        <v>11105750</v>
      </c>
      <c r="I369" s="6" t="s">
        <v>22</v>
      </c>
      <c r="J369" s="6" t="s">
        <v>232</v>
      </c>
      <c r="K369" s="11">
        <v>29.211073679999998</v>
      </c>
      <c r="L369" s="11">
        <v>5.3670377499999997</v>
      </c>
      <c r="M369" s="11">
        <v>22.086931280000002</v>
      </c>
      <c r="N369" s="11">
        <v>2.0651223299999999</v>
      </c>
      <c r="O369" s="6" t="s">
        <v>233</v>
      </c>
      <c r="P369" s="15" t="s">
        <v>50</v>
      </c>
      <c r="Q369" s="6" t="s">
        <v>25</v>
      </c>
      <c r="R369" s="6" t="s">
        <v>582</v>
      </c>
      <c r="S369" s="6" t="s">
        <v>582</v>
      </c>
      <c r="T369" s="6" t="s">
        <v>584</v>
      </c>
      <c r="U369" s="6" t="s">
        <v>585</v>
      </c>
      <c r="V369" s="6" t="s">
        <v>94</v>
      </c>
    </row>
    <row r="370" spans="1:22" x14ac:dyDescent="0.35">
      <c r="A370" s="22"/>
      <c r="B370" s="6"/>
      <c r="C370" s="24"/>
      <c r="D370" s="25"/>
      <c r="E370" s="24"/>
      <c r="F370" s="6" t="s">
        <v>487</v>
      </c>
      <c r="G370" s="6">
        <v>11105857</v>
      </c>
      <c r="H370" s="6">
        <v>11105927</v>
      </c>
      <c r="I370" s="6" t="s">
        <v>33</v>
      </c>
      <c r="J370" s="6" t="s">
        <v>21</v>
      </c>
      <c r="K370" s="11">
        <v>22.13910125</v>
      </c>
      <c r="L370" s="11">
        <v>3.8210815400000002</v>
      </c>
      <c r="M370" s="11">
        <v>22.155331539999999</v>
      </c>
      <c r="N370" s="11">
        <v>2.07574609</v>
      </c>
      <c r="O370" s="6" t="s">
        <v>41</v>
      </c>
      <c r="P370" s="15" t="s">
        <v>50</v>
      </c>
      <c r="Q370" s="6" t="s">
        <v>25</v>
      </c>
      <c r="R370" s="6" t="s">
        <v>582</v>
      </c>
      <c r="S370" s="6" t="s">
        <v>582</v>
      </c>
      <c r="T370" s="6" t="s">
        <v>584</v>
      </c>
      <c r="U370" s="6" t="s">
        <v>585</v>
      </c>
      <c r="V370" s="6" t="s">
        <v>94</v>
      </c>
    </row>
    <row r="371" spans="1:22" x14ac:dyDescent="0.35">
      <c r="A371" s="22"/>
      <c r="B371" s="6"/>
      <c r="C371" s="24"/>
      <c r="D371" s="25"/>
      <c r="E371" s="24"/>
      <c r="F371" s="6" t="s">
        <v>487</v>
      </c>
      <c r="G371" s="6">
        <v>11105938</v>
      </c>
      <c r="H371" s="6">
        <v>11106008</v>
      </c>
      <c r="I371" s="6" t="s">
        <v>32</v>
      </c>
      <c r="J371" s="6" t="s">
        <v>33</v>
      </c>
      <c r="K371" s="11">
        <v>23.742420280000001</v>
      </c>
      <c r="L371" s="11">
        <v>4.6807237700000002</v>
      </c>
      <c r="M371" s="11">
        <v>24.964308930000001</v>
      </c>
      <c r="N371" s="11">
        <v>2.5213013200000001</v>
      </c>
      <c r="O371" s="6" t="s">
        <v>34</v>
      </c>
      <c r="P371" s="15" t="s">
        <v>50</v>
      </c>
      <c r="Q371" s="6" t="s">
        <v>25</v>
      </c>
      <c r="R371" s="6" t="s">
        <v>582</v>
      </c>
      <c r="S371" s="6" t="s">
        <v>582</v>
      </c>
      <c r="T371" s="6" t="s">
        <v>584</v>
      </c>
      <c r="U371" s="6" t="s">
        <v>585</v>
      </c>
      <c r="V371" s="6" t="s">
        <v>94</v>
      </c>
    </row>
    <row r="372" spans="1:22" x14ac:dyDescent="0.35">
      <c r="A372" s="22"/>
      <c r="B372" s="6"/>
      <c r="C372" s="24" t="s">
        <v>586</v>
      </c>
      <c r="D372" s="25" t="s">
        <v>587</v>
      </c>
      <c r="E372" s="24">
        <v>4</v>
      </c>
      <c r="F372" s="6" t="s">
        <v>487</v>
      </c>
      <c r="G372" s="6">
        <v>11105680</v>
      </c>
      <c r="H372" s="6">
        <v>11105750</v>
      </c>
      <c r="I372" s="6" t="s">
        <v>22</v>
      </c>
      <c r="J372" s="6" t="s">
        <v>232</v>
      </c>
      <c r="K372" s="11">
        <v>29.211073679999998</v>
      </c>
      <c r="L372" s="11">
        <v>5.3670377499999997</v>
      </c>
      <c r="M372" s="11">
        <v>22.086931280000002</v>
      </c>
      <c r="N372" s="11">
        <v>2.0651223299999999</v>
      </c>
      <c r="O372" s="6" t="s">
        <v>233</v>
      </c>
      <c r="P372" s="15" t="s">
        <v>50</v>
      </c>
      <c r="Q372" s="6" t="s">
        <v>25</v>
      </c>
      <c r="R372" s="6" t="s">
        <v>586</v>
      </c>
      <c r="S372" s="6" t="s">
        <v>586</v>
      </c>
      <c r="T372" s="6" t="s">
        <v>588</v>
      </c>
      <c r="U372" s="6" t="s">
        <v>589</v>
      </c>
      <c r="V372" s="6" t="s">
        <v>590</v>
      </c>
    </row>
    <row r="373" spans="1:22" x14ac:dyDescent="0.35">
      <c r="A373" s="22"/>
      <c r="B373" s="6"/>
      <c r="C373" s="24"/>
      <c r="D373" s="25"/>
      <c r="E373" s="24"/>
      <c r="F373" s="6" t="s">
        <v>487</v>
      </c>
      <c r="G373" s="6">
        <v>11105857</v>
      </c>
      <c r="H373" s="6">
        <v>11105927</v>
      </c>
      <c r="I373" s="6" t="s">
        <v>33</v>
      </c>
      <c r="J373" s="6" t="s">
        <v>21</v>
      </c>
      <c r="K373" s="11">
        <v>22.13910125</v>
      </c>
      <c r="L373" s="11">
        <v>3.8210815400000002</v>
      </c>
      <c r="M373" s="11">
        <v>22.155331539999999</v>
      </c>
      <c r="N373" s="11">
        <v>2.07574609</v>
      </c>
      <c r="O373" s="6" t="s">
        <v>41</v>
      </c>
      <c r="P373" s="15" t="s">
        <v>50</v>
      </c>
      <c r="Q373" s="6" t="s">
        <v>25</v>
      </c>
      <c r="R373" s="6" t="s">
        <v>586</v>
      </c>
      <c r="S373" s="6" t="s">
        <v>586</v>
      </c>
      <c r="T373" s="6" t="s">
        <v>588</v>
      </c>
      <c r="U373" s="6" t="s">
        <v>589</v>
      </c>
      <c r="V373" s="6" t="s">
        <v>590</v>
      </c>
    </row>
    <row r="374" spans="1:22" x14ac:dyDescent="0.35">
      <c r="A374" s="22"/>
      <c r="B374" s="6"/>
      <c r="C374" s="24"/>
      <c r="D374" s="25"/>
      <c r="E374" s="24"/>
      <c r="F374" s="6" t="s">
        <v>487</v>
      </c>
      <c r="G374" s="6">
        <v>11105938</v>
      </c>
      <c r="H374" s="6">
        <v>11106008</v>
      </c>
      <c r="I374" s="6" t="s">
        <v>32</v>
      </c>
      <c r="J374" s="6" t="s">
        <v>33</v>
      </c>
      <c r="K374" s="11">
        <v>23.742420280000001</v>
      </c>
      <c r="L374" s="11">
        <v>4.6807237700000002</v>
      </c>
      <c r="M374" s="11">
        <v>24.964308930000001</v>
      </c>
      <c r="N374" s="11">
        <v>2.5213013200000001</v>
      </c>
      <c r="O374" s="6" t="s">
        <v>34</v>
      </c>
      <c r="P374" s="15" t="s">
        <v>50</v>
      </c>
      <c r="Q374" s="6" t="s">
        <v>25</v>
      </c>
      <c r="R374" s="6" t="s">
        <v>586</v>
      </c>
      <c r="S374" s="6" t="s">
        <v>586</v>
      </c>
      <c r="T374" s="6" t="s">
        <v>588</v>
      </c>
      <c r="U374" s="6" t="s">
        <v>589</v>
      </c>
      <c r="V374" s="6" t="s">
        <v>590</v>
      </c>
    </row>
    <row r="375" spans="1:22" x14ac:dyDescent="0.35">
      <c r="A375" s="22"/>
      <c r="B375" s="6"/>
      <c r="C375" s="24"/>
      <c r="D375" s="25"/>
      <c r="E375" s="24"/>
      <c r="F375" s="6" t="s">
        <v>487</v>
      </c>
      <c r="G375" s="6">
        <v>11115484</v>
      </c>
      <c r="H375" s="6">
        <v>11115554</v>
      </c>
      <c r="I375" s="6" t="s">
        <v>22</v>
      </c>
      <c r="J375" s="6" t="s">
        <v>32</v>
      </c>
      <c r="K375" s="11">
        <v>36.280577790000002</v>
      </c>
      <c r="L375" s="11">
        <v>6.9026229199999998</v>
      </c>
      <c r="M375" s="11">
        <v>29.57286955</v>
      </c>
      <c r="N375" s="11">
        <v>3.2852682400000002</v>
      </c>
      <c r="O375" s="6" t="s">
        <v>53</v>
      </c>
      <c r="P375" s="12" t="s">
        <v>24</v>
      </c>
      <c r="Q375" s="6" t="s">
        <v>25</v>
      </c>
      <c r="R375" s="6" t="s">
        <v>586</v>
      </c>
      <c r="S375" s="6" t="s">
        <v>591</v>
      </c>
      <c r="T375" s="6" t="s">
        <v>588</v>
      </c>
      <c r="U375" s="6" t="s">
        <v>589</v>
      </c>
      <c r="V375" s="6" t="s">
        <v>590</v>
      </c>
    </row>
    <row r="376" spans="1:22" x14ac:dyDescent="0.35">
      <c r="A376" s="22"/>
      <c r="B376" s="6"/>
      <c r="C376" s="6" t="s">
        <v>592</v>
      </c>
      <c r="D376" s="17" t="s">
        <v>594</v>
      </c>
      <c r="E376" s="6">
        <v>1</v>
      </c>
      <c r="F376" s="6" t="s">
        <v>487</v>
      </c>
      <c r="G376" s="6">
        <v>11124364</v>
      </c>
      <c r="H376" s="6">
        <v>11124434</v>
      </c>
      <c r="I376" s="6" t="s">
        <v>21</v>
      </c>
      <c r="J376" s="6" t="s">
        <v>65</v>
      </c>
      <c r="K376" s="11">
        <v>34.173438189999999</v>
      </c>
      <c r="L376" s="11">
        <v>4.9817304900000003</v>
      </c>
      <c r="M376" s="11">
        <v>23.789313409999998</v>
      </c>
      <c r="N376" s="11">
        <v>2.3328153199999999</v>
      </c>
      <c r="O376" s="6" t="s">
        <v>279</v>
      </c>
      <c r="P376" s="12" t="s">
        <v>24</v>
      </c>
      <c r="Q376" s="6" t="s">
        <v>25</v>
      </c>
      <c r="R376" s="6" t="s">
        <v>592</v>
      </c>
      <c r="S376" s="6" t="s">
        <v>593</v>
      </c>
      <c r="T376" s="6" t="s">
        <v>40</v>
      </c>
      <c r="U376" s="6" t="s">
        <v>40</v>
      </c>
      <c r="V376" s="6" t="s">
        <v>40</v>
      </c>
    </row>
    <row r="377" spans="1:22" x14ac:dyDescent="0.35">
      <c r="A377" s="22"/>
      <c r="B377" s="6"/>
      <c r="C377" s="6" t="s">
        <v>604</v>
      </c>
      <c r="D377" s="17" t="s">
        <v>606</v>
      </c>
      <c r="E377" s="6">
        <v>1</v>
      </c>
      <c r="F377" s="6" t="s">
        <v>487</v>
      </c>
      <c r="G377" s="6">
        <v>11141251</v>
      </c>
      <c r="H377" s="6">
        <v>11141321</v>
      </c>
      <c r="I377" s="6" t="s">
        <v>21</v>
      </c>
      <c r="J377" s="6" t="s">
        <v>22</v>
      </c>
      <c r="K377" s="11">
        <v>23.942851950000001</v>
      </c>
      <c r="L377" s="11">
        <v>3.9929367899999999</v>
      </c>
      <c r="M377" s="11">
        <v>25.086538409999999</v>
      </c>
      <c r="N377" s="11">
        <v>2.54107086</v>
      </c>
      <c r="O377" s="6" t="s">
        <v>23</v>
      </c>
      <c r="P377" s="12" t="s">
        <v>24</v>
      </c>
      <c r="Q377" s="6" t="s">
        <v>25</v>
      </c>
      <c r="R377" s="6" t="s">
        <v>604</v>
      </c>
      <c r="S377" s="6" t="s">
        <v>605</v>
      </c>
      <c r="T377" s="6" t="s">
        <v>40</v>
      </c>
      <c r="U377" s="6" t="s">
        <v>40</v>
      </c>
      <c r="V377" s="6" t="s">
        <v>40</v>
      </c>
    </row>
    <row r="378" spans="1:22" x14ac:dyDescent="0.35">
      <c r="A378" s="22"/>
      <c r="B378" s="6"/>
      <c r="C378" s="6" t="s">
        <v>607</v>
      </c>
      <c r="D378" s="17" t="s">
        <v>609</v>
      </c>
      <c r="E378" s="6">
        <v>1</v>
      </c>
      <c r="F378" s="6" t="s">
        <v>487</v>
      </c>
      <c r="G378" s="6">
        <v>11144657</v>
      </c>
      <c r="H378" s="6">
        <v>11144727</v>
      </c>
      <c r="I378" s="6" t="s">
        <v>33</v>
      </c>
      <c r="J378" s="6" t="s">
        <v>32</v>
      </c>
      <c r="K378" s="11">
        <v>37.656985720000002</v>
      </c>
      <c r="L378" s="11">
        <v>5.8505661499999997</v>
      </c>
      <c r="M378" s="11">
        <v>23.978401009999999</v>
      </c>
      <c r="N378" s="11">
        <v>2.3629518599999999</v>
      </c>
      <c r="O378" s="6" t="s">
        <v>53</v>
      </c>
      <c r="P378" s="12" t="s">
        <v>54</v>
      </c>
      <c r="Q378" s="6" t="s">
        <v>25</v>
      </c>
      <c r="R378" s="6" t="s">
        <v>607</v>
      </c>
      <c r="S378" s="6" t="s">
        <v>608</v>
      </c>
      <c r="T378" s="6" t="s">
        <v>40</v>
      </c>
      <c r="U378" s="6" t="s">
        <v>40</v>
      </c>
      <c r="V378" s="6" t="s">
        <v>40</v>
      </c>
    </row>
    <row r="379" spans="1:22" x14ac:dyDescent="0.35">
      <c r="A379" s="22"/>
      <c r="B379" s="6"/>
      <c r="C379" s="6" t="s">
        <v>595</v>
      </c>
      <c r="D379" s="17" t="s">
        <v>596</v>
      </c>
      <c r="E379" s="6">
        <v>1</v>
      </c>
      <c r="F379" s="6" t="s">
        <v>487</v>
      </c>
      <c r="G379" s="6">
        <v>11131717</v>
      </c>
      <c r="H379" s="6">
        <v>11131786</v>
      </c>
      <c r="I379" s="6" t="s">
        <v>33</v>
      </c>
      <c r="J379" s="6" t="s">
        <v>32</v>
      </c>
      <c r="K379" s="11">
        <v>21.145875799999999</v>
      </c>
      <c r="L379" s="11">
        <v>4.7577078799999999</v>
      </c>
      <c r="M379" s="11">
        <v>21.72238673</v>
      </c>
      <c r="N379" s="11">
        <v>2.0086984499999998</v>
      </c>
      <c r="O379" s="6" t="s">
        <v>53</v>
      </c>
      <c r="P379" s="15" t="s">
        <v>50</v>
      </c>
      <c r="Q379" s="6" t="s">
        <v>25</v>
      </c>
      <c r="R379" s="6" t="s">
        <v>595</v>
      </c>
      <c r="S379" s="6" t="s">
        <v>595</v>
      </c>
      <c r="T379" s="6" t="s">
        <v>40</v>
      </c>
      <c r="U379" s="6" t="s">
        <v>40</v>
      </c>
      <c r="V379" s="6" t="s">
        <v>40</v>
      </c>
    </row>
    <row r="380" spans="1:22" x14ac:dyDescent="0.35">
      <c r="A380" s="22"/>
      <c r="B380" s="6"/>
      <c r="C380" s="6" t="s">
        <v>597</v>
      </c>
      <c r="D380" s="17" t="s">
        <v>598</v>
      </c>
      <c r="E380" s="6">
        <v>1</v>
      </c>
      <c r="F380" s="6" t="s">
        <v>487</v>
      </c>
      <c r="G380" s="6">
        <v>11131717</v>
      </c>
      <c r="H380" s="6">
        <v>11131786</v>
      </c>
      <c r="I380" s="6" t="s">
        <v>33</v>
      </c>
      <c r="J380" s="6" t="s">
        <v>32</v>
      </c>
      <c r="K380" s="11">
        <v>21.145875799999999</v>
      </c>
      <c r="L380" s="11">
        <v>4.7577078799999999</v>
      </c>
      <c r="M380" s="11">
        <v>21.72238673</v>
      </c>
      <c r="N380" s="11">
        <v>2.0086984499999998</v>
      </c>
      <c r="O380" s="6" t="s">
        <v>53</v>
      </c>
      <c r="P380" s="15" t="s">
        <v>50</v>
      </c>
      <c r="Q380" s="6" t="s">
        <v>25</v>
      </c>
      <c r="R380" s="6" t="s">
        <v>597</v>
      </c>
      <c r="S380" s="6" t="s">
        <v>597</v>
      </c>
      <c r="T380" s="6" t="s">
        <v>40</v>
      </c>
      <c r="U380" s="6" t="s">
        <v>40</v>
      </c>
      <c r="V380" s="6" t="s">
        <v>40</v>
      </c>
    </row>
    <row r="381" spans="1:22" x14ac:dyDescent="0.35">
      <c r="A381" s="22"/>
      <c r="B381" s="6"/>
      <c r="C381" s="6" t="s">
        <v>599</v>
      </c>
      <c r="D381" s="17" t="s">
        <v>601</v>
      </c>
      <c r="E381" s="6">
        <v>1</v>
      </c>
      <c r="F381" s="6" t="s">
        <v>487</v>
      </c>
      <c r="G381" s="6">
        <v>11136276</v>
      </c>
      <c r="H381" s="6">
        <v>11136346</v>
      </c>
      <c r="I381" s="6" t="s">
        <v>21</v>
      </c>
      <c r="J381" s="6" t="s">
        <v>22</v>
      </c>
      <c r="K381" s="11">
        <v>36.816371760000003</v>
      </c>
      <c r="L381" s="11">
        <v>7.1658932200000001</v>
      </c>
      <c r="M381" s="11">
        <v>32.506014739999998</v>
      </c>
      <c r="N381" s="11">
        <v>3.7884961499999998</v>
      </c>
      <c r="O381" s="6" t="s">
        <v>23</v>
      </c>
      <c r="P381" s="14" t="s">
        <v>48</v>
      </c>
      <c r="Q381" s="6" t="s">
        <v>49</v>
      </c>
      <c r="R381" s="6" t="s">
        <v>599</v>
      </c>
      <c r="S381" s="6" t="s">
        <v>600</v>
      </c>
      <c r="T381" s="6" t="s">
        <v>602</v>
      </c>
      <c r="U381" s="6" t="s">
        <v>603</v>
      </c>
      <c r="V381" s="6" t="s">
        <v>88</v>
      </c>
    </row>
    <row r="382" spans="1:22" x14ac:dyDescent="0.35">
      <c r="A382" s="22"/>
      <c r="B382" s="6"/>
      <c r="C382" s="24" t="s">
        <v>610</v>
      </c>
      <c r="D382" s="25" t="s">
        <v>610</v>
      </c>
      <c r="E382" s="24">
        <v>3</v>
      </c>
      <c r="F382" s="6" t="s">
        <v>487</v>
      </c>
      <c r="G382" s="6">
        <v>11734839</v>
      </c>
      <c r="H382" s="6">
        <v>11734914</v>
      </c>
      <c r="I382" s="6" t="s">
        <v>22</v>
      </c>
      <c r="J382" s="6" t="s">
        <v>21</v>
      </c>
      <c r="K382" s="11">
        <v>20.508922599999998</v>
      </c>
      <c r="L382" s="11">
        <v>3.3284451100000001</v>
      </c>
      <c r="M382" s="11">
        <v>24.61199783</v>
      </c>
      <c r="N382" s="11">
        <v>2.46448578</v>
      </c>
      <c r="O382" s="6" t="s">
        <v>41</v>
      </c>
      <c r="P382" s="16" t="s">
        <v>74</v>
      </c>
      <c r="Q382" s="6" t="s">
        <v>36</v>
      </c>
      <c r="R382" s="6" t="s">
        <v>610</v>
      </c>
      <c r="S382" s="6" t="s">
        <v>611</v>
      </c>
      <c r="T382" s="6" t="s">
        <v>40</v>
      </c>
      <c r="U382" s="6" t="s">
        <v>40</v>
      </c>
      <c r="V382" s="6" t="s">
        <v>40</v>
      </c>
    </row>
    <row r="383" spans="1:22" x14ac:dyDescent="0.35">
      <c r="A383" s="22"/>
      <c r="B383" s="6"/>
      <c r="C383" s="24"/>
      <c r="D383" s="25"/>
      <c r="E383" s="24"/>
      <c r="F383" s="6" t="s">
        <v>487</v>
      </c>
      <c r="G383" s="6">
        <v>11737535</v>
      </c>
      <c r="H383" s="6">
        <v>11737610</v>
      </c>
      <c r="I383" s="6" t="s">
        <v>22</v>
      </c>
      <c r="J383" s="6" t="s">
        <v>33</v>
      </c>
      <c r="K383" s="11">
        <v>30.227160640000001</v>
      </c>
      <c r="L383" s="11">
        <v>4.4002337899999997</v>
      </c>
      <c r="M383" s="11">
        <v>23.83587116</v>
      </c>
      <c r="N383" s="11">
        <v>2.34022847</v>
      </c>
      <c r="O383" s="6" t="s">
        <v>34</v>
      </c>
      <c r="P383" s="15" t="s">
        <v>50</v>
      </c>
      <c r="Q383" s="6" t="s">
        <v>25</v>
      </c>
      <c r="R383" s="6" t="s">
        <v>610</v>
      </c>
      <c r="S383" s="6" t="s">
        <v>610</v>
      </c>
      <c r="T383" s="6" t="s">
        <v>40</v>
      </c>
      <c r="U383" s="6" t="s">
        <v>40</v>
      </c>
      <c r="V383" s="6" t="s">
        <v>40</v>
      </c>
    </row>
    <row r="384" spans="1:22" x14ac:dyDescent="0.35">
      <c r="A384" s="22"/>
      <c r="B384" s="6"/>
      <c r="C384" s="24"/>
      <c r="D384" s="25"/>
      <c r="E384" s="24"/>
      <c r="F384" s="6" t="s">
        <v>487</v>
      </c>
      <c r="G384" s="6">
        <v>11738186</v>
      </c>
      <c r="H384" s="6">
        <v>11738261</v>
      </c>
      <c r="I384" s="6" t="s">
        <v>614</v>
      </c>
      <c r="J384" s="6" t="s">
        <v>32</v>
      </c>
      <c r="K384" s="11">
        <v>22.029542660000001</v>
      </c>
      <c r="L384" s="11">
        <v>4.5104857100000002</v>
      </c>
      <c r="M384" s="11">
        <v>21.703539339999999</v>
      </c>
      <c r="N384" s="11">
        <v>2.0057903600000002</v>
      </c>
      <c r="O384" s="6" t="s">
        <v>53</v>
      </c>
      <c r="P384" s="15" t="s">
        <v>50</v>
      </c>
      <c r="Q384" s="6" t="s">
        <v>25</v>
      </c>
      <c r="R384" s="6" t="s">
        <v>610</v>
      </c>
      <c r="S384" s="6" t="s">
        <v>610</v>
      </c>
      <c r="T384" s="6" t="s">
        <v>40</v>
      </c>
      <c r="U384" s="6" t="s">
        <v>40</v>
      </c>
      <c r="V384" s="6" t="s">
        <v>40</v>
      </c>
    </row>
    <row r="385" spans="1:22" x14ac:dyDescent="0.35">
      <c r="A385" s="22"/>
      <c r="B385" s="6"/>
      <c r="C385" s="24" t="s">
        <v>612</v>
      </c>
      <c r="D385" s="25" t="s">
        <v>613</v>
      </c>
      <c r="E385" s="24">
        <v>2</v>
      </c>
      <c r="F385" s="6" t="s">
        <v>487</v>
      </c>
      <c r="G385" s="6">
        <v>11737535</v>
      </c>
      <c r="H385" s="6">
        <v>11737610</v>
      </c>
      <c r="I385" s="6" t="s">
        <v>22</v>
      </c>
      <c r="J385" s="6" t="s">
        <v>33</v>
      </c>
      <c r="K385" s="11">
        <v>30.227160640000001</v>
      </c>
      <c r="L385" s="11">
        <v>4.4002337899999997</v>
      </c>
      <c r="M385" s="11">
        <v>23.83587116</v>
      </c>
      <c r="N385" s="11">
        <v>2.34022847</v>
      </c>
      <c r="O385" s="6" t="s">
        <v>34</v>
      </c>
      <c r="P385" s="15" t="s">
        <v>50</v>
      </c>
      <c r="Q385" s="6" t="s">
        <v>25</v>
      </c>
      <c r="R385" s="6" t="s">
        <v>612</v>
      </c>
      <c r="S385" s="6" t="s">
        <v>612</v>
      </c>
      <c r="T385" s="6" t="s">
        <v>40</v>
      </c>
      <c r="U385" s="6" t="s">
        <v>40</v>
      </c>
      <c r="V385" s="6" t="s">
        <v>40</v>
      </c>
    </row>
    <row r="386" spans="1:22" x14ac:dyDescent="0.35">
      <c r="A386" s="22"/>
      <c r="B386" s="6"/>
      <c r="C386" s="24"/>
      <c r="D386" s="25"/>
      <c r="E386" s="24"/>
      <c r="F386" s="6" t="s">
        <v>487</v>
      </c>
      <c r="G386" s="6">
        <v>11738186</v>
      </c>
      <c r="H386" s="6">
        <v>11738261</v>
      </c>
      <c r="I386" s="6" t="s">
        <v>614</v>
      </c>
      <c r="J386" s="6" t="s">
        <v>32</v>
      </c>
      <c r="K386" s="11">
        <v>22.029542660000001</v>
      </c>
      <c r="L386" s="11">
        <v>4.5104857100000002</v>
      </c>
      <c r="M386" s="11">
        <v>21.703539339999999</v>
      </c>
      <c r="N386" s="11">
        <v>2.0057903600000002</v>
      </c>
      <c r="O386" s="6" t="s">
        <v>53</v>
      </c>
      <c r="P386" s="15" t="s">
        <v>50</v>
      </c>
      <c r="Q386" s="6" t="s">
        <v>25</v>
      </c>
      <c r="R386" s="6" t="s">
        <v>612</v>
      </c>
      <c r="S386" s="6" t="s">
        <v>612</v>
      </c>
      <c r="T386" s="6" t="s">
        <v>40</v>
      </c>
      <c r="U386" s="6" t="s">
        <v>40</v>
      </c>
      <c r="V386" s="6" t="s">
        <v>40</v>
      </c>
    </row>
    <row r="387" spans="1:22" x14ac:dyDescent="0.35">
      <c r="A387" s="22"/>
      <c r="B387" s="6"/>
      <c r="C387" s="24" t="s">
        <v>615</v>
      </c>
      <c r="D387" s="25" t="s">
        <v>617</v>
      </c>
      <c r="E387" s="24">
        <v>3</v>
      </c>
      <c r="F387" s="6" t="s">
        <v>487</v>
      </c>
      <c r="G387" s="6">
        <v>13246937</v>
      </c>
      <c r="H387" s="6">
        <v>13247029</v>
      </c>
      <c r="I387" s="6" t="s">
        <v>22</v>
      </c>
      <c r="J387" s="6" t="s">
        <v>21</v>
      </c>
      <c r="K387" s="11">
        <v>21.06479276</v>
      </c>
      <c r="L387" s="11">
        <v>2.65804281</v>
      </c>
      <c r="M387" s="11">
        <v>26.097911199999999</v>
      </c>
      <c r="N387" s="11">
        <v>2.7057622399999999</v>
      </c>
      <c r="O387" s="6" t="s">
        <v>41</v>
      </c>
      <c r="P387" s="12" t="s">
        <v>54</v>
      </c>
      <c r="Q387" s="6" t="s">
        <v>25</v>
      </c>
      <c r="R387" s="6" t="s">
        <v>615</v>
      </c>
      <c r="S387" s="6" t="s">
        <v>616</v>
      </c>
      <c r="T387" s="6" t="s">
        <v>40</v>
      </c>
      <c r="U387" s="6" t="s">
        <v>40</v>
      </c>
      <c r="V387" s="6" t="s">
        <v>40</v>
      </c>
    </row>
    <row r="388" spans="1:22" x14ac:dyDescent="0.35">
      <c r="A388" s="22"/>
      <c r="B388" s="6"/>
      <c r="C388" s="24"/>
      <c r="D388" s="25"/>
      <c r="E388" s="24"/>
      <c r="F388" s="6" t="s">
        <v>487</v>
      </c>
      <c r="G388" s="6">
        <v>13248202</v>
      </c>
      <c r="H388" s="6">
        <v>13248294</v>
      </c>
      <c r="I388" s="6" t="s">
        <v>618</v>
      </c>
      <c r="J388" s="6" t="s">
        <v>32</v>
      </c>
      <c r="K388" s="11">
        <v>24.550317700000001</v>
      </c>
      <c r="L388" s="11">
        <v>3.4629380900000002</v>
      </c>
      <c r="M388" s="11">
        <v>29.176585370000002</v>
      </c>
      <c r="N388" s="11">
        <v>3.2182049300000002</v>
      </c>
      <c r="O388" s="6" t="s">
        <v>53</v>
      </c>
      <c r="P388" s="12" t="s">
        <v>24</v>
      </c>
      <c r="Q388" s="6" t="s">
        <v>25</v>
      </c>
      <c r="R388" s="6" t="s">
        <v>615</v>
      </c>
      <c r="S388" s="6" t="s">
        <v>616</v>
      </c>
      <c r="T388" s="6" t="s">
        <v>40</v>
      </c>
      <c r="U388" s="6" t="s">
        <v>40</v>
      </c>
      <c r="V388" s="6" t="s">
        <v>40</v>
      </c>
    </row>
    <row r="389" spans="1:22" x14ac:dyDescent="0.35">
      <c r="A389" s="22"/>
      <c r="B389" s="6"/>
      <c r="C389" s="24"/>
      <c r="D389" s="25"/>
      <c r="E389" s="24"/>
      <c r="F389" s="6" t="s">
        <v>487</v>
      </c>
      <c r="G389" s="6">
        <v>13248255</v>
      </c>
      <c r="H389" s="6">
        <v>13248347</v>
      </c>
      <c r="I389" s="6" t="s">
        <v>22</v>
      </c>
      <c r="J389" s="6" t="s">
        <v>21</v>
      </c>
      <c r="K389" s="11">
        <v>26.521147500000001</v>
      </c>
      <c r="L389" s="11">
        <v>3.3148587300000001</v>
      </c>
      <c r="M389" s="11">
        <v>29.009022389999998</v>
      </c>
      <c r="N389" s="11">
        <v>3.1899192200000002</v>
      </c>
      <c r="O389" s="6" t="s">
        <v>41</v>
      </c>
      <c r="P389" s="12" t="s">
        <v>24</v>
      </c>
      <c r="Q389" s="6" t="s">
        <v>25</v>
      </c>
      <c r="R389" s="6" t="s">
        <v>615</v>
      </c>
      <c r="S389" s="6" t="s">
        <v>616</v>
      </c>
      <c r="T389" s="6" t="s">
        <v>40</v>
      </c>
      <c r="U389" s="6" t="s">
        <v>40</v>
      </c>
      <c r="V389" s="6" t="s">
        <v>40</v>
      </c>
    </row>
    <row r="390" spans="1:22" x14ac:dyDescent="0.35">
      <c r="A390" s="22"/>
      <c r="B390" s="6"/>
      <c r="C390" s="24" t="s">
        <v>619</v>
      </c>
      <c r="D390" s="25" t="s">
        <v>621</v>
      </c>
      <c r="E390" s="24">
        <v>2</v>
      </c>
      <c r="F390" s="6" t="s">
        <v>487</v>
      </c>
      <c r="G390" s="6">
        <v>14294859</v>
      </c>
      <c r="H390" s="6">
        <v>14294958</v>
      </c>
      <c r="I390" s="6" t="s">
        <v>21</v>
      </c>
      <c r="J390" s="6" t="s">
        <v>33</v>
      </c>
      <c r="K390" s="11">
        <v>20.849719050000001</v>
      </c>
      <c r="L390" s="11">
        <v>2.4147253100000001</v>
      </c>
      <c r="M390" s="11">
        <v>24.477690840000001</v>
      </c>
      <c r="N390" s="11">
        <v>2.4428932300000001</v>
      </c>
      <c r="O390" s="6" t="s">
        <v>34</v>
      </c>
      <c r="P390" s="12" t="s">
        <v>24</v>
      </c>
      <c r="Q390" s="6" t="s">
        <v>25</v>
      </c>
      <c r="R390" s="6" t="s">
        <v>619</v>
      </c>
      <c r="S390" s="6" t="s">
        <v>620</v>
      </c>
      <c r="T390" s="6" t="s">
        <v>40</v>
      </c>
      <c r="U390" s="6" t="s">
        <v>40</v>
      </c>
      <c r="V390" s="6" t="s">
        <v>40</v>
      </c>
    </row>
    <row r="391" spans="1:22" x14ac:dyDescent="0.35">
      <c r="A391" s="22"/>
      <c r="B391" s="6"/>
      <c r="C391" s="24"/>
      <c r="D391" s="25"/>
      <c r="E391" s="24"/>
      <c r="F391" s="6" t="s">
        <v>487</v>
      </c>
      <c r="G391" s="6">
        <v>14294863</v>
      </c>
      <c r="H391" s="6">
        <v>14294962</v>
      </c>
      <c r="I391" s="6" t="s">
        <v>21</v>
      </c>
      <c r="J391" s="6" t="s">
        <v>32</v>
      </c>
      <c r="K391" s="11">
        <v>21.957928299999999</v>
      </c>
      <c r="L391" s="11">
        <v>3.2629730100000001</v>
      </c>
      <c r="M391" s="11">
        <v>23.50597746</v>
      </c>
      <c r="N391" s="11">
        <v>2.2878032199999998</v>
      </c>
      <c r="O391" s="6" t="s">
        <v>53</v>
      </c>
      <c r="P391" s="12" t="s">
        <v>24</v>
      </c>
      <c r="Q391" s="6" t="s">
        <v>25</v>
      </c>
      <c r="R391" s="6" t="s">
        <v>619</v>
      </c>
      <c r="S391" s="6" t="s">
        <v>620</v>
      </c>
      <c r="T391" s="6" t="s">
        <v>40</v>
      </c>
      <c r="U391" s="6" t="s">
        <v>40</v>
      </c>
      <c r="V391" s="6" t="s">
        <v>40</v>
      </c>
    </row>
    <row r="392" spans="1:22" x14ac:dyDescent="0.35">
      <c r="A392" s="22"/>
      <c r="B392" s="6"/>
      <c r="C392" s="24" t="s">
        <v>622</v>
      </c>
      <c r="D392" s="25" t="s">
        <v>624</v>
      </c>
      <c r="E392" s="24">
        <v>5</v>
      </c>
      <c r="F392" s="6" t="s">
        <v>487</v>
      </c>
      <c r="G392" s="6">
        <v>15841045</v>
      </c>
      <c r="H392" s="6">
        <v>15841155</v>
      </c>
      <c r="I392" s="6" t="s">
        <v>32</v>
      </c>
      <c r="J392" s="6" t="s">
        <v>33</v>
      </c>
      <c r="K392" s="11">
        <v>25.429670860000002</v>
      </c>
      <c r="L392" s="11">
        <v>4.0430581200000004</v>
      </c>
      <c r="M392" s="11">
        <v>23.423285230000001</v>
      </c>
      <c r="N392" s="11">
        <v>2.2746997200000001</v>
      </c>
      <c r="O392" s="6" t="s">
        <v>34</v>
      </c>
      <c r="P392" s="16" t="s">
        <v>74</v>
      </c>
      <c r="Q392" s="6" t="s">
        <v>36</v>
      </c>
      <c r="R392" s="6" t="s">
        <v>622</v>
      </c>
      <c r="S392" s="6" t="s">
        <v>623</v>
      </c>
      <c r="T392" s="6" t="s">
        <v>40</v>
      </c>
      <c r="U392" s="6" t="s">
        <v>40</v>
      </c>
      <c r="V392" s="6" t="s">
        <v>40</v>
      </c>
    </row>
    <row r="393" spans="1:22" x14ac:dyDescent="0.35">
      <c r="A393" s="22"/>
      <c r="B393" s="6"/>
      <c r="C393" s="24"/>
      <c r="D393" s="25"/>
      <c r="E393" s="24"/>
      <c r="F393" s="6" t="s">
        <v>487</v>
      </c>
      <c r="G393" s="6">
        <v>15841213</v>
      </c>
      <c r="H393" s="6">
        <v>15841323</v>
      </c>
      <c r="I393" s="6" t="s">
        <v>21</v>
      </c>
      <c r="J393" s="6" t="s">
        <v>22</v>
      </c>
      <c r="K393" s="11">
        <v>21.641354</v>
      </c>
      <c r="L393" s="11">
        <v>4.1942689599999996</v>
      </c>
      <c r="M393" s="11">
        <v>23.398441120000001</v>
      </c>
      <c r="N393" s="11">
        <v>2.27076587</v>
      </c>
      <c r="O393" s="6" t="s">
        <v>23</v>
      </c>
      <c r="P393" s="13" t="s">
        <v>35</v>
      </c>
      <c r="Q393" s="6" t="s">
        <v>36</v>
      </c>
      <c r="R393" s="6" t="s">
        <v>622</v>
      </c>
      <c r="S393" s="6" t="s">
        <v>623</v>
      </c>
      <c r="T393" s="6" t="s">
        <v>40</v>
      </c>
      <c r="U393" s="6" t="s">
        <v>40</v>
      </c>
      <c r="V393" s="6" t="s">
        <v>40</v>
      </c>
    </row>
    <row r="394" spans="1:22" x14ac:dyDescent="0.35">
      <c r="A394" s="22"/>
      <c r="B394" s="6"/>
      <c r="C394" s="24"/>
      <c r="D394" s="25"/>
      <c r="E394" s="24"/>
      <c r="F394" s="6" t="s">
        <v>487</v>
      </c>
      <c r="G394" s="6">
        <v>15841431</v>
      </c>
      <c r="H394" s="6">
        <v>15841541</v>
      </c>
      <c r="I394" s="6" t="s">
        <v>32</v>
      </c>
      <c r="J394" s="6" t="s">
        <v>33</v>
      </c>
      <c r="K394" s="11">
        <v>25.112706809999999</v>
      </c>
      <c r="L394" s="11">
        <v>3.5872498899999998</v>
      </c>
      <c r="M394" s="11">
        <v>24.1944391</v>
      </c>
      <c r="N394" s="11">
        <v>2.3974773599999999</v>
      </c>
      <c r="O394" s="6" t="s">
        <v>34</v>
      </c>
      <c r="P394" s="13" t="s">
        <v>35</v>
      </c>
      <c r="Q394" s="6" t="s">
        <v>36</v>
      </c>
      <c r="R394" s="6" t="s">
        <v>622</v>
      </c>
      <c r="S394" s="6" t="s">
        <v>623</v>
      </c>
      <c r="T394" s="6" t="s">
        <v>40</v>
      </c>
      <c r="U394" s="6" t="s">
        <v>40</v>
      </c>
      <c r="V394" s="6" t="s">
        <v>40</v>
      </c>
    </row>
    <row r="395" spans="1:22" x14ac:dyDescent="0.35">
      <c r="A395" s="22"/>
      <c r="B395" s="6"/>
      <c r="C395" s="24"/>
      <c r="D395" s="25"/>
      <c r="E395" s="24"/>
      <c r="F395" s="6" t="s">
        <v>487</v>
      </c>
      <c r="G395" s="6">
        <v>15841435</v>
      </c>
      <c r="H395" s="6">
        <v>15841545</v>
      </c>
      <c r="I395" s="6" t="s">
        <v>33</v>
      </c>
      <c r="J395" s="6" t="s">
        <v>22</v>
      </c>
      <c r="K395" s="11">
        <v>23.504492370000001</v>
      </c>
      <c r="L395" s="11">
        <v>3.6914889199999998</v>
      </c>
      <c r="M395" s="11">
        <v>24.53291677</v>
      </c>
      <c r="N395" s="11">
        <v>2.4517674199999999</v>
      </c>
      <c r="O395" s="6" t="s">
        <v>23</v>
      </c>
      <c r="P395" s="14" t="s">
        <v>48</v>
      </c>
      <c r="Q395" s="6" t="s">
        <v>49</v>
      </c>
      <c r="R395" s="6" t="s">
        <v>622</v>
      </c>
      <c r="S395" s="6" t="s">
        <v>623</v>
      </c>
      <c r="T395" s="6" t="s">
        <v>40</v>
      </c>
      <c r="U395" s="6" t="s">
        <v>40</v>
      </c>
      <c r="V395" s="6" t="s">
        <v>40</v>
      </c>
    </row>
    <row r="396" spans="1:22" x14ac:dyDescent="0.35">
      <c r="A396" s="22"/>
      <c r="B396" s="6"/>
      <c r="C396" s="24"/>
      <c r="D396" s="25"/>
      <c r="E396" s="24"/>
      <c r="F396" s="6" t="s">
        <v>487</v>
      </c>
      <c r="G396" s="6">
        <v>15841964</v>
      </c>
      <c r="H396" s="6">
        <v>15842074</v>
      </c>
      <c r="I396" s="6" t="s">
        <v>21</v>
      </c>
      <c r="J396" s="6" t="s">
        <v>33</v>
      </c>
      <c r="K396" s="11">
        <v>34.157719409999999</v>
      </c>
      <c r="L396" s="11">
        <v>4.2638666199999999</v>
      </c>
      <c r="M396" s="11">
        <v>23.762580109999998</v>
      </c>
      <c r="N396" s="11">
        <v>2.3285608400000002</v>
      </c>
      <c r="O396" s="6" t="s">
        <v>34</v>
      </c>
      <c r="P396" s="15" t="s">
        <v>50</v>
      </c>
      <c r="Q396" s="6" t="s">
        <v>25</v>
      </c>
      <c r="R396" s="6" t="s">
        <v>622</v>
      </c>
      <c r="S396" s="6" t="s">
        <v>622</v>
      </c>
      <c r="T396" s="6" t="s">
        <v>40</v>
      </c>
      <c r="U396" s="6" t="s">
        <v>40</v>
      </c>
      <c r="V396" s="6" t="s">
        <v>40</v>
      </c>
    </row>
    <row r="397" spans="1:22" x14ac:dyDescent="0.35">
      <c r="A397" s="22"/>
      <c r="B397" s="6"/>
      <c r="C397" s="24" t="s">
        <v>625</v>
      </c>
      <c r="D397" s="25" t="s">
        <v>626</v>
      </c>
      <c r="E397" s="24">
        <v>3</v>
      </c>
      <c r="F397" s="6" t="s">
        <v>487</v>
      </c>
      <c r="G397" s="6">
        <v>15841964</v>
      </c>
      <c r="H397" s="6">
        <v>15842074</v>
      </c>
      <c r="I397" s="6" t="s">
        <v>21</v>
      </c>
      <c r="J397" s="6" t="s">
        <v>33</v>
      </c>
      <c r="K397" s="11">
        <v>34.157719409999999</v>
      </c>
      <c r="L397" s="11">
        <v>4.2638666199999999</v>
      </c>
      <c r="M397" s="11">
        <v>23.762580109999998</v>
      </c>
      <c r="N397" s="11">
        <v>2.3285608400000002</v>
      </c>
      <c r="O397" s="6" t="s">
        <v>34</v>
      </c>
      <c r="P397" s="15" t="s">
        <v>50</v>
      </c>
      <c r="Q397" s="6" t="s">
        <v>25</v>
      </c>
      <c r="R397" s="6" t="s">
        <v>625</v>
      </c>
      <c r="S397" s="6" t="s">
        <v>625</v>
      </c>
      <c r="T397" s="6" t="s">
        <v>40</v>
      </c>
      <c r="U397" s="6" t="s">
        <v>40</v>
      </c>
      <c r="V397" s="6" t="s">
        <v>40</v>
      </c>
    </row>
    <row r="398" spans="1:22" x14ac:dyDescent="0.35">
      <c r="A398" s="22"/>
      <c r="B398" s="6"/>
      <c r="C398" s="24"/>
      <c r="D398" s="25"/>
      <c r="E398" s="24"/>
      <c r="F398" s="6" t="s">
        <v>487</v>
      </c>
      <c r="G398" s="6">
        <v>15842723</v>
      </c>
      <c r="H398" s="6">
        <v>15842833</v>
      </c>
      <c r="I398" s="6" t="s">
        <v>21</v>
      </c>
      <c r="J398" s="6" t="s">
        <v>33</v>
      </c>
      <c r="K398" s="11">
        <v>28.21036728</v>
      </c>
      <c r="L398" s="11">
        <v>3.5694362900000001</v>
      </c>
      <c r="M398" s="11">
        <v>27.668862449999999</v>
      </c>
      <c r="N398" s="11">
        <v>2.9652725100000001</v>
      </c>
      <c r="O398" s="6" t="s">
        <v>34</v>
      </c>
      <c r="P398" s="14" t="s">
        <v>48</v>
      </c>
      <c r="Q398" s="6" t="s">
        <v>49</v>
      </c>
      <c r="R398" s="6" t="s">
        <v>625</v>
      </c>
      <c r="S398" s="6" t="s">
        <v>627</v>
      </c>
      <c r="T398" s="6" t="s">
        <v>40</v>
      </c>
      <c r="U398" s="6" t="s">
        <v>40</v>
      </c>
      <c r="V398" s="6" t="s">
        <v>40</v>
      </c>
    </row>
    <row r="399" spans="1:22" x14ac:dyDescent="0.35">
      <c r="A399" s="22"/>
      <c r="B399" s="6"/>
      <c r="C399" s="24"/>
      <c r="D399" s="25"/>
      <c r="E399" s="24"/>
      <c r="F399" s="6" t="s">
        <v>487</v>
      </c>
      <c r="G399" s="6">
        <v>15844316</v>
      </c>
      <c r="H399" s="6">
        <v>15844426</v>
      </c>
      <c r="I399" s="6" t="s">
        <v>22</v>
      </c>
      <c r="J399" s="6" t="s">
        <v>33</v>
      </c>
      <c r="K399" s="11">
        <v>33.928651180000003</v>
      </c>
      <c r="L399" s="11">
        <v>3.8798737499999998</v>
      </c>
      <c r="M399" s="11">
        <v>22.920472870000001</v>
      </c>
      <c r="N399" s="11">
        <v>2.1953552699999999</v>
      </c>
      <c r="O399" s="6" t="s">
        <v>34</v>
      </c>
      <c r="P399" s="15" t="s">
        <v>50</v>
      </c>
      <c r="Q399" s="6" t="s">
        <v>25</v>
      </c>
      <c r="R399" s="6" t="s">
        <v>625</v>
      </c>
      <c r="S399" s="6" t="s">
        <v>625</v>
      </c>
      <c r="T399" s="6" t="s">
        <v>40</v>
      </c>
      <c r="U399" s="6" t="s">
        <v>40</v>
      </c>
      <c r="V399" s="6" t="s">
        <v>40</v>
      </c>
    </row>
    <row r="400" spans="1:22" x14ac:dyDescent="0.35">
      <c r="A400" s="22"/>
      <c r="B400" s="6"/>
      <c r="C400" s="24" t="s">
        <v>628</v>
      </c>
      <c r="D400" s="25" t="s">
        <v>629</v>
      </c>
      <c r="E400" s="24">
        <v>2</v>
      </c>
      <c r="F400" s="6" t="s">
        <v>487</v>
      </c>
      <c r="G400" s="6">
        <v>15844316</v>
      </c>
      <c r="H400" s="6">
        <v>15844426</v>
      </c>
      <c r="I400" s="6" t="s">
        <v>22</v>
      </c>
      <c r="J400" s="6" t="s">
        <v>33</v>
      </c>
      <c r="K400" s="11">
        <v>33.928651180000003</v>
      </c>
      <c r="L400" s="11">
        <v>3.8798737499999998</v>
      </c>
      <c r="M400" s="11">
        <v>22.920472870000001</v>
      </c>
      <c r="N400" s="11">
        <v>2.1953552699999999</v>
      </c>
      <c r="O400" s="6" t="s">
        <v>34</v>
      </c>
      <c r="P400" s="15" t="s">
        <v>50</v>
      </c>
      <c r="Q400" s="6" t="s">
        <v>25</v>
      </c>
      <c r="R400" s="6" t="s">
        <v>628</v>
      </c>
      <c r="S400" s="6" t="s">
        <v>628</v>
      </c>
      <c r="T400" s="6" t="s">
        <v>40</v>
      </c>
      <c r="U400" s="6" t="s">
        <v>40</v>
      </c>
      <c r="V400" s="6" t="s">
        <v>40</v>
      </c>
    </row>
    <row r="401" spans="1:22" x14ac:dyDescent="0.35">
      <c r="A401" s="22"/>
      <c r="B401" s="6"/>
      <c r="C401" s="24"/>
      <c r="D401" s="25"/>
      <c r="E401" s="24"/>
      <c r="F401" s="6" t="s">
        <v>487</v>
      </c>
      <c r="G401" s="6">
        <v>15845068</v>
      </c>
      <c r="H401" s="6">
        <v>15845178</v>
      </c>
      <c r="I401" s="6" t="s">
        <v>33</v>
      </c>
      <c r="J401" s="6" t="s">
        <v>21</v>
      </c>
      <c r="K401" s="11">
        <v>31.383276039999998</v>
      </c>
      <c r="L401" s="11">
        <v>4.5036967099999998</v>
      </c>
      <c r="M401" s="11">
        <v>25.821335990000001</v>
      </c>
      <c r="N401" s="11">
        <v>2.6605318599999999</v>
      </c>
      <c r="O401" s="6" t="s">
        <v>41</v>
      </c>
      <c r="P401" s="14" t="s">
        <v>48</v>
      </c>
      <c r="Q401" s="6" t="s">
        <v>49</v>
      </c>
      <c r="R401" s="6" t="s">
        <v>628</v>
      </c>
      <c r="S401" s="6" t="s">
        <v>630</v>
      </c>
      <c r="T401" s="6" t="s">
        <v>40</v>
      </c>
      <c r="U401" s="6" t="s">
        <v>40</v>
      </c>
      <c r="V401" s="6" t="s">
        <v>40</v>
      </c>
    </row>
    <row r="402" spans="1:22" x14ac:dyDescent="0.35">
      <c r="A402" s="22"/>
      <c r="B402" s="6"/>
      <c r="C402" s="6" t="s">
        <v>633</v>
      </c>
      <c r="D402" s="17" t="s">
        <v>634</v>
      </c>
      <c r="E402" s="6">
        <v>1</v>
      </c>
      <c r="F402" s="6" t="s">
        <v>487</v>
      </c>
      <c r="G402" s="6">
        <v>16936538</v>
      </c>
      <c r="H402" s="6">
        <v>16936656</v>
      </c>
      <c r="I402" s="6" t="s">
        <v>22</v>
      </c>
      <c r="J402" s="6" t="s">
        <v>32</v>
      </c>
      <c r="K402" s="11">
        <v>21.835475020000001</v>
      </c>
      <c r="L402" s="11">
        <v>3.4154480299999999</v>
      </c>
      <c r="M402" s="11">
        <v>26.47258472</v>
      </c>
      <c r="N402" s="11">
        <v>2.7672598800000001</v>
      </c>
      <c r="O402" s="6" t="s">
        <v>53</v>
      </c>
      <c r="P402" s="15" t="s">
        <v>50</v>
      </c>
      <c r="Q402" s="6" t="s">
        <v>25</v>
      </c>
      <c r="R402" s="6" t="s">
        <v>633</v>
      </c>
      <c r="S402" s="6" t="s">
        <v>633</v>
      </c>
      <c r="T402" s="6" t="s">
        <v>635</v>
      </c>
      <c r="U402" s="6" t="s">
        <v>636</v>
      </c>
      <c r="V402" s="6" t="s">
        <v>255</v>
      </c>
    </row>
    <row r="403" spans="1:22" x14ac:dyDescent="0.35">
      <c r="A403" s="22"/>
      <c r="B403" s="6"/>
      <c r="C403" s="6" t="s">
        <v>631</v>
      </c>
      <c r="D403" s="17" t="s">
        <v>632</v>
      </c>
      <c r="E403" s="6">
        <v>1</v>
      </c>
      <c r="F403" s="6" t="s">
        <v>487</v>
      </c>
      <c r="G403" s="6">
        <v>16936538</v>
      </c>
      <c r="H403" s="6">
        <v>16936656</v>
      </c>
      <c r="I403" s="6" t="s">
        <v>22</v>
      </c>
      <c r="J403" s="6" t="s">
        <v>32</v>
      </c>
      <c r="K403" s="11">
        <v>21.835475020000001</v>
      </c>
      <c r="L403" s="11">
        <v>3.4154480299999999</v>
      </c>
      <c r="M403" s="11">
        <v>26.47258472</v>
      </c>
      <c r="N403" s="11">
        <v>2.7672598800000001</v>
      </c>
      <c r="O403" s="6" t="s">
        <v>53</v>
      </c>
      <c r="P403" s="15" t="s">
        <v>50</v>
      </c>
      <c r="Q403" s="6" t="s">
        <v>25</v>
      </c>
      <c r="R403" s="6" t="s">
        <v>631</v>
      </c>
      <c r="S403" s="6" t="s">
        <v>631</v>
      </c>
      <c r="T403" s="6" t="s">
        <v>40</v>
      </c>
      <c r="U403" s="6" t="s">
        <v>40</v>
      </c>
      <c r="V403" s="6" t="s">
        <v>40</v>
      </c>
    </row>
    <row r="404" spans="1:22" x14ac:dyDescent="0.35">
      <c r="A404" s="22"/>
      <c r="B404" s="6"/>
      <c r="C404" s="6" t="s">
        <v>647</v>
      </c>
      <c r="D404" s="6" t="s">
        <v>647</v>
      </c>
      <c r="E404" s="6">
        <v>1</v>
      </c>
      <c r="F404" s="6" t="s">
        <v>487</v>
      </c>
      <c r="G404" s="6">
        <v>18088307</v>
      </c>
      <c r="H404" s="6">
        <v>18088439</v>
      </c>
      <c r="I404" s="6" t="s">
        <v>32</v>
      </c>
      <c r="J404" s="6" t="s">
        <v>33</v>
      </c>
      <c r="K404" s="11">
        <v>26.156891120000001</v>
      </c>
      <c r="L404" s="11">
        <v>4.0637934800000002</v>
      </c>
      <c r="M404" s="11">
        <v>43.54338516</v>
      </c>
      <c r="N404" s="11">
        <v>5.7662744400000001</v>
      </c>
      <c r="O404" s="6" t="s">
        <v>34</v>
      </c>
      <c r="P404" s="12" t="s">
        <v>54</v>
      </c>
      <c r="Q404" s="6" t="s">
        <v>25</v>
      </c>
      <c r="R404" s="6" t="s">
        <v>647</v>
      </c>
      <c r="S404" s="6" t="s">
        <v>648</v>
      </c>
      <c r="T404" s="6" t="s">
        <v>40</v>
      </c>
      <c r="U404" s="6" t="s">
        <v>40</v>
      </c>
      <c r="V404" s="6" t="s">
        <v>40</v>
      </c>
    </row>
    <row r="405" spans="1:22" x14ac:dyDescent="0.35">
      <c r="A405" s="22"/>
      <c r="B405" s="6"/>
      <c r="C405" s="6" t="s">
        <v>637</v>
      </c>
      <c r="D405" s="6" t="s">
        <v>637</v>
      </c>
      <c r="E405" s="6">
        <v>1</v>
      </c>
      <c r="F405" s="6" t="s">
        <v>487</v>
      </c>
      <c r="G405" s="6">
        <v>18080699</v>
      </c>
      <c r="H405" s="6">
        <v>18080831</v>
      </c>
      <c r="I405" s="6" t="s">
        <v>33</v>
      </c>
      <c r="J405" s="6" t="s">
        <v>32</v>
      </c>
      <c r="K405" s="11">
        <v>28.775783109999999</v>
      </c>
      <c r="L405" s="11">
        <v>4.9521016600000003</v>
      </c>
      <c r="M405" s="11">
        <v>32.757247210000003</v>
      </c>
      <c r="N405" s="11">
        <v>3.8321222700000002</v>
      </c>
      <c r="O405" s="6" t="s">
        <v>53</v>
      </c>
      <c r="P405" s="15" t="s">
        <v>50</v>
      </c>
      <c r="Q405" s="6" t="s">
        <v>25</v>
      </c>
      <c r="R405" s="6" t="s">
        <v>637</v>
      </c>
      <c r="S405" s="6" t="s">
        <v>637</v>
      </c>
      <c r="T405" s="6" t="s">
        <v>40</v>
      </c>
      <c r="U405" s="6" t="s">
        <v>40</v>
      </c>
      <c r="V405" s="6" t="s">
        <v>40</v>
      </c>
    </row>
    <row r="406" spans="1:22" x14ac:dyDescent="0.35">
      <c r="A406" s="22"/>
      <c r="B406" s="6"/>
      <c r="C406" s="6" t="s">
        <v>638</v>
      </c>
      <c r="D406" s="6" t="s">
        <v>638</v>
      </c>
      <c r="E406" s="6">
        <v>1</v>
      </c>
      <c r="F406" s="6" t="s">
        <v>487</v>
      </c>
      <c r="G406" s="6">
        <v>18080699</v>
      </c>
      <c r="H406" s="6">
        <v>18080831</v>
      </c>
      <c r="I406" s="6" t="s">
        <v>33</v>
      </c>
      <c r="J406" s="6" t="s">
        <v>32</v>
      </c>
      <c r="K406" s="11">
        <v>28.775783109999999</v>
      </c>
      <c r="L406" s="11">
        <v>4.9521016600000003</v>
      </c>
      <c r="M406" s="11">
        <v>32.757247210000003</v>
      </c>
      <c r="N406" s="11">
        <v>3.8321222700000002</v>
      </c>
      <c r="O406" s="6" t="s">
        <v>53</v>
      </c>
      <c r="P406" s="15" t="s">
        <v>50</v>
      </c>
      <c r="Q406" s="6" t="s">
        <v>25</v>
      </c>
      <c r="R406" s="6" t="s">
        <v>638</v>
      </c>
      <c r="S406" s="6" t="s">
        <v>638</v>
      </c>
      <c r="T406" s="6" t="s">
        <v>40</v>
      </c>
      <c r="U406" s="6" t="s">
        <v>40</v>
      </c>
      <c r="V406" s="6" t="s">
        <v>40</v>
      </c>
    </row>
    <row r="407" spans="1:22" x14ac:dyDescent="0.35">
      <c r="A407" s="22"/>
      <c r="B407" s="6"/>
      <c r="C407" s="24" t="s">
        <v>639</v>
      </c>
      <c r="D407" s="25" t="s">
        <v>639</v>
      </c>
      <c r="E407" s="24">
        <v>5</v>
      </c>
      <c r="F407" s="6" t="s">
        <v>487</v>
      </c>
      <c r="G407" s="6">
        <v>18083295</v>
      </c>
      <c r="H407" s="6">
        <v>18083427</v>
      </c>
      <c r="I407" s="6" t="s">
        <v>33</v>
      </c>
      <c r="J407" s="6" t="s">
        <v>21</v>
      </c>
      <c r="K407" s="11">
        <v>30.46823186</v>
      </c>
      <c r="L407" s="11">
        <v>4.5510441799999999</v>
      </c>
      <c r="M407" s="11">
        <v>46.395075660000003</v>
      </c>
      <c r="N407" s="11">
        <v>6.2936386999999998</v>
      </c>
      <c r="O407" s="6" t="s">
        <v>41</v>
      </c>
      <c r="P407" s="12" t="s">
        <v>54</v>
      </c>
      <c r="Q407" s="6" t="s">
        <v>25</v>
      </c>
      <c r="R407" s="6" t="s">
        <v>639</v>
      </c>
      <c r="S407" s="6" t="s">
        <v>640</v>
      </c>
      <c r="T407" s="6" t="s">
        <v>40</v>
      </c>
      <c r="U407" s="6" t="s">
        <v>40</v>
      </c>
      <c r="V407" s="6" t="s">
        <v>40</v>
      </c>
    </row>
    <row r="408" spans="1:22" x14ac:dyDescent="0.35">
      <c r="A408" s="22"/>
      <c r="B408" s="6"/>
      <c r="C408" s="24"/>
      <c r="D408" s="25"/>
      <c r="E408" s="24"/>
      <c r="F408" s="6" t="s">
        <v>487</v>
      </c>
      <c r="G408" s="6">
        <v>18083409</v>
      </c>
      <c r="H408" s="6">
        <v>18083541</v>
      </c>
      <c r="I408" s="6" t="s">
        <v>33</v>
      </c>
      <c r="J408" s="6" t="s">
        <v>32</v>
      </c>
      <c r="K408" s="11">
        <v>26.056795040000001</v>
      </c>
      <c r="L408" s="11">
        <v>4.0866465999999999</v>
      </c>
      <c r="M408" s="11">
        <v>35.766564510000002</v>
      </c>
      <c r="N408" s="11">
        <v>4.3604009599999998</v>
      </c>
      <c r="O408" s="6" t="s">
        <v>53</v>
      </c>
      <c r="P408" s="15" t="s">
        <v>50</v>
      </c>
      <c r="Q408" s="6" t="s">
        <v>25</v>
      </c>
      <c r="R408" s="6" t="s">
        <v>639</v>
      </c>
      <c r="S408" s="6" t="s">
        <v>639</v>
      </c>
      <c r="T408" s="6" t="s">
        <v>40</v>
      </c>
      <c r="U408" s="6" t="s">
        <v>40</v>
      </c>
      <c r="V408" s="6" t="s">
        <v>40</v>
      </c>
    </row>
    <row r="409" spans="1:22" x14ac:dyDescent="0.35">
      <c r="A409" s="22"/>
      <c r="B409" s="6"/>
      <c r="C409" s="24"/>
      <c r="D409" s="25"/>
      <c r="E409" s="24"/>
      <c r="F409" s="6" t="s">
        <v>487</v>
      </c>
      <c r="G409" s="6">
        <v>18083610</v>
      </c>
      <c r="H409" s="6">
        <v>18083742</v>
      </c>
      <c r="I409" s="6" t="s">
        <v>33</v>
      </c>
      <c r="J409" s="6" t="s">
        <v>32</v>
      </c>
      <c r="K409" s="11">
        <v>35.08855157</v>
      </c>
      <c r="L409" s="11">
        <v>6.5451204499999998</v>
      </c>
      <c r="M409" s="11">
        <v>24.155983769999999</v>
      </c>
      <c r="N409" s="11">
        <v>2.3913244900000001</v>
      </c>
      <c r="O409" s="6" t="s">
        <v>53</v>
      </c>
      <c r="P409" s="15" t="s">
        <v>50</v>
      </c>
      <c r="Q409" s="6" t="s">
        <v>25</v>
      </c>
      <c r="R409" s="6" t="s">
        <v>639</v>
      </c>
      <c r="S409" s="6" t="s">
        <v>639</v>
      </c>
      <c r="T409" s="6" t="s">
        <v>40</v>
      </c>
      <c r="U409" s="6" t="s">
        <v>40</v>
      </c>
      <c r="V409" s="6" t="s">
        <v>40</v>
      </c>
    </row>
    <row r="410" spans="1:22" x14ac:dyDescent="0.35">
      <c r="A410" s="22"/>
      <c r="B410" s="6"/>
      <c r="C410" s="24"/>
      <c r="D410" s="25"/>
      <c r="E410" s="24"/>
      <c r="F410" s="6" t="s">
        <v>487</v>
      </c>
      <c r="G410" s="6">
        <v>18083614</v>
      </c>
      <c r="H410" s="6">
        <v>18083746</v>
      </c>
      <c r="I410" s="6" t="s">
        <v>33</v>
      </c>
      <c r="J410" s="6" t="s">
        <v>21</v>
      </c>
      <c r="K410" s="11">
        <v>32.562834299999999</v>
      </c>
      <c r="L410" s="11">
        <v>5.3934179100000001</v>
      </c>
      <c r="M410" s="11">
        <v>24.031135849999998</v>
      </c>
      <c r="N410" s="11">
        <v>2.3713703700000002</v>
      </c>
      <c r="O410" s="6" t="s">
        <v>41</v>
      </c>
      <c r="P410" s="15" t="s">
        <v>50</v>
      </c>
      <c r="Q410" s="6" t="s">
        <v>25</v>
      </c>
      <c r="R410" s="6" t="s">
        <v>639</v>
      </c>
      <c r="S410" s="6" t="s">
        <v>639</v>
      </c>
      <c r="T410" s="6" t="s">
        <v>40</v>
      </c>
      <c r="U410" s="6" t="s">
        <v>40</v>
      </c>
      <c r="V410" s="6" t="s">
        <v>40</v>
      </c>
    </row>
    <row r="411" spans="1:22" x14ac:dyDescent="0.35">
      <c r="A411" s="22"/>
      <c r="B411" s="6"/>
      <c r="C411" s="24"/>
      <c r="D411" s="25"/>
      <c r="E411" s="24"/>
      <c r="F411" s="6" t="s">
        <v>487</v>
      </c>
      <c r="G411" s="6">
        <v>18083623</v>
      </c>
      <c r="H411" s="6">
        <v>18083755</v>
      </c>
      <c r="I411" s="6" t="s">
        <v>22</v>
      </c>
      <c r="J411" s="6" t="s">
        <v>21</v>
      </c>
      <c r="K411" s="11">
        <v>50.53335895</v>
      </c>
      <c r="L411" s="11">
        <v>5.7873227299999996</v>
      </c>
      <c r="M411" s="11">
        <v>56.781338079999998</v>
      </c>
      <c r="N411" s="11">
        <v>8.2545520999999997</v>
      </c>
      <c r="O411" s="6" t="s">
        <v>41</v>
      </c>
      <c r="P411" s="15" t="s">
        <v>50</v>
      </c>
      <c r="Q411" s="6" t="s">
        <v>25</v>
      </c>
      <c r="R411" s="6" t="s">
        <v>639</v>
      </c>
      <c r="S411" s="6" t="s">
        <v>639</v>
      </c>
      <c r="T411" s="6" t="s">
        <v>40</v>
      </c>
      <c r="U411" s="6" t="s">
        <v>40</v>
      </c>
      <c r="V411" s="6" t="s">
        <v>40</v>
      </c>
    </row>
    <row r="412" spans="1:22" x14ac:dyDescent="0.35">
      <c r="A412" s="22"/>
      <c r="B412" s="6"/>
      <c r="C412" s="24" t="s">
        <v>641</v>
      </c>
      <c r="D412" s="25" t="s">
        <v>641</v>
      </c>
      <c r="E412" s="24">
        <v>21</v>
      </c>
      <c r="F412" s="6" t="s">
        <v>487</v>
      </c>
      <c r="G412" s="6">
        <v>18083409</v>
      </c>
      <c r="H412" s="6">
        <v>18083541</v>
      </c>
      <c r="I412" s="6" t="s">
        <v>33</v>
      </c>
      <c r="J412" s="6" t="s">
        <v>32</v>
      </c>
      <c r="K412" s="11">
        <v>26.056795040000001</v>
      </c>
      <c r="L412" s="11">
        <v>4.0866465999999999</v>
      </c>
      <c r="M412" s="11">
        <v>35.766564510000002</v>
      </c>
      <c r="N412" s="11">
        <v>4.3604009599999998</v>
      </c>
      <c r="O412" s="6" t="s">
        <v>53</v>
      </c>
      <c r="P412" s="15" t="s">
        <v>50</v>
      </c>
      <c r="Q412" s="6" t="s">
        <v>25</v>
      </c>
      <c r="R412" s="6" t="s">
        <v>641</v>
      </c>
      <c r="S412" s="6" t="s">
        <v>641</v>
      </c>
      <c r="T412" s="6" t="s">
        <v>40</v>
      </c>
      <c r="U412" s="6" t="s">
        <v>40</v>
      </c>
      <c r="V412" s="6" t="s">
        <v>40</v>
      </c>
    </row>
    <row r="413" spans="1:22" x14ac:dyDescent="0.35">
      <c r="A413" s="22"/>
      <c r="B413" s="6"/>
      <c r="C413" s="24"/>
      <c r="D413" s="25"/>
      <c r="E413" s="24"/>
      <c r="F413" s="6" t="s">
        <v>487</v>
      </c>
      <c r="G413" s="6">
        <v>18083610</v>
      </c>
      <c r="H413" s="6">
        <v>18083742</v>
      </c>
      <c r="I413" s="6" t="s">
        <v>33</v>
      </c>
      <c r="J413" s="6" t="s">
        <v>32</v>
      </c>
      <c r="K413" s="11">
        <v>35.08855157</v>
      </c>
      <c r="L413" s="11">
        <v>6.5451204499999998</v>
      </c>
      <c r="M413" s="11">
        <v>24.155983769999999</v>
      </c>
      <c r="N413" s="11">
        <v>2.3913244900000001</v>
      </c>
      <c r="O413" s="6" t="s">
        <v>53</v>
      </c>
      <c r="P413" s="15" t="s">
        <v>50</v>
      </c>
      <c r="Q413" s="6" t="s">
        <v>25</v>
      </c>
      <c r="R413" s="6" t="s">
        <v>641</v>
      </c>
      <c r="S413" s="6" t="s">
        <v>641</v>
      </c>
      <c r="T413" s="6" t="s">
        <v>40</v>
      </c>
      <c r="U413" s="6" t="s">
        <v>40</v>
      </c>
      <c r="V413" s="6" t="s">
        <v>40</v>
      </c>
    </row>
    <row r="414" spans="1:22" x14ac:dyDescent="0.35">
      <c r="A414" s="22"/>
      <c r="B414" s="6"/>
      <c r="C414" s="24"/>
      <c r="D414" s="25"/>
      <c r="E414" s="24"/>
      <c r="F414" s="6" t="s">
        <v>487</v>
      </c>
      <c r="G414" s="6">
        <v>18083614</v>
      </c>
      <c r="H414" s="6">
        <v>18083746</v>
      </c>
      <c r="I414" s="6" t="s">
        <v>33</v>
      </c>
      <c r="J414" s="6" t="s">
        <v>21</v>
      </c>
      <c r="K414" s="11">
        <v>32.562834299999999</v>
      </c>
      <c r="L414" s="11">
        <v>5.3934179100000001</v>
      </c>
      <c r="M414" s="11">
        <v>24.031135849999998</v>
      </c>
      <c r="N414" s="11">
        <v>2.3713703700000002</v>
      </c>
      <c r="O414" s="6" t="s">
        <v>41</v>
      </c>
      <c r="P414" s="15" t="s">
        <v>50</v>
      </c>
      <c r="Q414" s="6" t="s">
        <v>25</v>
      </c>
      <c r="R414" s="6" t="s">
        <v>641</v>
      </c>
      <c r="S414" s="6" t="s">
        <v>641</v>
      </c>
      <c r="T414" s="6" t="s">
        <v>40</v>
      </c>
      <c r="U414" s="6" t="s">
        <v>40</v>
      </c>
      <c r="V414" s="6" t="s">
        <v>40</v>
      </c>
    </row>
    <row r="415" spans="1:22" x14ac:dyDescent="0.35">
      <c r="A415" s="22"/>
      <c r="B415" s="6"/>
      <c r="C415" s="24"/>
      <c r="D415" s="25"/>
      <c r="E415" s="24"/>
      <c r="F415" s="6" t="s">
        <v>487</v>
      </c>
      <c r="G415" s="6">
        <v>18083623</v>
      </c>
      <c r="H415" s="6">
        <v>18083755</v>
      </c>
      <c r="I415" s="6" t="s">
        <v>22</v>
      </c>
      <c r="J415" s="6" t="s">
        <v>21</v>
      </c>
      <c r="K415" s="11">
        <v>50.53335895</v>
      </c>
      <c r="L415" s="11">
        <v>5.7873227299999996</v>
      </c>
      <c r="M415" s="11">
        <v>56.781338079999998</v>
      </c>
      <c r="N415" s="11">
        <v>8.2545520999999997</v>
      </c>
      <c r="O415" s="6" t="s">
        <v>41</v>
      </c>
      <c r="P415" s="15" t="s">
        <v>50</v>
      </c>
      <c r="Q415" s="6" t="s">
        <v>25</v>
      </c>
      <c r="R415" s="6" t="s">
        <v>641</v>
      </c>
      <c r="S415" s="6" t="s">
        <v>641</v>
      </c>
      <c r="T415" s="6" t="s">
        <v>40</v>
      </c>
      <c r="U415" s="6" t="s">
        <v>40</v>
      </c>
      <c r="V415" s="6" t="s">
        <v>40</v>
      </c>
    </row>
    <row r="416" spans="1:22" x14ac:dyDescent="0.35">
      <c r="A416" s="22"/>
      <c r="B416" s="6"/>
      <c r="C416" s="24"/>
      <c r="D416" s="25"/>
      <c r="E416" s="24"/>
      <c r="F416" s="6" t="s">
        <v>487</v>
      </c>
      <c r="G416" s="6">
        <v>18084332</v>
      </c>
      <c r="H416" s="6">
        <v>18084464</v>
      </c>
      <c r="I416" s="6" t="s">
        <v>33</v>
      </c>
      <c r="J416" s="6" t="s">
        <v>22</v>
      </c>
      <c r="K416" s="11">
        <v>45.68516004</v>
      </c>
      <c r="L416" s="11">
        <v>5.1615273799999999</v>
      </c>
      <c r="M416" s="11">
        <v>76.691671209999996</v>
      </c>
      <c r="N416" s="11">
        <v>12.135638459999999</v>
      </c>
      <c r="O416" s="6" t="s">
        <v>23</v>
      </c>
      <c r="P416" s="14" t="s">
        <v>48</v>
      </c>
      <c r="Q416" s="6" t="s">
        <v>49</v>
      </c>
      <c r="R416" s="6" t="s">
        <v>641</v>
      </c>
      <c r="S416" s="6" t="s">
        <v>642</v>
      </c>
      <c r="T416" s="6" t="s">
        <v>40</v>
      </c>
      <c r="U416" s="6" t="s">
        <v>40</v>
      </c>
      <c r="V416" s="6" t="s">
        <v>40</v>
      </c>
    </row>
    <row r="417" spans="1:22" x14ac:dyDescent="0.35">
      <c r="A417" s="22"/>
      <c r="B417" s="6"/>
      <c r="C417" s="24"/>
      <c r="D417" s="25"/>
      <c r="E417" s="24"/>
      <c r="F417" s="6" t="s">
        <v>487</v>
      </c>
      <c r="G417" s="6">
        <v>18084693</v>
      </c>
      <c r="H417" s="6">
        <v>18084825</v>
      </c>
      <c r="I417" s="6" t="s">
        <v>21</v>
      </c>
      <c r="J417" s="6" t="s">
        <v>22</v>
      </c>
      <c r="K417" s="11">
        <v>48.311397290000002</v>
      </c>
      <c r="L417" s="11">
        <v>6.22566665</v>
      </c>
      <c r="M417" s="11">
        <v>58.19047741</v>
      </c>
      <c r="N417" s="11">
        <v>8.5246402000000003</v>
      </c>
      <c r="O417" s="6" t="s">
        <v>23</v>
      </c>
      <c r="P417" s="15" t="s">
        <v>50</v>
      </c>
      <c r="Q417" s="6" t="s">
        <v>25</v>
      </c>
      <c r="R417" s="6" t="s">
        <v>641</v>
      </c>
      <c r="S417" s="6" t="s">
        <v>641</v>
      </c>
      <c r="T417" s="6" t="s">
        <v>40</v>
      </c>
      <c r="U417" s="6" t="s">
        <v>40</v>
      </c>
      <c r="V417" s="6" t="s">
        <v>40</v>
      </c>
    </row>
    <row r="418" spans="1:22" x14ac:dyDescent="0.35">
      <c r="A418" s="22"/>
      <c r="B418" s="6"/>
      <c r="C418" s="24"/>
      <c r="D418" s="25"/>
      <c r="E418" s="24"/>
      <c r="F418" s="6" t="s">
        <v>487</v>
      </c>
      <c r="G418" s="6">
        <v>18084856</v>
      </c>
      <c r="H418" s="6">
        <v>18084988</v>
      </c>
      <c r="I418" s="6" t="s">
        <v>32</v>
      </c>
      <c r="J418" s="6" t="s">
        <v>33</v>
      </c>
      <c r="K418" s="11">
        <v>40.058433809999997</v>
      </c>
      <c r="L418" s="11">
        <v>6.1881382499999997</v>
      </c>
      <c r="M418" s="11">
        <v>52.44243719</v>
      </c>
      <c r="N418" s="11">
        <v>7.4285461599999998</v>
      </c>
      <c r="O418" s="6" t="s">
        <v>34</v>
      </c>
      <c r="P418" s="15" t="s">
        <v>50</v>
      </c>
      <c r="Q418" s="6" t="s">
        <v>25</v>
      </c>
      <c r="R418" s="6" t="s">
        <v>641</v>
      </c>
      <c r="S418" s="6" t="s">
        <v>641</v>
      </c>
      <c r="T418" s="6" t="s">
        <v>40</v>
      </c>
      <c r="U418" s="6" t="s">
        <v>40</v>
      </c>
      <c r="V418" s="6" t="s">
        <v>40</v>
      </c>
    </row>
    <row r="419" spans="1:22" x14ac:dyDescent="0.35">
      <c r="A419" s="22"/>
      <c r="B419" s="6"/>
      <c r="C419" s="24"/>
      <c r="D419" s="25"/>
      <c r="E419" s="24"/>
      <c r="F419" s="6" t="s">
        <v>487</v>
      </c>
      <c r="G419" s="6">
        <v>18084882</v>
      </c>
      <c r="H419" s="6">
        <v>18085014</v>
      </c>
      <c r="I419" s="6" t="s">
        <v>32</v>
      </c>
      <c r="J419" s="6" t="s">
        <v>33</v>
      </c>
      <c r="K419" s="11">
        <v>48.265816710000003</v>
      </c>
      <c r="L419" s="11">
        <v>7.5793556000000004</v>
      </c>
      <c r="M419" s="11">
        <v>32.647380980000001</v>
      </c>
      <c r="N419" s="11">
        <v>3.8130345800000001</v>
      </c>
      <c r="O419" s="6" t="s">
        <v>34</v>
      </c>
      <c r="P419" s="15" t="s">
        <v>50</v>
      </c>
      <c r="Q419" s="6" t="s">
        <v>25</v>
      </c>
      <c r="R419" s="6" t="s">
        <v>641</v>
      </c>
      <c r="S419" s="6" t="s">
        <v>641</v>
      </c>
      <c r="T419" s="6" t="s">
        <v>40</v>
      </c>
      <c r="U419" s="6" t="s">
        <v>40</v>
      </c>
      <c r="V419" s="6" t="s">
        <v>40</v>
      </c>
    </row>
    <row r="420" spans="1:22" x14ac:dyDescent="0.35">
      <c r="A420" s="22"/>
      <c r="B420" s="6"/>
      <c r="C420" s="24"/>
      <c r="D420" s="25"/>
      <c r="E420" s="24"/>
      <c r="F420" s="6" t="s">
        <v>487</v>
      </c>
      <c r="G420" s="6">
        <v>18084885</v>
      </c>
      <c r="H420" s="6">
        <v>18085017</v>
      </c>
      <c r="I420" s="6" t="s">
        <v>33</v>
      </c>
      <c r="J420" s="6" t="s">
        <v>21</v>
      </c>
      <c r="K420" s="11">
        <v>57.075783479999998</v>
      </c>
      <c r="L420" s="11">
        <v>6.9802801499999996</v>
      </c>
      <c r="M420" s="11">
        <v>58.318579399999997</v>
      </c>
      <c r="N420" s="11">
        <v>8.5492348899999993</v>
      </c>
      <c r="O420" s="6" t="s">
        <v>41</v>
      </c>
      <c r="P420" s="15" t="s">
        <v>50</v>
      </c>
      <c r="Q420" s="6" t="s">
        <v>25</v>
      </c>
      <c r="R420" s="6" t="s">
        <v>641</v>
      </c>
      <c r="S420" s="6" t="s">
        <v>641</v>
      </c>
      <c r="T420" s="6" t="s">
        <v>40</v>
      </c>
      <c r="U420" s="6" t="s">
        <v>40</v>
      </c>
      <c r="V420" s="6" t="s">
        <v>40</v>
      </c>
    </row>
    <row r="421" spans="1:22" x14ac:dyDescent="0.35">
      <c r="A421" s="22"/>
      <c r="B421" s="6"/>
      <c r="C421" s="24"/>
      <c r="D421" s="25"/>
      <c r="E421" s="24"/>
      <c r="F421" s="6" t="s">
        <v>487</v>
      </c>
      <c r="G421" s="6">
        <v>18084899</v>
      </c>
      <c r="H421" s="6">
        <v>18085031</v>
      </c>
      <c r="I421" s="6" t="s">
        <v>22</v>
      </c>
      <c r="J421" s="6" t="s">
        <v>21</v>
      </c>
      <c r="K421" s="11">
        <v>48.264146259999997</v>
      </c>
      <c r="L421" s="11">
        <v>7.0863487899999997</v>
      </c>
      <c r="M421" s="11">
        <v>34.848557069999998</v>
      </c>
      <c r="N421" s="11">
        <v>4.1981751999999997</v>
      </c>
      <c r="O421" s="6" t="s">
        <v>41</v>
      </c>
      <c r="P421" s="15" t="s">
        <v>50</v>
      </c>
      <c r="Q421" s="6" t="s">
        <v>25</v>
      </c>
      <c r="R421" s="6" t="s">
        <v>641</v>
      </c>
      <c r="S421" s="6" t="s">
        <v>641</v>
      </c>
      <c r="T421" s="6" t="s">
        <v>40</v>
      </c>
      <c r="U421" s="6" t="s">
        <v>40</v>
      </c>
      <c r="V421" s="6" t="s">
        <v>40</v>
      </c>
    </row>
    <row r="422" spans="1:22" x14ac:dyDescent="0.35">
      <c r="A422" s="22"/>
      <c r="B422" s="6"/>
      <c r="C422" s="24"/>
      <c r="D422" s="25"/>
      <c r="E422" s="24"/>
      <c r="F422" s="6" t="s">
        <v>487</v>
      </c>
      <c r="G422" s="6">
        <v>18084964</v>
      </c>
      <c r="H422" s="6">
        <v>18085096</v>
      </c>
      <c r="I422" s="6" t="s">
        <v>32</v>
      </c>
      <c r="J422" s="6" t="s">
        <v>33</v>
      </c>
      <c r="K422" s="11">
        <v>62.711183660000003</v>
      </c>
      <c r="L422" s="11">
        <v>7.1772270000000002</v>
      </c>
      <c r="M422" s="11">
        <v>68.899440290000001</v>
      </c>
      <c r="N422" s="11">
        <v>10.60177075</v>
      </c>
      <c r="O422" s="6" t="s">
        <v>34</v>
      </c>
      <c r="P422" s="15" t="s">
        <v>50</v>
      </c>
      <c r="Q422" s="6" t="s">
        <v>25</v>
      </c>
      <c r="R422" s="6" t="s">
        <v>641</v>
      </c>
      <c r="S422" s="6" t="s">
        <v>641</v>
      </c>
      <c r="T422" s="6" t="s">
        <v>40</v>
      </c>
      <c r="U422" s="6" t="s">
        <v>40</v>
      </c>
      <c r="V422" s="6" t="s">
        <v>40</v>
      </c>
    </row>
    <row r="423" spans="1:22" x14ac:dyDescent="0.35">
      <c r="A423" s="22"/>
      <c r="B423" s="6"/>
      <c r="C423" s="24"/>
      <c r="D423" s="25"/>
      <c r="E423" s="24"/>
      <c r="F423" s="6" t="s">
        <v>487</v>
      </c>
      <c r="G423" s="6">
        <v>18085446</v>
      </c>
      <c r="H423" s="6">
        <v>18085578</v>
      </c>
      <c r="I423" s="6" t="s">
        <v>65</v>
      </c>
      <c r="J423" s="6" t="s">
        <v>21</v>
      </c>
      <c r="K423" s="11">
        <v>63.220244860000001</v>
      </c>
      <c r="L423" s="11">
        <v>8.6080864199999994</v>
      </c>
      <c r="M423" s="11">
        <v>74.743833559999999</v>
      </c>
      <c r="N423" s="11">
        <v>11.75068699</v>
      </c>
      <c r="O423" s="6" t="s">
        <v>41</v>
      </c>
      <c r="P423" s="15" t="s">
        <v>50</v>
      </c>
      <c r="Q423" s="6" t="s">
        <v>25</v>
      </c>
      <c r="R423" s="6" t="s">
        <v>641</v>
      </c>
      <c r="S423" s="6" t="s">
        <v>641</v>
      </c>
      <c r="T423" s="6" t="s">
        <v>40</v>
      </c>
      <c r="U423" s="6" t="s">
        <v>40</v>
      </c>
      <c r="V423" s="6" t="s">
        <v>40</v>
      </c>
    </row>
    <row r="424" spans="1:22" x14ac:dyDescent="0.35">
      <c r="A424" s="22"/>
      <c r="B424" s="6"/>
      <c r="C424" s="24"/>
      <c r="D424" s="25"/>
      <c r="E424" s="24"/>
      <c r="F424" s="6" t="s">
        <v>487</v>
      </c>
      <c r="G424" s="6">
        <v>18085564</v>
      </c>
      <c r="H424" s="6">
        <v>18085696</v>
      </c>
      <c r="I424" s="6" t="s">
        <v>33</v>
      </c>
      <c r="J424" s="6" t="s">
        <v>22</v>
      </c>
      <c r="K424" s="11">
        <v>48.239765849999998</v>
      </c>
      <c r="L424" s="11">
        <v>8.1067423099999996</v>
      </c>
      <c r="M424" s="11">
        <v>38.561583519999999</v>
      </c>
      <c r="N424" s="11">
        <v>4.8595620300000002</v>
      </c>
      <c r="O424" s="6" t="s">
        <v>23</v>
      </c>
      <c r="P424" s="15" t="s">
        <v>50</v>
      </c>
      <c r="Q424" s="6" t="s">
        <v>25</v>
      </c>
      <c r="R424" s="6" t="s">
        <v>641</v>
      </c>
      <c r="S424" s="6" t="s">
        <v>641</v>
      </c>
      <c r="T424" s="6" t="s">
        <v>40</v>
      </c>
      <c r="U424" s="6" t="s">
        <v>40</v>
      </c>
      <c r="V424" s="6" t="s">
        <v>40</v>
      </c>
    </row>
    <row r="425" spans="1:22" x14ac:dyDescent="0.35">
      <c r="A425" s="22"/>
      <c r="B425" s="6"/>
      <c r="C425" s="24"/>
      <c r="D425" s="25"/>
      <c r="E425" s="24"/>
      <c r="F425" s="6" t="s">
        <v>487</v>
      </c>
      <c r="G425" s="6">
        <v>18085689</v>
      </c>
      <c r="H425" s="6">
        <v>18085821</v>
      </c>
      <c r="I425" s="6" t="s">
        <v>32</v>
      </c>
      <c r="J425" s="6" t="s">
        <v>21</v>
      </c>
      <c r="K425" s="11">
        <v>59.189326469999997</v>
      </c>
      <c r="L425" s="11">
        <v>7.1948948000000001</v>
      </c>
      <c r="M425" s="11">
        <v>67.561588220000004</v>
      </c>
      <c r="N425" s="11">
        <v>10.340154500000001</v>
      </c>
      <c r="O425" s="6" t="s">
        <v>41</v>
      </c>
      <c r="P425" s="15" t="s">
        <v>50</v>
      </c>
      <c r="Q425" s="6" t="s">
        <v>25</v>
      </c>
      <c r="R425" s="6" t="s">
        <v>641</v>
      </c>
      <c r="S425" s="6" t="s">
        <v>641</v>
      </c>
      <c r="T425" s="6" t="s">
        <v>40</v>
      </c>
      <c r="U425" s="6" t="s">
        <v>40</v>
      </c>
      <c r="V425" s="6" t="s">
        <v>40</v>
      </c>
    </row>
    <row r="426" spans="1:22" x14ac:dyDescent="0.35">
      <c r="A426" s="22"/>
      <c r="B426" s="6"/>
      <c r="C426" s="24"/>
      <c r="D426" s="25"/>
      <c r="E426" s="24"/>
      <c r="F426" s="6" t="s">
        <v>487</v>
      </c>
      <c r="G426" s="6">
        <v>18085741</v>
      </c>
      <c r="H426" s="6">
        <v>18085873</v>
      </c>
      <c r="I426" s="6" t="s">
        <v>644</v>
      </c>
      <c r="J426" s="6" t="s">
        <v>33</v>
      </c>
      <c r="K426" s="11">
        <v>39.749352979999998</v>
      </c>
      <c r="L426" s="11">
        <v>5.5105530399999996</v>
      </c>
      <c r="M426" s="11">
        <v>59.817616389999998</v>
      </c>
      <c r="N426" s="11">
        <v>8.8375371999999999</v>
      </c>
      <c r="O426" s="6" t="s">
        <v>34</v>
      </c>
      <c r="P426" s="15" t="s">
        <v>50</v>
      </c>
      <c r="Q426" s="6" t="s">
        <v>25</v>
      </c>
      <c r="R426" s="6" t="s">
        <v>641</v>
      </c>
      <c r="S426" s="6" t="s">
        <v>641</v>
      </c>
      <c r="T426" s="6" t="s">
        <v>40</v>
      </c>
      <c r="U426" s="6" t="s">
        <v>40</v>
      </c>
      <c r="V426" s="6" t="s">
        <v>40</v>
      </c>
    </row>
    <row r="427" spans="1:22" x14ac:dyDescent="0.35">
      <c r="A427" s="22"/>
      <c r="B427" s="6"/>
      <c r="C427" s="24"/>
      <c r="D427" s="25"/>
      <c r="E427" s="24"/>
      <c r="F427" s="6" t="s">
        <v>487</v>
      </c>
      <c r="G427" s="6">
        <v>18085749</v>
      </c>
      <c r="H427" s="6">
        <v>18085881</v>
      </c>
      <c r="I427" s="6" t="s">
        <v>645</v>
      </c>
      <c r="J427" s="6" t="s">
        <v>33</v>
      </c>
      <c r="K427" s="11">
        <v>65.167025289999998</v>
      </c>
      <c r="L427" s="11">
        <v>9.8649629799999996</v>
      </c>
      <c r="M427" s="11">
        <v>46.289009219999997</v>
      </c>
      <c r="N427" s="11">
        <v>6.2739266699999998</v>
      </c>
      <c r="O427" s="6" t="s">
        <v>34</v>
      </c>
      <c r="P427" s="15" t="s">
        <v>50</v>
      </c>
      <c r="Q427" s="6" t="s">
        <v>25</v>
      </c>
      <c r="R427" s="6" t="s">
        <v>641</v>
      </c>
      <c r="S427" s="6" t="s">
        <v>641</v>
      </c>
      <c r="T427" s="6" t="s">
        <v>40</v>
      </c>
      <c r="U427" s="6" t="s">
        <v>40</v>
      </c>
      <c r="V427" s="6" t="s">
        <v>40</v>
      </c>
    </row>
    <row r="428" spans="1:22" x14ac:dyDescent="0.35">
      <c r="A428" s="22"/>
      <c r="B428" s="6"/>
      <c r="C428" s="24"/>
      <c r="D428" s="25"/>
      <c r="E428" s="24"/>
      <c r="F428" s="6" t="s">
        <v>487</v>
      </c>
      <c r="G428" s="6">
        <v>18085770</v>
      </c>
      <c r="H428" s="6">
        <v>18085902</v>
      </c>
      <c r="I428" s="6" t="s">
        <v>65</v>
      </c>
      <c r="J428" s="6" t="s">
        <v>21</v>
      </c>
      <c r="K428" s="11">
        <v>59.139472720000001</v>
      </c>
      <c r="L428" s="11">
        <v>10.247693699999999</v>
      </c>
      <c r="M428" s="11">
        <v>43.166880120000002</v>
      </c>
      <c r="N428" s="11">
        <v>5.6970707100000002</v>
      </c>
      <c r="O428" s="6" t="s">
        <v>41</v>
      </c>
      <c r="P428" s="15" t="s">
        <v>50</v>
      </c>
      <c r="Q428" s="6" t="s">
        <v>25</v>
      </c>
      <c r="R428" s="6" t="s">
        <v>641</v>
      </c>
      <c r="S428" s="6" t="s">
        <v>641</v>
      </c>
      <c r="T428" s="6" t="s">
        <v>40</v>
      </c>
      <c r="U428" s="6" t="s">
        <v>40</v>
      </c>
      <c r="V428" s="6" t="s">
        <v>40</v>
      </c>
    </row>
    <row r="429" spans="1:22" x14ac:dyDescent="0.35">
      <c r="A429" s="22"/>
      <c r="B429" s="6"/>
      <c r="C429" s="24"/>
      <c r="D429" s="25"/>
      <c r="E429" s="24"/>
      <c r="F429" s="6" t="s">
        <v>487</v>
      </c>
      <c r="G429" s="6">
        <v>18085797</v>
      </c>
      <c r="H429" s="6">
        <v>18085929</v>
      </c>
      <c r="I429" s="6" t="s">
        <v>22</v>
      </c>
      <c r="J429" s="6" t="s">
        <v>33</v>
      </c>
      <c r="K429" s="11">
        <v>60.941699020000001</v>
      </c>
      <c r="L429" s="11">
        <v>9.3274615099999991</v>
      </c>
      <c r="M429" s="11">
        <v>45.606785340000002</v>
      </c>
      <c r="N429" s="11">
        <v>6.1473123100000002</v>
      </c>
      <c r="O429" s="6" t="s">
        <v>34</v>
      </c>
      <c r="P429" s="15" t="s">
        <v>50</v>
      </c>
      <c r="Q429" s="6" t="s">
        <v>25</v>
      </c>
      <c r="R429" s="6" t="s">
        <v>641</v>
      </c>
      <c r="S429" s="6" t="s">
        <v>641</v>
      </c>
      <c r="T429" s="6" t="s">
        <v>40</v>
      </c>
      <c r="U429" s="6" t="s">
        <v>40</v>
      </c>
      <c r="V429" s="6" t="s">
        <v>40</v>
      </c>
    </row>
    <row r="430" spans="1:22" x14ac:dyDescent="0.35">
      <c r="A430" s="22"/>
      <c r="B430" s="6"/>
      <c r="C430" s="24"/>
      <c r="D430" s="25"/>
      <c r="E430" s="24"/>
      <c r="F430" s="6" t="s">
        <v>487</v>
      </c>
      <c r="G430" s="6">
        <v>18085841</v>
      </c>
      <c r="H430" s="6">
        <v>18085973</v>
      </c>
      <c r="I430" s="6" t="s">
        <v>33</v>
      </c>
      <c r="J430" s="6" t="s">
        <v>32</v>
      </c>
      <c r="K430" s="11">
        <v>32.928452810000003</v>
      </c>
      <c r="L430" s="11">
        <v>6.0327094099999998</v>
      </c>
      <c r="M430" s="11">
        <v>49.451691199999999</v>
      </c>
      <c r="N430" s="11">
        <v>6.8646740299999998</v>
      </c>
      <c r="O430" s="6" t="s">
        <v>53</v>
      </c>
      <c r="P430" s="15" t="s">
        <v>50</v>
      </c>
      <c r="Q430" s="6" t="s">
        <v>25</v>
      </c>
      <c r="R430" s="6" t="s">
        <v>641</v>
      </c>
      <c r="S430" s="6" t="s">
        <v>641</v>
      </c>
      <c r="T430" s="6" t="s">
        <v>40</v>
      </c>
      <c r="U430" s="6" t="s">
        <v>40</v>
      </c>
      <c r="V430" s="6" t="s">
        <v>40</v>
      </c>
    </row>
    <row r="431" spans="1:22" x14ac:dyDescent="0.35">
      <c r="A431" s="22"/>
      <c r="B431" s="6"/>
      <c r="C431" s="24"/>
      <c r="D431" s="25"/>
      <c r="E431" s="24"/>
      <c r="F431" s="6" t="s">
        <v>487</v>
      </c>
      <c r="G431" s="6">
        <v>18085843</v>
      </c>
      <c r="H431" s="6">
        <v>18085975</v>
      </c>
      <c r="I431" s="6" t="s">
        <v>21</v>
      </c>
      <c r="J431" s="6" t="s">
        <v>22</v>
      </c>
      <c r="K431" s="11">
        <v>35.391486669999999</v>
      </c>
      <c r="L431" s="11">
        <v>5.0607805900000002</v>
      </c>
      <c r="M431" s="11">
        <v>49.170639459999997</v>
      </c>
      <c r="N431" s="11">
        <v>6.8119369599999997</v>
      </c>
      <c r="O431" s="6" t="s">
        <v>23</v>
      </c>
      <c r="P431" s="15" t="s">
        <v>50</v>
      </c>
      <c r="Q431" s="6" t="s">
        <v>25</v>
      </c>
      <c r="R431" s="6" t="s">
        <v>641</v>
      </c>
      <c r="S431" s="6" t="s">
        <v>641</v>
      </c>
      <c r="T431" s="6" t="s">
        <v>40</v>
      </c>
      <c r="U431" s="6" t="s">
        <v>40</v>
      </c>
      <c r="V431" s="6" t="s">
        <v>40</v>
      </c>
    </row>
    <row r="432" spans="1:22" x14ac:dyDescent="0.35">
      <c r="A432" s="22"/>
      <c r="B432" s="6"/>
      <c r="C432" s="24"/>
      <c r="D432" s="25"/>
      <c r="E432" s="24"/>
      <c r="F432" s="6" t="s">
        <v>487</v>
      </c>
      <c r="G432" s="6">
        <v>18086586</v>
      </c>
      <c r="H432" s="6">
        <v>18086718</v>
      </c>
      <c r="I432" s="6" t="s">
        <v>22</v>
      </c>
      <c r="J432" s="6" t="s">
        <v>21</v>
      </c>
      <c r="K432" s="11">
        <v>39.867427139999997</v>
      </c>
      <c r="L432" s="11">
        <v>5.47022224</v>
      </c>
      <c r="M432" s="11">
        <v>47.070197479999997</v>
      </c>
      <c r="N432" s="11">
        <v>6.4192749100000004</v>
      </c>
      <c r="O432" s="6" t="s">
        <v>41</v>
      </c>
      <c r="P432" s="15" t="s">
        <v>50</v>
      </c>
      <c r="Q432" s="6" t="s">
        <v>25</v>
      </c>
      <c r="R432" s="6" t="s">
        <v>641</v>
      </c>
      <c r="S432" s="6" t="s">
        <v>641</v>
      </c>
      <c r="T432" s="6" t="s">
        <v>40</v>
      </c>
      <c r="U432" s="6" t="s">
        <v>40</v>
      </c>
      <c r="V432" s="6" t="s">
        <v>40</v>
      </c>
    </row>
    <row r="433" spans="1:22" x14ac:dyDescent="0.35">
      <c r="A433" s="22"/>
      <c r="B433" s="6"/>
      <c r="C433" s="24" t="s">
        <v>643</v>
      </c>
      <c r="D433" s="25" t="s">
        <v>643</v>
      </c>
      <c r="E433" s="24">
        <v>19</v>
      </c>
      <c r="F433" s="6" t="s">
        <v>487</v>
      </c>
      <c r="G433" s="6">
        <v>18084693</v>
      </c>
      <c r="H433" s="6">
        <v>18084825</v>
      </c>
      <c r="I433" s="6" t="s">
        <v>21</v>
      </c>
      <c r="J433" s="6" t="s">
        <v>22</v>
      </c>
      <c r="K433" s="11">
        <v>48.311397290000002</v>
      </c>
      <c r="L433" s="11">
        <v>6.22566665</v>
      </c>
      <c r="M433" s="11">
        <v>58.19047741</v>
      </c>
      <c r="N433" s="11">
        <v>8.5246402000000003</v>
      </c>
      <c r="O433" s="6" t="s">
        <v>23</v>
      </c>
      <c r="P433" s="15" t="s">
        <v>50</v>
      </c>
      <c r="Q433" s="6" t="s">
        <v>25</v>
      </c>
      <c r="R433" s="6" t="s">
        <v>643</v>
      </c>
      <c r="S433" s="6" t="s">
        <v>643</v>
      </c>
      <c r="T433" s="6" t="s">
        <v>40</v>
      </c>
      <c r="U433" s="6" t="s">
        <v>40</v>
      </c>
      <c r="V433" s="6" t="s">
        <v>40</v>
      </c>
    </row>
    <row r="434" spans="1:22" x14ac:dyDescent="0.35">
      <c r="A434" s="22"/>
      <c r="B434" s="6"/>
      <c r="C434" s="24"/>
      <c r="D434" s="25"/>
      <c r="E434" s="24"/>
      <c r="F434" s="6" t="s">
        <v>487</v>
      </c>
      <c r="G434" s="6">
        <v>18084856</v>
      </c>
      <c r="H434" s="6">
        <v>18084988</v>
      </c>
      <c r="I434" s="6" t="s">
        <v>32</v>
      </c>
      <c r="J434" s="6" t="s">
        <v>33</v>
      </c>
      <c r="K434" s="11">
        <v>40.058433809999997</v>
      </c>
      <c r="L434" s="11">
        <v>6.1881382499999997</v>
      </c>
      <c r="M434" s="11">
        <v>52.44243719</v>
      </c>
      <c r="N434" s="11">
        <v>7.4285461599999998</v>
      </c>
      <c r="O434" s="6" t="s">
        <v>34</v>
      </c>
      <c r="P434" s="15" t="s">
        <v>50</v>
      </c>
      <c r="Q434" s="6" t="s">
        <v>25</v>
      </c>
      <c r="R434" s="6" t="s">
        <v>643</v>
      </c>
      <c r="S434" s="6" t="s">
        <v>643</v>
      </c>
      <c r="T434" s="6" t="s">
        <v>40</v>
      </c>
      <c r="U434" s="6" t="s">
        <v>40</v>
      </c>
      <c r="V434" s="6" t="s">
        <v>40</v>
      </c>
    </row>
    <row r="435" spans="1:22" x14ac:dyDescent="0.35">
      <c r="A435" s="22"/>
      <c r="B435" s="6"/>
      <c r="C435" s="24"/>
      <c r="D435" s="25"/>
      <c r="E435" s="24"/>
      <c r="F435" s="6" t="s">
        <v>487</v>
      </c>
      <c r="G435" s="6">
        <v>18084882</v>
      </c>
      <c r="H435" s="6">
        <v>18085014</v>
      </c>
      <c r="I435" s="6" t="s">
        <v>32</v>
      </c>
      <c r="J435" s="6" t="s">
        <v>33</v>
      </c>
      <c r="K435" s="11">
        <v>48.265816710000003</v>
      </c>
      <c r="L435" s="11">
        <v>7.5793556000000004</v>
      </c>
      <c r="M435" s="11">
        <v>32.647380980000001</v>
      </c>
      <c r="N435" s="11">
        <v>3.8130345800000001</v>
      </c>
      <c r="O435" s="6" t="s">
        <v>34</v>
      </c>
      <c r="P435" s="15" t="s">
        <v>50</v>
      </c>
      <c r="Q435" s="6" t="s">
        <v>25</v>
      </c>
      <c r="R435" s="6" t="s">
        <v>643</v>
      </c>
      <c r="S435" s="6" t="s">
        <v>643</v>
      </c>
      <c r="T435" s="6" t="s">
        <v>40</v>
      </c>
      <c r="U435" s="6" t="s">
        <v>40</v>
      </c>
      <c r="V435" s="6" t="s">
        <v>40</v>
      </c>
    </row>
    <row r="436" spans="1:22" x14ac:dyDescent="0.35">
      <c r="A436" s="22"/>
      <c r="B436" s="6"/>
      <c r="C436" s="24"/>
      <c r="D436" s="25"/>
      <c r="E436" s="24"/>
      <c r="F436" s="6" t="s">
        <v>487</v>
      </c>
      <c r="G436" s="6">
        <v>18084885</v>
      </c>
      <c r="H436" s="6">
        <v>18085017</v>
      </c>
      <c r="I436" s="6" t="s">
        <v>33</v>
      </c>
      <c r="J436" s="6" t="s">
        <v>21</v>
      </c>
      <c r="K436" s="11">
        <v>57.075783479999998</v>
      </c>
      <c r="L436" s="11">
        <v>6.9802801499999996</v>
      </c>
      <c r="M436" s="11">
        <v>58.318579399999997</v>
      </c>
      <c r="N436" s="11">
        <v>8.5492348899999993</v>
      </c>
      <c r="O436" s="6" t="s">
        <v>41</v>
      </c>
      <c r="P436" s="15" t="s">
        <v>50</v>
      </c>
      <c r="Q436" s="6" t="s">
        <v>25</v>
      </c>
      <c r="R436" s="6" t="s">
        <v>643</v>
      </c>
      <c r="S436" s="6" t="s">
        <v>643</v>
      </c>
      <c r="T436" s="6" t="s">
        <v>40</v>
      </c>
      <c r="U436" s="6" t="s">
        <v>40</v>
      </c>
      <c r="V436" s="6" t="s">
        <v>40</v>
      </c>
    </row>
    <row r="437" spans="1:22" x14ac:dyDescent="0.35">
      <c r="A437" s="22"/>
      <c r="B437" s="6"/>
      <c r="C437" s="24"/>
      <c r="D437" s="25"/>
      <c r="E437" s="24"/>
      <c r="F437" s="6" t="s">
        <v>487</v>
      </c>
      <c r="G437" s="6">
        <v>18084899</v>
      </c>
      <c r="H437" s="6">
        <v>18085031</v>
      </c>
      <c r="I437" s="6" t="s">
        <v>22</v>
      </c>
      <c r="J437" s="6" t="s">
        <v>21</v>
      </c>
      <c r="K437" s="11">
        <v>48.264146259999997</v>
      </c>
      <c r="L437" s="11">
        <v>7.0863487899999997</v>
      </c>
      <c r="M437" s="11">
        <v>34.848557069999998</v>
      </c>
      <c r="N437" s="11">
        <v>4.1981751999999997</v>
      </c>
      <c r="O437" s="6" t="s">
        <v>41</v>
      </c>
      <c r="P437" s="15" t="s">
        <v>50</v>
      </c>
      <c r="Q437" s="6" t="s">
        <v>25</v>
      </c>
      <c r="R437" s="6" t="s">
        <v>643</v>
      </c>
      <c r="S437" s="6" t="s">
        <v>643</v>
      </c>
      <c r="T437" s="6" t="s">
        <v>40</v>
      </c>
      <c r="U437" s="6" t="s">
        <v>40</v>
      </c>
      <c r="V437" s="6" t="s">
        <v>40</v>
      </c>
    </row>
    <row r="438" spans="1:22" x14ac:dyDescent="0.35">
      <c r="A438" s="22"/>
      <c r="B438" s="6"/>
      <c r="C438" s="24"/>
      <c r="D438" s="25"/>
      <c r="E438" s="24"/>
      <c r="F438" s="6" t="s">
        <v>487</v>
      </c>
      <c r="G438" s="6">
        <v>18084964</v>
      </c>
      <c r="H438" s="6">
        <v>18085096</v>
      </c>
      <c r="I438" s="6" t="s">
        <v>32</v>
      </c>
      <c r="J438" s="6" t="s">
        <v>33</v>
      </c>
      <c r="K438" s="11">
        <v>62.711183660000003</v>
      </c>
      <c r="L438" s="11">
        <v>7.1772270000000002</v>
      </c>
      <c r="M438" s="11">
        <v>68.899440290000001</v>
      </c>
      <c r="N438" s="11">
        <v>10.60177075</v>
      </c>
      <c r="O438" s="6" t="s">
        <v>34</v>
      </c>
      <c r="P438" s="15" t="s">
        <v>50</v>
      </c>
      <c r="Q438" s="6" t="s">
        <v>25</v>
      </c>
      <c r="R438" s="6" t="s">
        <v>643</v>
      </c>
      <c r="S438" s="6" t="s">
        <v>643</v>
      </c>
      <c r="T438" s="6" t="s">
        <v>40</v>
      </c>
      <c r="U438" s="6" t="s">
        <v>40</v>
      </c>
      <c r="V438" s="6" t="s">
        <v>40</v>
      </c>
    </row>
    <row r="439" spans="1:22" x14ac:dyDescent="0.35">
      <c r="A439" s="22"/>
      <c r="B439" s="6"/>
      <c r="C439" s="24"/>
      <c r="D439" s="25"/>
      <c r="E439" s="24"/>
      <c r="F439" s="6" t="s">
        <v>487</v>
      </c>
      <c r="G439" s="6">
        <v>18085446</v>
      </c>
      <c r="H439" s="6">
        <v>18085578</v>
      </c>
      <c r="I439" s="6" t="s">
        <v>65</v>
      </c>
      <c r="J439" s="6" t="s">
        <v>21</v>
      </c>
      <c r="K439" s="11">
        <v>63.220244860000001</v>
      </c>
      <c r="L439" s="11">
        <v>8.6080864199999994</v>
      </c>
      <c r="M439" s="11">
        <v>74.743833559999999</v>
      </c>
      <c r="N439" s="11">
        <v>11.75068699</v>
      </c>
      <c r="O439" s="6" t="s">
        <v>41</v>
      </c>
      <c r="P439" s="15" t="s">
        <v>50</v>
      </c>
      <c r="Q439" s="6" t="s">
        <v>25</v>
      </c>
      <c r="R439" s="6" t="s">
        <v>643</v>
      </c>
      <c r="S439" s="6" t="s">
        <v>643</v>
      </c>
      <c r="T439" s="6" t="s">
        <v>40</v>
      </c>
      <c r="U439" s="6" t="s">
        <v>40</v>
      </c>
      <c r="V439" s="6" t="s">
        <v>40</v>
      </c>
    </row>
    <row r="440" spans="1:22" x14ac:dyDescent="0.35">
      <c r="A440" s="22"/>
      <c r="B440" s="6"/>
      <c r="C440" s="24"/>
      <c r="D440" s="25"/>
      <c r="E440" s="24"/>
      <c r="F440" s="6" t="s">
        <v>487</v>
      </c>
      <c r="G440" s="6">
        <v>18085564</v>
      </c>
      <c r="H440" s="6">
        <v>18085696</v>
      </c>
      <c r="I440" s="6" t="s">
        <v>33</v>
      </c>
      <c r="J440" s="6" t="s">
        <v>22</v>
      </c>
      <c r="K440" s="11">
        <v>48.239765849999998</v>
      </c>
      <c r="L440" s="11">
        <v>8.1067423099999996</v>
      </c>
      <c r="M440" s="11">
        <v>38.561583519999999</v>
      </c>
      <c r="N440" s="11">
        <v>4.8595620300000002</v>
      </c>
      <c r="O440" s="6" t="s">
        <v>23</v>
      </c>
      <c r="P440" s="15" t="s">
        <v>50</v>
      </c>
      <c r="Q440" s="6" t="s">
        <v>25</v>
      </c>
      <c r="R440" s="6" t="s">
        <v>643</v>
      </c>
      <c r="S440" s="6" t="s">
        <v>643</v>
      </c>
      <c r="T440" s="6" t="s">
        <v>40</v>
      </c>
      <c r="U440" s="6" t="s">
        <v>40</v>
      </c>
      <c r="V440" s="6" t="s">
        <v>40</v>
      </c>
    </row>
    <row r="441" spans="1:22" x14ac:dyDescent="0.35">
      <c r="A441" s="22"/>
      <c r="B441" s="6"/>
      <c r="C441" s="24"/>
      <c r="D441" s="25"/>
      <c r="E441" s="24"/>
      <c r="F441" s="6" t="s">
        <v>487</v>
      </c>
      <c r="G441" s="6">
        <v>18085689</v>
      </c>
      <c r="H441" s="6">
        <v>18085821</v>
      </c>
      <c r="I441" s="6" t="s">
        <v>32</v>
      </c>
      <c r="J441" s="6" t="s">
        <v>21</v>
      </c>
      <c r="K441" s="11">
        <v>59.189326469999997</v>
      </c>
      <c r="L441" s="11">
        <v>7.1948948000000001</v>
      </c>
      <c r="M441" s="11">
        <v>67.561588220000004</v>
      </c>
      <c r="N441" s="11">
        <v>10.340154500000001</v>
      </c>
      <c r="O441" s="6" t="s">
        <v>41</v>
      </c>
      <c r="P441" s="15" t="s">
        <v>50</v>
      </c>
      <c r="Q441" s="6" t="s">
        <v>25</v>
      </c>
      <c r="R441" s="6" t="s">
        <v>643</v>
      </c>
      <c r="S441" s="6" t="s">
        <v>643</v>
      </c>
      <c r="T441" s="6" t="s">
        <v>40</v>
      </c>
      <c r="U441" s="6" t="s">
        <v>40</v>
      </c>
      <c r="V441" s="6" t="s">
        <v>40</v>
      </c>
    </row>
    <row r="442" spans="1:22" x14ac:dyDescent="0.35">
      <c r="A442" s="22"/>
      <c r="B442" s="6"/>
      <c r="C442" s="24"/>
      <c r="D442" s="25"/>
      <c r="E442" s="24"/>
      <c r="F442" s="6" t="s">
        <v>487</v>
      </c>
      <c r="G442" s="6">
        <v>18085741</v>
      </c>
      <c r="H442" s="6">
        <v>18085873</v>
      </c>
      <c r="I442" s="6" t="s">
        <v>644</v>
      </c>
      <c r="J442" s="6" t="s">
        <v>33</v>
      </c>
      <c r="K442" s="11">
        <v>39.749352979999998</v>
      </c>
      <c r="L442" s="11">
        <v>5.5105530399999996</v>
      </c>
      <c r="M442" s="11">
        <v>59.817616389999998</v>
      </c>
      <c r="N442" s="11">
        <v>8.8375371999999999</v>
      </c>
      <c r="O442" s="6" t="s">
        <v>34</v>
      </c>
      <c r="P442" s="15" t="s">
        <v>50</v>
      </c>
      <c r="Q442" s="6" t="s">
        <v>25</v>
      </c>
      <c r="R442" s="6" t="s">
        <v>643</v>
      </c>
      <c r="S442" s="6" t="s">
        <v>643</v>
      </c>
      <c r="T442" s="6" t="s">
        <v>40</v>
      </c>
      <c r="U442" s="6" t="s">
        <v>40</v>
      </c>
      <c r="V442" s="6" t="s">
        <v>40</v>
      </c>
    </row>
    <row r="443" spans="1:22" x14ac:dyDescent="0.35">
      <c r="A443" s="22"/>
      <c r="B443" s="6"/>
      <c r="C443" s="24"/>
      <c r="D443" s="25"/>
      <c r="E443" s="24"/>
      <c r="F443" s="6" t="s">
        <v>487</v>
      </c>
      <c r="G443" s="6">
        <v>18085749</v>
      </c>
      <c r="H443" s="6">
        <v>18085881</v>
      </c>
      <c r="I443" s="6" t="s">
        <v>645</v>
      </c>
      <c r="J443" s="6" t="s">
        <v>33</v>
      </c>
      <c r="K443" s="11">
        <v>65.167025289999998</v>
      </c>
      <c r="L443" s="11">
        <v>9.8649629799999996</v>
      </c>
      <c r="M443" s="11">
        <v>46.289009219999997</v>
      </c>
      <c r="N443" s="11">
        <v>6.2739266699999998</v>
      </c>
      <c r="O443" s="6" t="s">
        <v>34</v>
      </c>
      <c r="P443" s="15" t="s">
        <v>50</v>
      </c>
      <c r="Q443" s="6" t="s">
        <v>25</v>
      </c>
      <c r="R443" s="6" t="s">
        <v>643</v>
      </c>
      <c r="S443" s="6" t="s">
        <v>643</v>
      </c>
      <c r="T443" s="6" t="s">
        <v>40</v>
      </c>
      <c r="U443" s="6" t="s">
        <v>40</v>
      </c>
      <c r="V443" s="6" t="s">
        <v>40</v>
      </c>
    </row>
    <row r="444" spans="1:22" x14ac:dyDescent="0.35">
      <c r="A444" s="22"/>
      <c r="B444" s="6"/>
      <c r="C444" s="24"/>
      <c r="D444" s="25"/>
      <c r="E444" s="24"/>
      <c r="F444" s="6" t="s">
        <v>487</v>
      </c>
      <c r="G444" s="6">
        <v>18085770</v>
      </c>
      <c r="H444" s="6">
        <v>18085902</v>
      </c>
      <c r="I444" s="6" t="s">
        <v>65</v>
      </c>
      <c r="J444" s="6" t="s">
        <v>21</v>
      </c>
      <c r="K444" s="11">
        <v>59.139472720000001</v>
      </c>
      <c r="L444" s="11">
        <v>10.247693699999999</v>
      </c>
      <c r="M444" s="11">
        <v>43.166880120000002</v>
      </c>
      <c r="N444" s="11">
        <v>5.6970707100000002</v>
      </c>
      <c r="O444" s="6" t="s">
        <v>41</v>
      </c>
      <c r="P444" s="15" t="s">
        <v>50</v>
      </c>
      <c r="Q444" s="6" t="s">
        <v>25</v>
      </c>
      <c r="R444" s="6" t="s">
        <v>643</v>
      </c>
      <c r="S444" s="6" t="s">
        <v>643</v>
      </c>
      <c r="T444" s="6" t="s">
        <v>40</v>
      </c>
      <c r="U444" s="6" t="s">
        <v>40</v>
      </c>
      <c r="V444" s="6" t="s">
        <v>40</v>
      </c>
    </row>
    <row r="445" spans="1:22" x14ac:dyDescent="0.35">
      <c r="A445" s="22"/>
      <c r="B445" s="6"/>
      <c r="C445" s="24"/>
      <c r="D445" s="25"/>
      <c r="E445" s="24"/>
      <c r="F445" s="6" t="s">
        <v>487</v>
      </c>
      <c r="G445" s="6">
        <v>18085797</v>
      </c>
      <c r="H445" s="6">
        <v>18085929</v>
      </c>
      <c r="I445" s="6" t="s">
        <v>22</v>
      </c>
      <c r="J445" s="6" t="s">
        <v>33</v>
      </c>
      <c r="K445" s="11">
        <v>60.941699020000001</v>
      </c>
      <c r="L445" s="11">
        <v>9.3274615099999991</v>
      </c>
      <c r="M445" s="11">
        <v>45.606785340000002</v>
      </c>
      <c r="N445" s="11">
        <v>6.1473123100000002</v>
      </c>
      <c r="O445" s="6" t="s">
        <v>34</v>
      </c>
      <c r="P445" s="15" t="s">
        <v>50</v>
      </c>
      <c r="Q445" s="6" t="s">
        <v>25</v>
      </c>
      <c r="R445" s="6" t="s">
        <v>643</v>
      </c>
      <c r="S445" s="6" t="s">
        <v>643</v>
      </c>
      <c r="T445" s="6" t="s">
        <v>40</v>
      </c>
      <c r="U445" s="6" t="s">
        <v>40</v>
      </c>
      <c r="V445" s="6" t="s">
        <v>40</v>
      </c>
    </row>
    <row r="446" spans="1:22" x14ac:dyDescent="0.35">
      <c r="A446" s="22"/>
      <c r="B446" s="6"/>
      <c r="C446" s="24"/>
      <c r="D446" s="25"/>
      <c r="E446" s="24"/>
      <c r="F446" s="6" t="s">
        <v>487</v>
      </c>
      <c r="G446" s="6">
        <v>18085841</v>
      </c>
      <c r="H446" s="6">
        <v>18085973</v>
      </c>
      <c r="I446" s="6" t="s">
        <v>33</v>
      </c>
      <c r="J446" s="6" t="s">
        <v>32</v>
      </c>
      <c r="K446" s="11">
        <v>32.928452810000003</v>
      </c>
      <c r="L446" s="11">
        <v>6.0327094099999998</v>
      </c>
      <c r="M446" s="11">
        <v>49.451691199999999</v>
      </c>
      <c r="N446" s="11">
        <v>6.8646740299999998</v>
      </c>
      <c r="O446" s="6" t="s">
        <v>53</v>
      </c>
      <c r="P446" s="15" t="s">
        <v>50</v>
      </c>
      <c r="Q446" s="6" t="s">
        <v>25</v>
      </c>
      <c r="R446" s="6" t="s">
        <v>643</v>
      </c>
      <c r="S446" s="6" t="s">
        <v>643</v>
      </c>
      <c r="T446" s="6" t="s">
        <v>40</v>
      </c>
      <c r="U446" s="6" t="s">
        <v>40</v>
      </c>
      <c r="V446" s="6" t="s">
        <v>40</v>
      </c>
    </row>
    <row r="447" spans="1:22" x14ac:dyDescent="0.35">
      <c r="A447" s="22"/>
      <c r="B447" s="6"/>
      <c r="C447" s="24"/>
      <c r="D447" s="25"/>
      <c r="E447" s="24"/>
      <c r="F447" s="6" t="s">
        <v>487</v>
      </c>
      <c r="G447" s="6">
        <v>18085843</v>
      </c>
      <c r="H447" s="6">
        <v>18085975</v>
      </c>
      <c r="I447" s="6" t="s">
        <v>21</v>
      </c>
      <c r="J447" s="6" t="s">
        <v>22</v>
      </c>
      <c r="K447" s="11">
        <v>35.391486669999999</v>
      </c>
      <c r="L447" s="11">
        <v>5.0607805900000002</v>
      </c>
      <c r="M447" s="11">
        <v>49.170639459999997</v>
      </c>
      <c r="N447" s="11">
        <v>6.8119369599999997</v>
      </c>
      <c r="O447" s="6" t="s">
        <v>23</v>
      </c>
      <c r="P447" s="15" t="s">
        <v>50</v>
      </c>
      <c r="Q447" s="6" t="s">
        <v>25</v>
      </c>
      <c r="R447" s="6" t="s">
        <v>643</v>
      </c>
      <c r="S447" s="6" t="s">
        <v>643</v>
      </c>
      <c r="T447" s="6" t="s">
        <v>40</v>
      </c>
      <c r="U447" s="6" t="s">
        <v>40</v>
      </c>
      <c r="V447" s="6" t="s">
        <v>40</v>
      </c>
    </row>
    <row r="448" spans="1:22" x14ac:dyDescent="0.35">
      <c r="A448" s="22"/>
      <c r="B448" s="6"/>
      <c r="C448" s="24"/>
      <c r="D448" s="25"/>
      <c r="E448" s="24"/>
      <c r="F448" s="6" t="s">
        <v>487</v>
      </c>
      <c r="G448" s="6">
        <v>18086586</v>
      </c>
      <c r="H448" s="6">
        <v>18086718</v>
      </c>
      <c r="I448" s="6" t="s">
        <v>22</v>
      </c>
      <c r="J448" s="6" t="s">
        <v>21</v>
      </c>
      <c r="K448" s="11">
        <v>39.867427139999997</v>
      </c>
      <c r="L448" s="11">
        <v>5.47022224</v>
      </c>
      <c r="M448" s="11">
        <v>47.070197479999997</v>
      </c>
      <c r="N448" s="11">
        <v>6.4192749100000004</v>
      </c>
      <c r="O448" s="6" t="s">
        <v>41</v>
      </c>
      <c r="P448" s="15" t="s">
        <v>50</v>
      </c>
      <c r="Q448" s="6" t="s">
        <v>25</v>
      </c>
      <c r="R448" s="6" t="s">
        <v>643</v>
      </c>
      <c r="S448" s="6" t="s">
        <v>643</v>
      </c>
      <c r="T448" s="6" t="s">
        <v>40</v>
      </c>
      <c r="U448" s="6" t="s">
        <v>40</v>
      </c>
      <c r="V448" s="6" t="s">
        <v>40</v>
      </c>
    </row>
    <row r="449" spans="1:22" x14ac:dyDescent="0.35">
      <c r="A449" s="22"/>
      <c r="B449" s="6"/>
      <c r="C449" s="24"/>
      <c r="D449" s="25"/>
      <c r="E449" s="24"/>
      <c r="F449" s="6" t="s">
        <v>487</v>
      </c>
      <c r="G449" s="6">
        <v>18086745</v>
      </c>
      <c r="H449" s="6">
        <v>18086877</v>
      </c>
      <c r="I449" s="6" t="s">
        <v>21</v>
      </c>
      <c r="J449" s="6" t="s">
        <v>33</v>
      </c>
      <c r="K449" s="11">
        <v>30.763020869999998</v>
      </c>
      <c r="L449" s="11">
        <v>5.0869522800000002</v>
      </c>
      <c r="M449" s="11">
        <v>43.347228800000003</v>
      </c>
      <c r="N449" s="11">
        <v>5.7302069400000004</v>
      </c>
      <c r="O449" s="6" t="s">
        <v>34</v>
      </c>
      <c r="P449" s="12" t="s">
        <v>42</v>
      </c>
      <c r="Q449" s="6" t="s">
        <v>25</v>
      </c>
      <c r="R449" s="6" t="s">
        <v>643</v>
      </c>
      <c r="S449" s="6" t="s">
        <v>646</v>
      </c>
      <c r="T449" s="6" t="s">
        <v>40</v>
      </c>
      <c r="U449" s="6" t="s">
        <v>40</v>
      </c>
      <c r="V449" s="6" t="s">
        <v>40</v>
      </c>
    </row>
    <row r="450" spans="1:22" x14ac:dyDescent="0.35">
      <c r="A450" s="22"/>
      <c r="B450" s="6"/>
      <c r="C450" s="24"/>
      <c r="D450" s="25"/>
      <c r="E450" s="24"/>
      <c r="F450" s="6" t="s">
        <v>487</v>
      </c>
      <c r="G450" s="6">
        <v>18087178</v>
      </c>
      <c r="H450" s="6">
        <v>18087310</v>
      </c>
      <c r="I450" s="6" t="s">
        <v>21</v>
      </c>
      <c r="J450" s="6" t="s">
        <v>33</v>
      </c>
      <c r="K450" s="11">
        <v>27.848075619999999</v>
      </c>
      <c r="L450" s="11">
        <v>3.9837023299999998</v>
      </c>
      <c r="M450" s="11">
        <v>44.813463200000001</v>
      </c>
      <c r="N450" s="11">
        <v>6.0004667600000001</v>
      </c>
      <c r="O450" s="6" t="s">
        <v>34</v>
      </c>
      <c r="P450" s="12" t="s">
        <v>42</v>
      </c>
      <c r="Q450" s="6" t="s">
        <v>25</v>
      </c>
      <c r="R450" s="6" t="s">
        <v>643</v>
      </c>
      <c r="S450" s="6" t="s">
        <v>646</v>
      </c>
      <c r="T450" s="6" t="s">
        <v>40</v>
      </c>
      <c r="U450" s="6" t="s">
        <v>40</v>
      </c>
      <c r="V450" s="6" t="s">
        <v>40</v>
      </c>
    </row>
    <row r="451" spans="1:22" x14ac:dyDescent="0.35">
      <c r="A451" s="22"/>
      <c r="B451" s="6"/>
      <c r="C451" s="24"/>
      <c r="D451" s="25"/>
      <c r="E451" s="24"/>
      <c r="F451" s="6" t="s">
        <v>487</v>
      </c>
      <c r="G451" s="6">
        <v>18087641</v>
      </c>
      <c r="H451" s="6">
        <v>18087773</v>
      </c>
      <c r="I451" s="6" t="s">
        <v>33</v>
      </c>
      <c r="J451" s="6" t="s">
        <v>32</v>
      </c>
      <c r="K451" s="11">
        <v>25.683571449999999</v>
      </c>
      <c r="L451" s="11">
        <v>5.5211227999999997</v>
      </c>
      <c r="M451" s="11">
        <v>37.56262349</v>
      </c>
      <c r="N451" s="11">
        <v>4.6802932999999998</v>
      </c>
      <c r="O451" s="6" t="s">
        <v>53</v>
      </c>
      <c r="P451" s="14" t="s">
        <v>48</v>
      </c>
      <c r="Q451" s="6" t="s">
        <v>49</v>
      </c>
      <c r="R451" s="6" t="s">
        <v>643</v>
      </c>
      <c r="S451" s="6" t="s">
        <v>646</v>
      </c>
      <c r="T451" s="6" t="s">
        <v>40</v>
      </c>
      <c r="U451" s="6" t="s">
        <v>40</v>
      </c>
      <c r="V451" s="6" t="s">
        <v>40</v>
      </c>
    </row>
    <row r="452" spans="1:22" x14ac:dyDescent="0.35">
      <c r="A452" s="22"/>
      <c r="B452" s="6"/>
      <c r="C452" s="6" t="s">
        <v>649</v>
      </c>
      <c r="D452" s="17" t="s">
        <v>651</v>
      </c>
      <c r="E452" s="6">
        <v>1</v>
      </c>
      <c r="F452" s="6" t="s">
        <v>487</v>
      </c>
      <c r="G452" s="6">
        <v>18092454</v>
      </c>
      <c r="H452" s="6">
        <v>18092586</v>
      </c>
      <c r="I452" s="6" t="s">
        <v>21</v>
      </c>
      <c r="J452" s="6" t="s">
        <v>22</v>
      </c>
      <c r="K452" s="11">
        <v>34.155764670000003</v>
      </c>
      <c r="L452" s="11">
        <v>6.0730708499999997</v>
      </c>
      <c r="M452" s="11">
        <v>33.15572813</v>
      </c>
      <c r="N452" s="11">
        <v>3.90147595</v>
      </c>
      <c r="O452" s="6" t="s">
        <v>23</v>
      </c>
      <c r="P452" s="12" t="s">
        <v>42</v>
      </c>
      <c r="Q452" s="6" t="s">
        <v>25</v>
      </c>
      <c r="R452" s="6" t="s">
        <v>649</v>
      </c>
      <c r="S452" s="6" t="s">
        <v>650</v>
      </c>
      <c r="T452" s="6" t="s">
        <v>652</v>
      </c>
      <c r="U452" s="6" t="s">
        <v>653</v>
      </c>
      <c r="V452" s="6" t="s">
        <v>654</v>
      </c>
    </row>
    <row r="453" spans="1:22" x14ac:dyDescent="0.35">
      <c r="A453" s="22"/>
      <c r="B453" s="6"/>
      <c r="C453" s="6" t="s">
        <v>655</v>
      </c>
      <c r="D453" s="17" t="s">
        <v>656</v>
      </c>
      <c r="E453" s="6">
        <v>1</v>
      </c>
      <c r="F453" s="6" t="s">
        <v>487</v>
      </c>
      <c r="G453" s="6">
        <v>18170117</v>
      </c>
      <c r="H453" s="6">
        <v>18170252</v>
      </c>
      <c r="I453" s="6" t="s">
        <v>33</v>
      </c>
      <c r="J453" s="6" t="s">
        <v>32</v>
      </c>
      <c r="K453" s="11">
        <v>20.29857681</v>
      </c>
      <c r="L453" s="11">
        <v>3.9491185299999998</v>
      </c>
      <c r="M453" s="11">
        <v>22.38487241</v>
      </c>
      <c r="N453" s="11">
        <v>2.1114814599999998</v>
      </c>
      <c r="O453" s="6" t="s">
        <v>53</v>
      </c>
      <c r="P453" s="15" t="s">
        <v>50</v>
      </c>
      <c r="Q453" s="6" t="s">
        <v>25</v>
      </c>
      <c r="R453" s="6" t="s">
        <v>655</v>
      </c>
      <c r="S453" s="6" t="s">
        <v>655</v>
      </c>
      <c r="T453" s="6" t="s">
        <v>657</v>
      </c>
      <c r="U453" s="6" t="s">
        <v>658</v>
      </c>
      <c r="V453" s="6" t="s">
        <v>319</v>
      </c>
    </row>
    <row r="454" spans="1:22" x14ac:dyDescent="0.35">
      <c r="A454" s="22"/>
      <c r="B454" s="6"/>
      <c r="C454" s="24" t="s">
        <v>659</v>
      </c>
      <c r="D454" s="25" t="s">
        <v>660</v>
      </c>
      <c r="E454" s="24">
        <v>2</v>
      </c>
      <c r="F454" s="6" t="s">
        <v>487</v>
      </c>
      <c r="G454" s="6">
        <v>18170117</v>
      </c>
      <c r="H454" s="6">
        <v>18170252</v>
      </c>
      <c r="I454" s="6" t="s">
        <v>33</v>
      </c>
      <c r="J454" s="6" t="s">
        <v>32</v>
      </c>
      <c r="K454" s="11">
        <v>20.29857681</v>
      </c>
      <c r="L454" s="11">
        <v>3.9491185299999998</v>
      </c>
      <c r="M454" s="11">
        <v>22.38487241</v>
      </c>
      <c r="N454" s="11">
        <v>2.1114814599999998</v>
      </c>
      <c r="O454" s="6" t="s">
        <v>53</v>
      </c>
      <c r="P454" s="15" t="s">
        <v>50</v>
      </c>
      <c r="Q454" s="6" t="s">
        <v>25</v>
      </c>
      <c r="R454" s="6" t="s">
        <v>659</v>
      </c>
      <c r="S454" s="6" t="s">
        <v>659</v>
      </c>
      <c r="T454" s="6" t="s">
        <v>661</v>
      </c>
      <c r="U454" s="6" t="s">
        <v>662</v>
      </c>
      <c r="V454" s="6" t="s">
        <v>138</v>
      </c>
    </row>
    <row r="455" spans="1:22" x14ac:dyDescent="0.35">
      <c r="A455" s="22"/>
      <c r="B455" s="6"/>
      <c r="C455" s="24"/>
      <c r="D455" s="25"/>
      <c r="E455" s="24"/>
      <c r="F455" s="6" t="s">
        <v>487</v>
      </c>
      <c r="G455" s="6">
        <v>18171466</v>
      </c>
      <c r="H455" s="6">
        <v>18171601</v>
      </c>
      <c r="I455" s="6" t="s">
        <v>21</v>
      </c>
      <c r="J455" s="6" t="s">
        <v>32</v>
      </c>
      <c r="K455" s="11">
        <v>23.08849571</v>
      </c>
      <c r="L455" s="11">
        <v>4.3119398999999996</v>
      </c>
      <c r="M455" s="11">
        <v>23.180088219999998</v>
      </c>
      <c r="N455" s="11">
        <v>2.2362511899999999</v>
      </c>
      <c r="O455" s="6" t="s">
        <v>53</v>
      </c>
      <c r="P455" s="12" t="s">
        <v>42</v>
      </c>
      <c r="Q455" s="6" t="s">
        <v>25</v>
      </c>
      <c r="R455" s="6" t="s">
        <v>659</v>
      </c>
      <c r="S455" s="6" t="s">
        <v>663</v>
      </c>
      <c r="T455" s="6" t="s">
        <v>661</v>
      </c>
      <c r="U455" s="6" t="s">
        <v>662</v>
      </c>
      <c r="V455" s="6" t="s">
        <v>138</v>
      </c>
    </row>
    <row r="456" spans="1:22" x14ac:dyDescent="0.35">
      <c r="A456" s="22"/>
      <c r="B456" s="6"/>
      <c r="C456" s="24" t="s">
        <v>665</v>
      </c>
      <c r="D456" s="25" t="s">
        <v>666</v>
      </c>
      <c r="E456" s="24">
        <v>2</v>
      </c>
      <c r="F456" s="6" t="s">
        <v>487</v>
      </c>
      <c r="G456" s="6">
        <v>18177782</v>
      </c>
      <c r="H456" s="6">
        <v>18177917</v>
      </c>
      <c r="I456" s="6" t="s">
        <v>32</v>
      </c>
      <c r="J456" s="6" t="s">
        <v>33</v>
      </c>
      <c r="K456" s="11">
        <v>23.63552352</v>
      </c>
      <c r="L456" s="11">
        <v>3.8526875899999999</v>
      </c>
      <c r="M456" s="11">
        <v>23.366837390000001</v>
      </c>
      <c r="N456" s="11">
        <v>2.26576369</v>
      </c>
      <c r="O456" s="6" t="s">
        <v>34</v>
      </c>
      <c r="P456" s="15" t="s">
        <v>50</v>
      </c>
      <c r="Q456" s="6" t="s">
        <v>25</v>
      </c>
      <c r="R456" s="6" t="s">
        <v>665</v>
      </c>
      <c r="S456" s="6" t="s">
        <v>665</v>
      </c>
      <c r="T456" s="6" t="s">
        <v>40</v>
      </c>
      <c r="U456" s="6" t="s">
        <v>40</v>
      </c>
      <c r="V456" s="6" t="s">
        <v>40</v>
      </c>
    </row>
    <row r="457" spans="1:22" x14ac:dyDescent="0.35">
      <c r="A457" s="22"/>
      <c r="B457" s="6"/>
      <c r="C457" s="24"/>
      <c r="D457" s="25"/>
      <c r="E457" s="24"/>
      <c r="F457" s="6" t="s">
        <v>487</v>
      </c>
      <c r="G457" s="6">
        <v>18177856</v>
      </c>
      <c r="H457" s="6">
        <v>18177991</v>
      </c>
      <c r="I457" s="6" t="s">
        <v>667</v>
      </c>
      <c r="J457" s="6" t="s">
        <v>33</v>
      </c>
      <c r="K457" s="11">
        <v>28.974239910000001</v>
      </c>
      <c r="L457" s="11">
        <v>4.45388758</v>
      </c>
      <c r="M457" s="11">
        <v>24.70924016</v>
      </c>
      <c r="N457" s="11">
        <v>2.48014249</v>
      </c>
      <c r="O457" s="6" t="s">
        <v>34</v>
      </c>
      <c r="P457" s="15" t="s">
        <v>50</v>
      </c>
      <c r="Q457" s="6" t="s">
        <v>25</v>
      </c>
      <c r="R457" s="6" t="s">
        <v>665</v>
      </c>
      <c r="S457" s="6" t="s">
        <v>665</v>
      </c>
      <c r="T457" s="6" t="s">
        <v>40</v>
      </c>
      <c r="U457" s="6" t="s">
        <v>40</v>
      </c>
      <c r="V457" s="6" t="s">
        <v>40</v>
      </c>
    </row>
    <row r="458" spans="1:22" x14ac:dyDescent="0.35">
      <c r="A458" s="22"/>
      <c r="B458" s="6"/>
      <c r="C458" s="24" t="s">
        <v>664</v>
      </c>
      <c r="D458" s="25" t="s">
        <v>664</v>
      </c>
      <c r="E458" s="24">
        <v>2</v>
      </c>
      <c r="F458" s="6" t="s">
        <v>487</v>
      </c>
      <c r="G458" s="6">
        <v>18177782</v>
      </c>
      <c r="H458" s="6">
        <v>18177917</v>
      </c>
      <c r="I458" s="6" t="s">
        <v>32</v>
      </c>
      <c r="J458" s="6" t="s">
        <v>33</v>
      </c>
      <c r="K458" s="11">
        <v>23.63552352</v>
      </c>
      <c r="L458" s="11">
        <v>3.8526875899999999</v>
      </c>
      <c r="M458" s="11">
        <v>23.366837390000001</v>
      </c>
      <c r="N458" s="11">
        <v>2.26576369</v>
      </c>
      <c r="O458" s="6" t="s">
        <v>34</v>
      </c>
      <c r="P458" s="15" t="s">
        <v>50</v>
      </c>
      <c r="Q458" s="6" t="s">
        <v>25</v>
      </c>
      <c r="R458" s="6" t="s">
        <v>664</v>
      </c>
      <c r="S458" s="6" t="s">
        <v>664</v>
      </c>
      <c r="T458" s="6" t="s">
        <v>40</v>
      </c>
      <c r="U458" s="6" t="s">
        <v>40</v>
      </c>
      <c r="V458" s="6" t="s">
        <v>40</v>
      </c>
    </row>
    <row r="459" spans="1:22" x14ac:dyDescent="0.35">
      <c r="A459" s="22"/>
      <c r="B459" s="6"/>
      <c r="C459" s="24"/>
      <c r="D459" s="25"/>
      <c r="E459" s="24"/>
      <c r="F459" s="6" t="s">
        <v>487</v>
      </c>
      <c r="G459" s="6">
        <v>18177856</v>
      </c>
      <c r="H459" s="6">
        <v>18177991</v>
      </c>
      <c r="I459" s="6" t="s">
        <v>667</v>
      </c>
      <c r="J459" s="6" t="s">
        <v>33</v>
      </c>
      <c r="K459" s="11">
        <v>28.974239910000001</v>
      </c>
      <c r="L459" s="11">
        <v>4.45388758</v>
      </c>
      <c r="M459" s="11">
        <v>24.70924016</v>
      </c>
      <c r="N459" s="11">
        <v>2.48014249</v>
      </c>
      <c r="O459" s="6" t="s">
        <v>34</v>
      </c>
      <c r="P459" s="15" t="s">
        <v>50</v>
      </c>
      <c r="Q459" s="6" t="s">
        <v>25</v>
      </c>
      <c r="R459" s="6" t="s">
        <v>664</v>
      </c>
      <c r="S459" s="6" t="s">
        <v>664</v>
      </c>
      <c r="T459" s="6" t="s">
        <v>40</v>
      </c>
      <c r="U459" s="6" t="s">
        <v>40</v>
      </c>
      <c r="V459" s="6" t="s">
        <v>40</v>
      </c>
    </row>
  </sheetData>
  <mergeCells count="223">
    <mergeCell ref="C9:C19"/>
    <mergeCell ref="D9:D19"/>
    <mergeCell ref="E9:E19"/>
    <mergeCell ref="C20:C32"/>
    <mergeCell ref="D20:D32"/>
    <mergeCell ref="E20:E32"/>
    <mergeCell ref="C3:C5"/>
    <mergeCell ref="D3:D5"/>
    <mergeCell ref="E3:E5"/>
    <mergeCell ref="C6:C8"/>
    <mergeCell ref="D6:D8"/>
    <mergeCell ref="E6:E8"/>
    <mergeCell ref="C47:C50"/>
    <mergeCell ref="D47:D50"/>
    <mergeCell ref="E47:E50"/>
    <mergeCell ref="C57:C58"/>
    <mergeCell ref="D57:D58"/>
    <mergeCell ref="E57:E58"/>
    <mergeCell ref="C33:C42"/>
    <mergeCell ref="D33:D42"/>
    <mergeCell ref="E33:E42"/>
    <mergeCell ref="C43:C44"/>
    <mergeCell ref="D43:D44"/>
    <mergeCell ref="E43:E44"/>
    <mergeCell ref="C69:C70"/>
    <mergeCell ref="D69:D70"/>
    <mergeCell ref="E69:E70"/>
    <mergeCell ref="C72:C75"/>
    <mergeCell ref="D72:D75"/>
    <mergeCell ref="E72:E75"/>
    <mergeCell ref="C59:C60"/>
    <mergeCell ref="D59:D60"/>
    <mergeCell ref="E59:E60"/>
    <mergeCell ref="C62:C67"/>
    <mergeCell ref="D62:D67"/>
    <mergeCell ref="E62:E67"/>
    <mergeCell ref="C90:C96"/>
    <mergeCell ref="D90:D96"/>
    <mergeCell ref="E90:E96"/>
    <mergeCell ref="C97:C105"/>
    <mergeCell ref="D97:D105"/>
    <mergeCell ref="E97:E105"/>
    <mergeCell ref="C76:C79"/>
    <mergeCell ref="D76:D79"/>
    <mergeCell ref="E76:E79"/>
    <mergeCell ref="C84:C86"/>
    <mergeCell ref="D84:D86"/>
    <mergeCell ref="E84:E86"/>
    <mergeCell ref="C118:C120"/>
    <mergeCell ref="D118:D120"/>
    <mergeCell ref="E118:E120"/>
    <mergeCell ref="C121:C123"/>
    <mergeCell ref="D121:D123"/>
    <mergeCell ref="E121:E123"/>
    <mergeCell ref="C106:C108"/>
    <mergeCell ref="D106:D108"/>
    <mergeCell ref="E106:E108"/>
    <mergeCell ref="C109:C117"/>
    <mergeCell ref="D109:D117"/>
    <mergeCell ref="E109:E117"/>
    <mergeCell ref="C148:C152"/>
    <mergeCell ref="D148:D152"/>
    <mergeCell ref="E148:E152"/>
    <mergeCell ref="C154:C158"/>
    <mergeCell ref="D154:D158"/>
    <mergeCell ref="E154:E158"/>
    <mergeCell ref="C130:C131"/>
    <mergeCell ref="D130:D131"/>
    <mergeCell ref="E130:E131"/>
    <mergeCell ref="C134:C147"/>
    <mergeCell ref="D134:D147"/>
    <mergeCell ref="E134:E147"/>
    <mergeCell ref="C176:C185"/>
    <mergeCell ref="D176:D185"/>
    <mergeCell ref="E176:E185"/>
    <mergeCell ref="C186:C192"/>
    <mergeCell ref="D186:D192"/>
    <mergeCell ref="E186:E192"/>
    <mergeCell ref="C159:C160"/>
    <mergeCell ref="D159:D160"/>
    <mergeCell ref="E159:E160"/>
    <mergeCell ref="C161:C163"/>
    <mergeCell ref="D161:D163"/>
    <mergeCell ref="E161:E163"/>
    <mergeCell ref="C201:C210"/>
    <mergeCell ref="D201:D210"/>
    <mergeCell ref="E201:E210"/>
    <mergeCell ref="C211:C215"/>
    <mergeCell ref="D211:D215"/>
    <mergeCell ref="E211:E215"/>
    <mergeCell ref="C193:C195"/>
    <mergeCell ref="D193:D195"/>
    <mergeCell ref="E193:E195"/>
    <mergeCell ref="C196:C200"/>
    <mergeCell ref="D196:D200"/>
    <mergeCell ref="E196:E200"/>
    <mergeCell ref="C229:C230"/>
    <mergeCell ref="D229:D230"/>
    <mergeCell ref="E229:E230"/>
    <mergeCell ref="C241:C242"/>
    <mergeCell ref="D241:D242"/>
    <mergeCell ref="E241:E242"/>
    <mergeCell ref="C221:C223"/>
    <mergeCell ref="D221:D223"/>
    <mergeCell ref="E221:E223"/>
    <mergeCell ref="C226:C227"/>
    <mergeCell ref="D226:D227"/>
    <mergeCell ref="E226:E227"/>
    <mergeCell ref="C251:C256"/>
    <mergeCell ref="D251:D256"/>
    <mergeCell ref="E251:E256"/>
    <mergeCell ref="C257:C260"/>
    <mergeCell ref="D257:D260"/>
    <mergeCell ref="E257:E260"/>
    <mergeCell ref="C243:C247"/>
    <mergeCell ref="D243:D247"/>
    <mergeCell ref="E243:E247"/>
    <mergeCell ref="C248:C250"/>
    <mergeCell ref="D248:D250"/>
    <mergeCell ref="E248:E250"/>
    <mergeCell ref="A262:A303"/>
    <mergeCell ref="C262:C263"/>
    <mergeCell ref="D262:D263"/>
    <mergeCell ref="E262:E263"/>
    <mergeCell ref="C264:C265"/>
    <mergeCell ref="D264:D265"/>
    <mergeCell ref="E264:E265"/>
    <mergeCell ref="C268:C269"/>
    <mergeCell ref="D268:D269"/>
    <mergeCell ref="E268:E269"/>
    <mergeCell ref="C277:C279"/>
    <mergeCell ref="D277:D279"/>
    <mergeCell ref="E277:E279"/>
    <mergeCell ref="C281:C282"/>
    <mergeCell ref="D281:D282"/>
    <mergeCell ref="E281:E282"/>
    <mergeCell ref="C270:C272"/>
    <mergeCell ref="D270:D272"/>
    <mergeCell ref="E270:E272"/>
    <mergeCell ref="C274:C276"/>
    <mergeCell ref="D274:D276"/>
    <mergeCell ref="E274:E276"/>
    <mergeCell ref="C304:C320"/>
    <mergeCell ref="D304:D320"/>
    <mergeCell ref="E304:E320"/>
    <mergeCell ref="C321:C324"/>
    <mergeCell ref="D321:D324"/>
    <mergeCell ref="E321:E324"/>
    <mergeCell ref="B284:B301"/>
    <mergeCell ref="C287:C296"/>
    <mergeCell ref="D287:D296"/>
    <mergeCell ref="E287:E296"/>
    <mergeCell ref="C297:C298"/>
    <mergeCell ref="D297:D298"/>
    <mergeCell ref="E297:E298"/>
    <mergeCell ref="C299:C301"/>
    <mergeCell ref="D299:D301"/>
    <mergeCell ref="E299:E301"/>
    <mergeCell ref="E342:E344"/>
    <mergeCell ref="C345:C350"/>
    <mergeCell ref="D345:D350"/>
    <mergeCell ref="E345:E350"/>
    <mergeCell ref="C355:C360"/>
    <mergeCell ref="D355:D360"/>
    <mergeCell ref="E355:E360"/>
    <mergeCell ref="A326:A459"/>
    <mergeCell ref="B326:B335"/>
    <mergeCell ref="C330:C331"/>
    <mergeCell ref="D330:D331"/>
    <mergeCell ref="E330:E331"/>
    <mergeCell ref="C339:C340"/>
    <mergeCell ref="D339:D340"/>
    <mergeCell ref="E339:E340"/>
    <mergeCell ref="C342:C344"/>
    <mergeCell ref="D342:D344"/>
    <mergeCell ref="C372:C375"/>
    <mergeCell ref="D372:D375"/>
    <mergeCell ref="E372:E375"/>
    <mergeCell ref="C382:C384"/>
    <mergeCell ref="D382:D384"/>
    <mergeCell ref="E382:E384"/>
    <mergeCell ref="C362:C363"/>
    <mergeCell ref="D362:D363"/>
    <mergeCell ref="E362:E363"/>
    <mergeCell ref="C369:C371"/>
    <mergeCell ref="D369:D371"/>
    <mergeCell ref="E369:E371"/>
    <mergeCell ref="C390:C391"/>
    <mergeCell ref="D390:D391"/>
    <mergeCell ref="E390:E391"/>
    <mergeCell ref="C392:C396"/>
    <mergeCell ref="D392:D396"/>
    <mergeCell ref="E392:E396"/>
    <mergeCell ref="C385:C386"/>
    <mergeCell ref="D385:D386"/>
    <mergeCell ref="E385:E386"/>
    <mergeCell ref="C387:C389"/>
    <mergeCell ref="D387:D389"/>
    <mergeCell ref="E387:E389"/>
    <mergeCell ref="C407:C411"/>
    <mergeCell ref="D407:D411"/>
    <mergeCell ref="E407:E411"/>
    <mergeCell ref="C412:C432"/>
    <mergeCell ref="D412:D432"/>
    <mergeCell ref="E412:E432"/>
    <mergeCell ref="C397:C399"/>
    <mergeCell ref="D397:D399"/>
    <mergeCell ref="E397:E399"/>
    <mergeCell ref="C400:C401"/>
    <mergeCell ref="D400:D401"/>
    <mergeCell ref="E400:E401"/>
    <mergeCell ref="C456:C457"/>
    <mergeCell ref="D456:D457"/>
    <mergeCell ref="E456:E457"/>
    <mergeCell ref="C458:C459"/>
    <mergeCell ref="D458:D459"/>
    <mergeCell ref="E458:E459"/>
    <mergeCell ref="C433:C451"/>
    <mergeCell ref="D433:D451"/>
    <mergeCell ref="E433:E451"/>
    <mergeCell ref="C454:C455"/>
    <mergeCell ref="D454:D455"/>
    <mergeCell ref="E454:E455"/>
  </mergeCells>
  <conditionalFormatting sqref="G1">
    <cfRule type="colorScale" priority="44">
      <colorScale>
        <cfvo type="min"/>
        <cfvo type="max"/>
        <color rgb="FFFCFCFF"/>
        <color rgb="FFF8696B"/>
      </colorScale>
    </cfRule>
  </conditionalFormatting>
  <conditionalFormatting sqref="G2">
    <cfRule type="colorScale" priority="43">
      <colorScale>
        <cfvo type="min"/>
        <cfvo type="max"/>
        <color rgb="FFFCFCFF"/>
        <color rgb="FFF8696B"/>
      </colorScale>
    </cfRule>
  </conditionalFormatting>
  <conditionalFormatting sqref="G6:G42">
    <cfRule type="colorScale" priority="42">
      <colorScale>
        <cfvo type="min"/>
        <cfvo type="max"/>
        <color rgb="FFFCFCFF"/>
        <color rgb="FFF8696B"/>
      </colorScale>
    </cfRule>
  </conditionalFormatting>
  <conditionalFormatting sqref="G43:G52">
    <cfRule type="colorScale" priority="45">
      <colorScale>
        <cfvo type="min"/>
        <cfvo type="max"/>
        <color rgb="FFFCFCFF"/>
        <color rgb="FFF8696B"/>
      </colorScale>
    </cfRule>
  </conditionalFormatting>
  <conditionalFormatting sqref="G53:G54">
    <cfRule type="colorScale" priority="41">
      <colorScale>
        <cfvo type="min"/>
        <cfvo type="max"/>
        <color rgb="FFFCFCFF"/>
        <color rgb="FFF8696B"/>
      </colorScale>
    </cfRule>
  </conditionalFormatting>
  <conditionalFormatting sqref="G55:G60">
    <cfRule type="colorScale" priority="40">
      <colorScale>
        <cfvo type="min"/>
        <cfvo type="max"/>
        <color rgb="FFFCFCFF"/>
        <color rgb="FFF8696B"/>
      </colorScale>
    </cfRule>
  </conditionalFormatting>
  <conditionalFormatting sqref="G61:G68">
    <cfRule type="colorScale" priority="39">
      <colorScale>
        <cfvo type="min"/>
        <cfvo type="max"/>
        <color rgb="FFFCFCFF"/>
        <color rgb="FFF8696B"/>
      </colorScale>
    </cfRule>
  </conditionalFormatting>
  <conditionalFormatting sqref="G69:G70">
    <cfRule type="colorScale" priority="38">
      <colorScale>
        <cfvo type="min"/>
        <cfvo type="max"/>
        <color rgb="FFFCFCFF"/>
        <color rgb="FFF8696B"/>
      </colorScale>
    </cfRule>
  </conditionalFormatting>
  <conditionalFormatting sqref="G71">
    <cfRule type="colorScale" priority="37">
      <colorScale>
        <cfvo type="min"/>
        <cfvo type="max"/>
        <color rgb="FFFCFCFF"/>
        <color rgb="FFF8696B"/>
      </colorScale>
    </cfRule>
  </conditionalFormatting>
  <conditionalFormatting sqref="G72:G75">
    <cfRule type="colorScale" priority="36">
      <colorScale>
        <cfvo type="min"/>
        <cfvo type="max"/>
        <color rgb="FFFCFCFF"/>
        <color rgb="FFF8696B"/>
      </colorScale>
    </cfRule>
  </conditionalFormatting>
  <conditionalFormatting sqref="G76:G79">
    <cfRule type="colorScale" priority="35">
      <colorScale>
        <cfvo type="min"/>
        <cfvo type="max"/>
        <color rgb="FFFCFCFF"/>
        <color rgb="FFF8696B"/>
      </colorScale>
    </cfRule>
  </conditionalFormatting>
  <conditionalFormatting sqref="G80:G89">
    <cfRule type="colorScale" priority="34">
      <colorScale>
        <cfvo type="min"/>
        <cfvo type="max"/>
        <color rgb="FFFCFCFF"/>
        <color rgb="FFF8696B"/>
      </colorScale>
    </cfRule>
  </conditionalFormatting>
  <conditionalFormatting sqref="G90:G96">
    <cfRule type="colorScale" priority="33">
      <colorScale>
        <cfvo type="min"/>
        <cfvo type="max"/>
        <color rgb="FFFCFCFF"/>
        <color rgb="FFF8696B"/>
      </colorScale>
    </cfRule>
  </conditionalFormatting>
  <conditionalFormatting sqref="G97:G125">
    <cfRule type="colorScale" priority="46">
      <colorScale>
        <cfvo type="min"/>
        <cfvo type="max"/>
        <color rgb="FFFCFCFF"/>
        <color rgb="FFF8696B"/>
      </colorScale>
    </cfRule>
  </conditionalFormatting>
  <conditionalFormatting sqref="G126:G131">
    <cfRule type="colorScale" priority="32">
      <colorScale>
        <cfvo type="min"/>
        <cfvo type="max"/>
        <color rgb="FFFCFCFF"/>
        <color rgb="FFF8696B"/>
      </colorScale>
    </cfRule>
  </conditionalFormatting>
  <conditionalFormatting sqref="G132:G133">
    <cfRule type="colorScale" priority="31">
      <colorScale>
        <cfvo type="min"/>
        <cfvo type="max"/>
        <color rgb="FFFCFCFF"/>
        <color rgb="FFF8696B"/>
      </colorScale>
    </cfRule>
  </conditionalFormatting>
  <conditionalFormatting sqref="G134:G147">
    <cfRule type="colorScale" priority="30">
      <colorScale>
        <cfvo type="min"/>
        <cfvo type="max"/>
        <color rgb="FFFCFCFF"/>
        <color rgb="FFF8696B"/>
      </colorScale>
    </cfRule>
  </conditionalFormatting>
  <conditionalFormatting sqref="G148:G163">
    <cfRule type="colorScale" priority="29">
      <colorScale>
        <cfvo type="min"/>
        <cfvo type="max"/>
        <color rgb="FFFCFCFF"/>
        <color rgb="FFF8696B"/>
      </colorScale>
    </cfRule>
  </conditionalFormatting>
  <conditionalFormatting sqref="G164:G172">
    <cfRule type="colorScale" priority="47">
      <colorScale>
        <cfvo type="min"/>
        <cfvo type="max"/>
        <color rgb="FFFCFCFF"/>
        <color rgb="FFF8696B"/>
      </colorScale>
    </cfRule>
  </conditionalFormatting>
  <conditionalFormatting sqref="G173:G215">
    <cfRule type="colorScale" priority="28">
      <colorScale>
        <cfvo type="min"/>
        <cfvo type="max"/>
        <color rgb="FFFCFCFF"/>
        <color rgb="FFF8696B"/>
      </colorScale>
    </cfRule>
  </conditionalFormatting>
  <conditionalFormatting sqref="G216">
    <cfRule type="colorScale" priority="27">
      <colorScale>
        <cfvo type="min"/>
        <cfvo type="max"/>
        <color rgb="FFFCFCFF"/>
        <color rgb="FFF8696B"/>
      </colorScale>
    </cfRule>
  </conditionalFormatting>
  <conditionalFormatting sqref="G217:G223">
    <cfRule type="colorScale" priority="48">
      <colorScale>
        <cfvo type="min"/>
        <cfvo type="max"/>
        <color rgb="FFFCFCFF"/>
        <color rgb="FFF8696B"/>
      </colorScale>
    </cfRule>
  </conditionalFormatting>
  <conditionalFormatting sqref="G224:G232">
    <cfRule type="colorScale" priority="26">
      <colorScale>
        <cfvo type="min"/>
        <cfvo type="max"/>
        <color rgb="FFFCFCFF"/>
        <color rgb="FFF8696B"/>
      </colorScale>
    </cfRule>
  </conditionalFormatting>
  <conditionalFormatting sqref="G233:G260">
    <cfRule type="colorScale" priority="25">
      <colorScale>
        <cfvo type="min"/>
        <cfvo type="max"/>
        <color rgb="FFFCFCFF"/>
        <color rgb="FFF8696B"/>
      </colorScale>
    </cfRule>
  </conditionalFormatting>
  <conditionalFormatting sqref="G261:G283">
    <cfRule type="colorScale" priority="49">
      <colorScale>
        <cfvo type="min"/>
        <cfvo type="max"/>
        <color rgb="FFFCFCFF"/>
        <color rgb="FFF8696B"/>
      </colorScale>
    </cfRule>
  </conditionalFormatting>
  <conditionalFormatting sqref="G284">
    <cfRule type="colorScale" priority="24">
      <colorScale>
        <cfvo type="min"/>
        <cfvo type="max"/>
        <color rgb="FFFCFCFF"/>
        <color rgb="FFF8696B"/>
      </colorScale>
    </cfRule>
  </conditionalFormatting>
  <conditionalFormatting sqref="G285">
    <cfRule type="colorScale" priority="23">
      <colorScale>
        <cfvo type="min"/>
        <cfvo type="max"/>
        <color rgb="FFFCFCFF"/>
        <color rgb="FFF8696B"/>
      </colorScale>
    </cfRule>
  </conditionalFormatting>
  <conditionalFormatting sqref="G286">
    <cfRule type="colorScale" priority="22">
      <colorScale>
        <cfvo type="min"/>
        <cfvo type="max"/>
        <color rgb="FFFCFCFF"/>
        <color rgb="FFF8696B"/>
      </colorScale>
    </cfRule>
  </conditionalFormatting>
  <conditionalFormatting sqref="G297:G298">
    <cfRule type="colorScale" priority="21">
      <colorScale>
        <cfvo type="min"/>
        <cfvo type="max"/>
        <color rgb="FFFCFCFF"/>
        <color rgb="FFF8696B"/>
      </colorScale>
    </cfRule>
  </conditionalFormatting>
  <conditionalFormatting sqref="G299:G301 G287:G296">
    <cfRule type="colorScale" priority="50">
      <colorScale>
        <cfvo type="min"/>
        <cfvo type="max"/>
        <color rgb="FFFCFCFF"/>
        <color rgb="FFF8696B"/>
      </colorScale>
    </cfRule>
  </conditionalFormatting>
  <conditionalFormatting sqref="G302">
    <cfRule type="colorScale" priority="20">
      <colorScale>
        <cfvo type="min"/>
        <cfvo type="max"/>
        <color rgb="FFFCFCFF"/>
        <color rgb="FFF8696B"/>
      </colorScale>
    </cfRule>
  </conditionalFormatting>
  <conditionalFormatting sqref="G303">
    <cfRule type="colorScale" priority="19">
      <colorScale>
        <cfvo type="min"/>
        <cfvo type="max"/>
        <color rgb="FFFCFCFF"/>
        <color rgb="FFF8696B"/>
      </colorScale>
    </cfRule>
  </conditionalFormatting>
  <conditionalFormatting sqref="G304:G320">
    <cfRule type="colorScale" priority="18">
      <colorScale>
        <cfvo type="min"/>
        <cfvo type="max"/>
        <color rgb="FFFCFCFF"/>
        <color rgb="FFF8696B"/>
      </colorScale>
    </cfRule>
  </conditionalFormatting>
  <conditionalFormatting sqref="G321:G324">
    <cfRule type="colorScale" priority="17">
      <colorScale>
        <cfvo type="min"/>
        <cfvo type="max"/>
        <color rgb="FFFCFCFF"/>
        <color rgb="FFF8696B"/>
      </colorScale>
    </cfRule>
  </conditionalFormatting>
  <conditionalFormatting sqref="G325">
    <cfRule type="colorScale" priority="16">
      <colorScale>
        <cfvo type="min"/>
        <cfvo type="max"/>
        <color rgb="FFFCFCFF"/>
        <color rgb="FFF8696B"/>
      </colorScale>
    </cfRule>
  </conditionalFormatting>
  <conditionalFormatting sqref="G326:G327">
    <cfRule type="colorScale" priority="15">
      <colorScale>
        <cfvo type="min"/>
        <cfvo type="max"/>
        <color rgb="FFFCFCFF"/>
        <color rgb="FFF8696B"/>
      </colorScale>
    </cfRule>
  </conditionalFormatting>
  <conditionalFormatting sqref="G328:G332">
    <cfRule type="colorScale" priority="51">
      <colorScale>
        <cfvo type="min"/>
        <cfvo type="max"/>
        <color rgb="FFFCFCFF"/>
        <color rgb="FFF8696B"/>
      </colorScale>
    </cfRule>
  </conditionalFormatting>
  <conditionalFormatting sqref="G333:G335">
    <cfRule type="colorScale" priority="14">
      <colorScale>
        <cfvo type="min"/>
        <cfvo type="max"/>
        <color rgb="FFFCFCFF"/>
        <color rgb="FFF8696B"/>
      </colorScale>
    </cfRule>
  </conditionalFormatting>
  <conditionalFormatting sqref="G336:G338">
    <cfRule type="colorScale" priority="13">
      <colorScale>
        <cfvo type="min"/>
        <cfvo type="max"/>
        <color rgb="FFFCFCFF"/>
        <color rgb="FFF8696B"/>
      </colorScale>
    </cfRule>
  </conditionalFormatting>
  <conditionalFormatting sqref="G339:G352">
    <cfRule type="colorScale" priority="12">
      <colorScale>
        <cfvo type="min"/>
        <cfvo type="max"/>
        <color rgb="FFFCFCFF"/>
        <color rgb="FFF8696B"/>
      </colorScale>
    </cfRule>
  </conditionalFormatting>
  <conditionalFormatting sqref="G353:G368">
    <cfRule type="colorScale" priority="52">
      <colorScale>
        <cfvo type="min"/>
        <cfvo type="max"/>
        <color rgb="FFFCFCFF"/>
        <color rgb="FFF8696B"/>
      </colorScale>
    </cfRule>
  </conditionalFormatting>
  <conditionalFormatting sqref="G1:G2 G6:G89">
    <cfRule type="colorScale" priority="53">
      <colorScale>
        <cfvo type="min"/>
        <cfvo type="max"/>
        <color rgb="FFFCFCFF"/>
        <color rgb="FFF8696B"/>
      </colorScale>
    </cfRule>
  </conditionalFormatting>
  <conditionalFormatting sqref="G1:G2 G6:G125">
    <cfRule type="colorScale" priority="54">
      <colorScale>
        <cfvo type="min"/>
        <cfvo type="max"/>
        <color rgb="FFFCFCFF"/>
        <color rgb="FFF8696B"/>
      </colorScale>
    </cfRule>
  </conditionalFormatting>
  <conditionalFormatting sqref="G1:G2 G6:G215">
    <cfRule type="colorScale" priority="55">
      <colorScale>
        <cfvo type="min"/>
        <cfvo type="max"/>
        <color rgb="FFFCFCFF"/>
        <color rgb="FFF8696B"/>
      </colorScale>
    </cfRule>
  </conditionalFormatting>
  <conditionalFormatting sqref="G1:G2 G6:G327">
    <cfRule type="colorScale" priority="56">
      <colorScale>
        <cfvo type="min"/>
        <cfvo type="max"/>
        <color rgb="FFFCFCFF"/>
        <color rgb="FFF8696B"/>
      </colorScale>
    </cfRule>
  </conditionalFormatting>
  <conditionalFormatting sqref="E1:E2 E6:E327">
    <cfRule type="colorScale" priority="57">
      <colorScale>
        <cfvo type="min"/>
        <cfvo type="max"/>
        <color rgb="FFFCFCFF"/>
        <color rgb="FFF8696B"/>
      </colorScale>
    </cfRule>
  </conditionalFormatting>
  <conditionalFormatting sqref="G369:G386">
    <cfRule type="colorScale" priority="58">
      <colorScale>
        <cfvo type="min"/>
        <cfvo type="max"/>
        <color rgb="FFFCFCFF"/>
        <color rgb="FFF8696B"/>
      </colorScale>
    </cfRule>
  </conditionalFormatting>
  <conditionalFormatting sqref="G387:G391">
    <cfRule type="colorScale" priority="11">
      <colorScale>
        <cfvo type="min"/>
        <cfvo type="max"/>
        <color rgb="FFFCFCFF"/>
        <color rgb="FFF8696B"/>
      </colorScale>
    </cfRule>
  </conditionalFormatting>
  <conditionalFormatting sqref="G392:G401">
    <cfRule type="colorScale" priority="10">
      <colorScale>
        <cfvo type="min"/>
        <cfvo type="max"/>
        <color rgb="FFFCFCFF"/>
        <color rgb="FFF8696B"/>
      </colorScale>
    </cfRule>
  </conditionalFormatting>
  <conditionalFormatting sqref="G402:G459">
    <cfRule type="colorScale" priority="59">
      <colorScale>
        <cfvo type="min"/>
        <cfvo type="max"/>
        <color rgb="FFFCFCFF"/>
        <color rgb="FFF8696B"/>
      </colorScale>
    </cfRule>
  </conditionalFormatting>
  <conditionalFormatting sqref="G1:G2 G6:G459">
    <cfRule type="colorScale" priority="9">
      <colorScale>
        <cfvo type="min"/>
        <cfvo type="max"/>
        <color rgb="FFFCFCFF"/>
        <color rgb="FFF8696B"/>
      </colorScale>
    </cfRule>
  </conditionalFormatting>
  <conditionalFormatting sqref="E1:E2 E6:E459">
    <cfRule type="colorScale" priority="8">
      <colorScale>
        <cfvo type="min"/>
        <cfvo type="max"/>
        <color rgb="FFFCFCFF"/>
        <color rgb="FFF8696B"/>
      </colorScale>
    </cfRule>
  </conditionalFormatting>
  <conditionalFormatting sqref="G3:G5">
    <cfRule type="colorScale" priority="7">
      <colorScale>
        <cfvo type="min"/>
        <cfvo type="max"/>
        <color rgb="FFFCFCFF"/>
        <color rgb="FFF8696B"/>
      </colorScale>
    </cfRule>
  </conditionalFormatting>
  <conditionalFormatting sqref="G1:G459">
    <cfRule type="colorScale" priority="1">
      <colorScale>
        <cfvo type="min"/>
        <cfvo type="max"/>
        <color rgb="FFFCFCFF"/>
        <color rgb="FF63BE7B"/>
      </colorScale>
    </cfRule>
  </conditionalFormatting>
  <conditionalFormatting sqref="E1:E459">
    <cfRule type="colorScale" priority="6">
      <colorScale>
        <cfvo type="min"/>
        <cfvo type="max"/>
        <color rgb="FFFCFCFF"/>
        <color rgb="FFF8696B"/>
      </colorScale>
    </cfRule>
  </conditionalFormatting>
  <conditionalFormatting sqref="K1:K459">
    <cfRule type="colorScale" priority="5">
      <colorScale>
        <cfvo type="min"/>
        <cfvo type="max"/>
        <color rgb="FFFCFCFF"/>
        <color rgb="FFF8696B"/>
      </colorScale>
    </cfRule>
  </conditionalFormatting>
  <conditionalFormatting sqref="L1:L459">
    <cfRule type="colorScale" priority="4">
      <colorScale>
        <cfvo type="min"/>
        <cfvo type="max"/>
        <color rgb="FFFCFCFF"/>
        <color rgb="FFF8696B"/>
      </colorScale>
    </cfRule>
  </conditionalFormatting>
  <conditionalFormatting sqref="M1:M459">
    <cfRule type="colorScale" priority="3">
      <colorScale>
        <cfvo type="min"/>
        <cfvo type="max"/>
        <color rgb="FFFCFCFF"/>
        <color rgb="FFF8696B"/>
      </colorScale>
    </cfRule>
  </conditionalFormatting>
  <conditionalFormatting sqref="N1:N459">
    <cfRule type="colorScale" priority="2">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By SNP</vt:lpstr>
      <vt:lpstr>By G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sica Brisevac</dc:creator>
  <cp:lastModifiedBy>Dusica Brisevac</cp:lastModifiedBy>
  <dcterms:created xsi:type="dcterms:W3CDTF">2022-06-03T15:45:46Z</dcterms:created>
  <dcterms:modified xsi:type="dcterms:W3CDTF">2022-06-03T17:14:53Z</dcterms:modified>
</cp:coreProperties>
</file>